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ko\Desktop\NC 20200911提出するもの\"/>
    </mc:Choice>
  </mc:AlternateContent>
  <xr:revisionPtr revIDLastSave="0" documentId="13_ncr:1_{B0473F65-6678-4ACC-8C54-D6E55504E42F}" xr6:coauthVersionLast="45" xr6:coauthVersionMax="45" xr10:uidLastSave="{00000000-0000-0000-0000-000000000000}"/>
  <bookViews>
    <workbookView xWindow="2628" yWindow="456" windowWidth="28992" windowHeight="16236" firstSheet="36" activeTab="50" xr2:uid="{873ED617-C7CC-4F61-BFEB-71555A20A800}"/>
  </bookViews>
  <sheets>
    <sheet name="Fig 1b" sheetId="1" r:id="rId1"/>
    <sheet name="Fig 1c" sheetId="2" r:id="rId2"/>
    <sheet name="Fig 1d" sheetId="3" r:id="rId3"/>
    <sheet name="Fig 1e" sheetId="4" r:id="rId4"/>
    <sheet name="Fig 1f" sheetId="5" r:id="rId5"/>
    <sheet name="Fig 1g_TNF" sheetId="7" r:id="rId6"/>
    <sheet name="Fig 1g_CCL2" sheetId="8" r:id="rId7"/>
    <sheet name="Fig 1g_SMA" sheetId="6" r:id="rId8"/>
    <sheet name="Fig 2a" sheetId="10" r:id="rId9"/>
    <sheet name="Fig 2b" sheetId="11" r:id="rId10"/>
    <sheet name="Fig 2c" sheetId="12" r:id="rId11"/>
    <sheet name="Fig 2d" sheetId="13" r:id="rId12"/>
    <sheet name="Fig 2e" sheetId="14" r:id="rId13"/>
    <sheet name="Fig 2f" sheetId="15" r:id="rId14"/>
    <sheet name="Fig 2g" sheetId="9" r:id="rId15"/>
    <sheet name="Fig 2h" sheetId="54" r:id="rId16"/>
    <sheet name="Fig 2i" sheetId="55" r:id="rId17"/>
    <sheet name="Fig 2j" sheetId="16" r:id="rId18"/>
    <sheet name="Fig 2k" sheetId="44" r:id="rId19"/>
    <sheet name="Fig 3a" sheetId="17" r:id="rId20"/>
    <sheet name="Fig 3b" sheetId="18" r:id="rId21"/>
    <sheet name="Fig 3c" sheetId="19" r:id="rId22"/>
    <sheet name="Fig 3d" sheetId="20" r:id="rId23"/>
    <sheet name="Fig 3e" sheetId="39" r:id="rId24"/>
    <sheet name="Fig 3f" sheetId="21" r:id="rId25"/>
    <sheet name="Fig 3g" sheetId="24" r:id="rId26"/>
    <sheet name="Fig 3h" sheetId="25" r:id="rId27"/>
    <sheet name="Fig 4b" sheetId="40" r:id="rId28"/>
    <sheet name="Fig 4c-e" sheetId="26" r:id="rId29"/>
    <sheet name="Fig 4f" sheetId="27" r:id="rId30"/>
    <sheet name="Fig 4g" sheetId="41" r:id="rId31"/>
    <sheet name="Fig 5a" sheetId="43" r:id="rId32"/>
    <sheet name="Fig 5b" sheetId="28" r:id="rId33"/>
    <sheet name="Fig 5c" sheetId="29" r:id="rId34"/>
    <sheet name="Fig 5e" sheetId="30" r:id="rId35"/>
    <sheet name="Fig 5f" sheetId="31" r:id="rId36"/>
    <sheet name="Fig 5g" sheetId="45" r:id="rId37"/>
    <sheet name="Fig 5h" sheetId="32" r:id="rId38"/>
    <sheet name="Fig 6a" sheetId="33" r:id="rId39"/>
    <sheet name="Fig 6b" sheetId="34" r:id="rId40"/>
    <sheet name="Fig 6c" sheetId="35" r:id="rId41"/>
    <sheet name="Fig 6e" sheetId="42" r:id="rId42"/>
    <sheet name="Fig 6f" sheetId="36" r:id="rId43"/>
    <sheet name="Fig 6g" sheetId="37" r:id="rId44"/>
    <sheet name="Sup 1b,c" sheetId="47" r:id="rId45"/>
    <sheet name="Sup 2" sheetId="48" r:id="rId46"/>
    <sheet name="Sup 3" sheetId="49" r:id="rId47"/>
    <sheet name="Sup 4" sheetId="56" r:id="rId48"/>
    <sheet name="Sup5a-e" sheetId="57" r:id="rId49"/>
    <sheet name="Sup 5f-j" sheetId="59" r:id="rId50"/>
    <sheet name="Sup6" sheetId="58" r:id="rId51"/>
    <sheet name="Sup 7" sheetId="53" r:id="rId52"/>
    <sheet name="Sup 8b,d,e" sheetId="61" r:id="rId53"/>
    <sheet name="Sup 9b-d" sheetId="51" r:id="rId54"/>
    <sheet name="Sup 9e-g" sheetId="52" r:id="rId5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15" i="58" l="1"/>
  <c r="E35" i="58" l="1"/>
  <c r="E34" i="58"/>
  <c r="E33" i="58"/>
  <c r="E32" i="58"/>
  <c r="F6" i="5" l="1"/>
  <c r="F5" i="5"/>
  <c r="R25" i="57" l="1"/>
  <c r="Q25" i="57"/>
  <c r="R24" i="57"/>
  <c r="Q24" i="57"/>
  <c r="L35" i="59" l="1"/>
  <c r="K35" i="59"/>
  <c r="L31" i="59"/>
  <c r="K31" i="59"/>
  <c r="L27" i="59"/>
  <c r="K27" i="59"/>
  <c r="L23" i="59"/>
  <c r="K23" i="59"/>
  <c r="L19" i="59"/>
  <c r="K19" i="59"/>
  <c r="H29" i="58" l="1"/>
  <c r="G29" i="58"/>
  <c r="E36" i="58" s="1"/>
  <c r="D9" i="58" l="1"/>
  <c r="D8" i="58"/>
  <c r="D6" i="58"/>
  <c r="D5" i="58"/>
  <c r="E11" i="48" l="1"/>
  <c r="E10" i="48"/>
  <c r="D13" i="43" l="1"/>
  <c r="D10" i="43"/>
  <c r="D9" i="43"/>
  <c r="D8" i="43" s="1"/>
  <c r="D7" i="43" l="1"/>
  <c r="D6" i="43" s="1"/>
  <c r="F15" i="42"/>
  <c r="E15" i="42"/>
  <c r="F11" i="42"/>
  <c r="E11" i="42"/>
  <c r="F7" i="42"/>
  <c r="E7" i="42"/>
  <c r="J9" i="31" l="1"/>
  <c r="I9" i="31"/>
  <c r="J8" i="31"/>
  <c r="I8" i="31"/>
  <c r="J7" i="31"/>
  <c r="I7" i="31"/>
  <c r="J6" i="31"/>
  <c r="I6" i="31"/>
  <c r="K10" i="24" l="1"/>
  <c r="J10" i="24"/>
  <c r="K9" i="24"/>
  <c r="J9" i="24"/>
  <c r="K8" i="24"/>
  <c r="J8" i="24"/>
  <c r="K7" i="24"/>
  <c r="J7" i="24"/>
  <c r="K6" i="24"/>
  <c r="J6" i="24"/>
</calcChain>
</file>

<file path=xl/sharedStrings.xml><?xml version="1.0" encoding="utf-8"?>
<sst xmlns="http://schemas.openxmlformats.org/spreadsheetml/2006/main" count="4274" uniqueCount="573">
  <si>
    <t>Hepato</t>
    <phoneticPr fontId="6"/>
  </si>
  <si>
    <t>Macrophage</t>
    <phoneticPr fontId="4"/>
  </si>
  <si>
    <t>HSC</t>
    <phoneticPr fontId="6"/>
  </si>
  <si>
    <t>AV</t>
  </si>
  <si>
    <t>AV</t>
    <phoneticPr fontId="4"/>
  </si>
  <si>
    <t>SE</t>
  </si>
  <si>
    <t>SE</t>
    <phoneticPr fontId="4"/>
  </si>
  <si>
    <t>CCL2</t>
  </si>
  <si>
    <t>aSMA</t>
  </si>
  <si>
    <t>WT</t>
    <phoneticPr fontId="9"/>
  </si>
  <si>
    <t>Vehicle</t>
    <phoneticPr fontId="9"/>
  </si>
  <si>
    <t>AQP3KO</t>
    <phoneticPr fontId="9"/>
  </si>
  <si>
    <t>CCl4</t>
    <phoneticPr fontId="9"/>
  </si>
  <si>
    <t>11b high, F480 int</t>
  </si>
  <si>
    <t>count/g</t>
    <phoneticPr fontId="4"/>
  </si>
  <si>
    <t>WT</t>
    <phoneticPr fontId="4"/>
  </si>
  <si>
    <t>naïve</t>
    <phoneticPr fontId="4"/>
  </si>
  <si>
    <t>AQP3KO</t>
    <phoneticPr fontId="4"/>
  </si>
  <si>
    <t>CCL4</t>
    <phoneticPr fontId="4"/>
  </si>
  <si>
    <t>CCL4</t>
  </si>
  <si>
    <t>WT</t>
  </si>
  <si>
    <t>OO</t>
  </si>
  <si>
    <t>OO</t>
    <phoneticPr fontId="4"/>
  </si>
  <si>
    <t>Fig. 1e</t>
    <phoneticPr fontId="4"/>
  </si>
  <si>
    <t>vehicle</t>
    <phoneticPr fontId="9"/>
  </si>
  <si>
    <t>CCL4</t>
    <phoneticPr fontId="9"/>
  </si>
  <si>
    <t>GSH/GSSG</t>
  </si>
  <si>
    <t>Fig. 1f</t>
    <phoneticPr fontId="4"/>
  </si>
  <si>
    <t>CCl4</t>
    <phoneticPr fontId="4"/>
  </si>
  <si>
    <t>KO</t>
    <phoneticPr fontId="4"/>
  </si>
  <si>
    <t>sample #</t>
    <phoneticPr fontId="6"/>
  </si>
  <si>
    <t>W-&gt;W</t>
    <phoneticPr fontId="4"/>
  </si>
  <si>
    <t>W-&gt;KO</t>
    <phoneticPr fontId="4"/>
  </si>
  <si>
    <t>KO-&gt;WT</t>
    <phoneticPr fontId="4"/>
  </si>
  <si>
    <t>KO-&gt;KO</t>
    <phoneticPr fontId="4"/>
  </si>
  <si>
    <t>CCl4</t>
  </si>
  <si>
    <t>Fig 1g_ TNF-a</t>
    <phoneticPr fontId="4"/>
  </si>
  <si>
    <t>Fig 1g_ CCL2</t>
    <phoneticPr fontId="4"/>
  </si>
  <si>
    <t>Fig 1g_ aSMA</t>
    <phoneticPr fontId="4"/>
  </si>
  <si>
    <t>Sample</t>
  </si>
  <si>
    <t>aSMA</t>
    <phoneticPr fontId="4"/>
  </si>
  <si>
    <t>Fig 2a</t>
    <phoneticPr fontId="4"/>
  </si>
  <si>
    <t>Veh+CCl4</t>
    <phoneticPr fontId="4"/>
  </si>
  <si>
    <t>Clodronate+CCl4</t>
    <phoneticPr fontId="4"/>
  </si>
  <si>
    <t>TNF-a</t>
    <phoneticPr fontId="4"/>
  </si>
  <si>
    <t>a-SMA</t>
    <phoneticPr fontId="4"/>
  </si>
  <si>
    <t>Chrodoron+CCl4</t>
  </si>
  <si>
    <t>Fig 2b</t>
    <phoneticPr fontId="4"/>
  </si>
  <si>
    <t>GSH/GSSG</t>
    <phoneticPr fontId="4"/>
  </si>
  <si>
    <t>ratio</t>
    <phoneticPr fontId="4"/>
  </si>
  <si>
    <t>control</t>
    <phoneticPr fontId="9"/>
  </si>
  <si>
    <t>clodronate</t>
    <phoneticPr fontId="9"/>
  </si>
  <si>
    <t>Fig 2c</t>
    <phoneticPr fontId="4"/>
  </si>
  <si>
    <t>OO</t>
    <phoneticPr fontId="9"/>
  </si>
  <si>
    <t>WT</t>
    <phoneticPr fontId="6"/>
  </si>
  <si>
    <t>TNFa-2</t>
    <phoneticPr fontId="6"/>
  </si>
  <si>
    <t>TGFb</t>
    <phoneticPr fontId="6"/>
  </si>
  <si>
    <t>CCL4</t>
    <phoneticPr fontId="6"/>
  </si>
  <si>
    <t>KO</t>
    <phoneticPr fontId="9"/>
  </si>
  <si>
    <t>WT-mM</t>
    <phoneticPr fontId="6"/>
  </si>
  <si>
    <t>KO-mM</t>
    <phoneticPr fontId="6"/>
  </si>
  <si>
    <t>Fig 2d</t>
    <phoneticPr fontId="4"/>
  </si>
  <si>
    <t>Rec</t>
    <phoneticPr fontId="6"/>
  </si>
  <si>
    <t>BMDM</t>
    <phoneticPr fontId="4"/>
  </si>
  <si>
    <t>Fig 2e</t>
    <phoneticPr fontId="4"/>
  </si>
  <si>
    <t>TNFa MFI</t>
    <phoneticPr fontId="4"/>
  </si>
  <si>
    <t>Fig 2f</t>
    <phoneticPr fontId="4"/>
  </si>
  <si>
    <t>KO</t>
  </si>
  <si>
    <t>Ct</t>
    <phoneticPr fontId="4"/>
  </si>
  <si>
    <t>NAC</t>
    <phoneticPr fontId="4"/>
  </si>
  <si>
    <t>pg/1000 cells</t>
  </si>
  <si>
    <t>DHMEQ</t>
  </si>
  <si>
    <t>Bay</t>
  </si>
  <si>
    <t>NAC</t>
  </si>
  <si>
    <t>Fig 2g</t>
    <phoneticPr fontId="4"/>
  </si>
  <si>
    <t>Vehicle</t>
    <phoneticPr fontId="4"/>
  </si>
  <si>
    <t xml:space="preserve"> H2O2</t>
    <phoneticPr fontId="4"/>
  </si>
  <si>
    <t>vehicle</t>
    <phoneticPr fontId="4"/>
  </si>
  <si>
    <t>LPS</t>
    <phoneticPr fontId="4"/>
  </si>
  <si>
    <t>8/20data</t>
    <phoneticPr fontId="4"/>
  </si>
  <si>
    <t>HPRT</t>
    <phoneticPr fontId="4"/>
  </si>
  <si>
    <t>TNFa-2</t>
    <phoneticPr fontId="9"/>
  </si>
  <si>
    <t>WTM0</t>
  </si>
  <si>
    <t>M0</t>
    <phoneticPr fontId="4"/>
  </si>
  <si>
    <t>KOM0</t>
  </si>
  <si>
    <t>WTM1</t>
  </si>
  <si>
    <t>M1</t>
    <phoneticPr fontId="4"/>
  </si>
  <si>
    <t>KOM1</t>
  </si>
  <si>
    <t xml:space="preserve">M0: BMM medium </t>
    <phoneticPr fontId="4"/>
  </si>
  <si>
    <t>M1: IFN-g +LPS</t>
    <phoneticPr fontId="23"/>
  </si>
  <si>
    <t>Fig 3a</t>
    <phoneticPr fontId="4"/>
  </si>
  <si>
    <t>iNOS</t>
    <phoneticPr fontId="4"/>
  </si>
  <si>
    <t>Fig 3b</t>
    <phoneticPr fontId="4"/>
  </si>
  <si>
    <t>nM</t>
    <phoneticPr fontId="4"/>
  </si>
  <si>
    <t>Control</t>
    <phoneticPr fontId="4"/>
  </si>
  <si>
    <t>Fig 3c</t>
    <phoneticPr fontId="4"/>
  </si>
  <si>
    <t xml:space="preserve">LPS </t>
    <phoneticPr fontId="4"/>
  </si>
  <si>
    <t>AgNO3</t>
    <phoneticPr fontId="4"/>
  </si>
  <si>
    <t>Fig 3d</t>
    <phoneticPr fontId="4"/>
  </si>
  <si>
    <t>aSMA</t>
    <phoneticPr fontId="9"/>
  </si>
  <si>
    <t>Fig 3f</t>
    <phoneticPr fontId="4"/>
  </si>
  <si>
    <t>medium</t>
    <phoneticPr fontId="9"/>
  </si>
  <si>
    <t>AV</t>
    <phoneticPr fontId="6"/>
  </si>
  <si>
    <t>SE</t>
    <phoneticPr fontId="6"/>
  </si>
  <si>
    <t>KO</t>
    <phoneticPr fontId="6"/>
  </si>
  <si>
    <t>LPS/IFN</t>
    <phoneticPr fontId="4"/>
  </si>
  <si>
    <t>Fig 3g</t>
    <phoneticPr fontId="4"/>
  </si>
  <si>
    <t>Medium</t>
    <phoneticPr fontId="9"/>
  </si>
  <si>
    <t>no cells</t>
    <phoneticPr fontId="9"/>
  </si>
  <si>
    <t>WT Mf</t>
    <phoneticPr fontId="9"/>
  </si>
  <si>
    <t>KO Mf</t>
    <phoneticPr fontId="9"/>
  </si>
  <si>
    <t>LPS/IFN</t>
    <phoneticPr fontId="9"/>
  </si>
  <si>
    <t>NAC+LPS/IFN</t>
    <phoneticPr fontId="4"/>
  </si>
  <si>
    <t>Fig 3h</t>
    <phoneticPr fontId="4"/>
  </si>
  <si>
    <t>TGFb1</t>
    <phoneticPr fontId="6"/>
  </si>
  <si>
    <t>Collagen1</t>
    <phoneticPr fontId="9"/>
  </si>
  <si>
    <t>TIMP</t>
    <phoneticPr fontId="6"/>
  </si>
  <si>
    <t>MMP9</t>
    <phoneticPr fontId="6"/>
  </si>
  <si>
    <t>a-SMA</t>
    <phoneticPr fontId="6"/>
  </si>
  <si>
    <t>CD44</t>
    <phoneticPr fontId="9"/>
  </si>
  <si>
    <t>CD24</t>
    <phoneticPr fontId="6"/>
  </si>
  <si>
    <t>Fig 4c-e</t>
    <phoneticPr fontId="4"/>
  </si>
  <si>
    <t>Fig 4f</t>
    <phoneticPr fontId="4"/>
  </si>
  <si>
    <t>C</t>
    <phoneticPr fontId="4"/>
  </si>
  <si>
    <t>E</t>
    <phoneticPr fontId="4"/>
  </si>
  <si>
    <t>H</t>
    <phoneticPr fontId="4"/>
  </si>
  <si>
    <t>J</t>
    <phoneticPr fontId="4"/>
  </si>
  <si>
    <t>IgG</t>
    <phoneticPr fontId="4"/>
  </si>
  <si>
    <t>Fig 5b</t>
    <phoneticPr fontId="4"/>
  </si>
  <si>
    <t>C</t>
  </si>
  <si>
    <t>H</t>
  </si>
  <si>
    <t>J</t>
  </si>
  <si>
    <t>E</t>
  </si>
  <si>
    <t>Fig 5c</t>
    <phoneticPr fontId="4"/>
  </si>
  <si>
    <t>Ct</t>
    <phoneticPr fontId="19"/>
  </si>
  <si>
    <t>H2O2</t>
    <phoneticPr fontId="19"/>
  </si>
  <si>
    <t>LPS</t>
    <phoneticPr fontId="19"/>
  </si>
  <si>
    <t>mAb-J</t>
    <phoneticPr fontId="19"/>
  </si>
  <si>
    <t>Fig 5e</t>
    <phoneticPr fontId="4"/>
  </si>
  <si>
    <t>Veh</t>
    <phoneticPr fontId="4"/>
  </si>
  <si>
    <t>Fig 5f</t>
    <phoneticPr fontId="4"/>
  </si>
  <si>
    <t>mAb-J</t>
    <phoneticPr fontId="4"/>
  </si>
  <si>
    <t>M1</t>
    <phoneticPr fontId="9"/>
  </si>
  <si>
    <t>Ab-C</t>
    <phoneticPr fontId="6"/>
  </si>
  <si>
    <t>Ab-E</t>
    <phoneticPr fontId="6"/>
  </si>
  <si>
    <t>Ab-H</t>
    <phoneticPr fontId="6"/>
  </si>
  <si>
    <t>Ab-J</t>
    <phoneticPr fontId="6"/>
  </si>
  <si>
    <t>TNFa</t>
    <phoneticPr fontId="9"/>
  </si>
  <si>
    <t>iNOS</t>
    <phoneticPr fontId="6"/>
  </si>
  <si>
    <t>BMDM</t>
    <phoneticPr fontId="6"/>
  </si>
  <si>
    <t>Fig 5g</t>
    <phoneticPr fontId="4"/>
  </si>
  <si>
    <t>AST</t>
    <phoneticPr fontId="9"/>
  </si>
  <si>
    <t>ALT</t>
    <phoneticPr fontId="9"/>
  </si>
  <si>
    <t>Ab+CCL4</t>
    <phoneticPr fontId="9"/>
  </si>
  <si>
    <t>Fig 6a</t>
    <phoneticPr fontId="4"/>
  </si>
  <si>
    <t>IgG+CCl4</t>
    <phoneticPr fontId="9"/>
  </si>
  <si>
    <t>mAb+CCl4</t>
    <phoneticPr fontId="9"/>
  </si>
  <si>
    <t>a-SMA</t>
    <phoneticPr fontId="9"/>
  </si>
  <si>
    <t>CCL2</t>
    <phoneticPr fontId="9"/>
  </si>
  <si>
    <t>IL6</t>
    <phoneticPr fontId="9"/>
  </si>
  <si>
    <t>Fig 6b</t>
    <phoneticPr fontId="9"/>
  </si>
  <si>
    <t>IgG</t>
    <phoneticPr fontId="9"/>
  </si>
  <si>
    <t>Anti-AQP3</t>
    <phoneticPr fontId="9"/>
  </si>
  <si>
    <t>Fig 6c</t>
    <phoneticPr fontId="4"/>
  </si>
  <si>
    <t>Olive Oil</t>
    <phoneticPr fontId="9"/>
  </si>
  <si>
    <t>anti-AQP3</t>
    <phoneticPr fontId="9"/>
  </si>
  <si>
    <t>Fig 6f</t>
    <phoneticPr fontId="4"/>
  </si>
  <si>
    <t>MMP9</t>
    <phoneticPr fontId="4"/>
  </si>
  <si>
    <t>Fig 6g</t>
    <phoneticPr fontId="4"/>
  </si>
  <si>
    <t>HSC</t>
    <phoneticPr fontId="9"/>
  </si>
  <si>
    <t>CD11B+DHMEQ</t>
    <phoneticPr fontId="4"/>
  </si>
  <si>
    <t>HSC+DHMEQ</t>
    <phoneticPr fontId="9"/>
  </si>
  <si>
    <t>CD11B+anti-TNF</t>
    <phoneticPr fontId="4"/>
  </si>
  <si>
    <t>HSC+anti-TNF</t>
    <phoneticPr fontId="9"/>
  </si>
  <si>
    <t>CD11B+NAC</t>
    <phoneticPr fontId="4"/>
  </si>
  <si>
    <t>Fig 3e</t>
    <phoneticPr fontId="4"/>
  </si>
  <si>
    <t>none (medium)</t>
    <phoneticPr fontId="4"/>
  </si>
  <si>
    <t>CD11B</t>
    <phoneticPr fontId="4"/>
  </si>
  <si>
    <t>HSC+NAC</t>
    <phoneticPr fontId="9"/>
  </si>
  <si>
    <t>%</t>
    <phoneticPr fontId="6"/>
  </si>
  <si>
    <t>OO</t>
    <phoneticPr fontId="6"/>
  </si>
  <si>
    <t>CCl4</t>
    <phoneticPr fontId="6"/>
  </si>
  <si>
    <t>Fig 4b</t>
    <phoneticPr fontId="4"/>
  </si>
  <si>
    <t>pH2AX</t>
    <phoneticPr fontId="4"/>
  </si>
  <si>
    <t># / mm2</t>
    <phoneticPr fontId="4"/>
  </si>
  <si>
    <t>Fig 4g</t>
    <phoneticPr fontId="4"/>
  </si>
  <si>
    <t>Sirius red</t>
    <phoneticPr fontId="6"/>
  </si>
  <si>
    <t>PBS</t>
    <phoneticPr fontId="6"/>
  </si>
  <si>
    <t>Ct-IgG</t>
    <phoneticPr fontId="6"/>
  </si>
  <si>
    <t>mAb</t>
    <phoneticPr fontId="6"/>
  </si>
  <si>
    <t>Fig 6e</t>
    <phoneticPr fontId="4"/>
  </si>
  <si>
    <t>1mg=0.001g/ml</t>
    <phoneticPr fontId="4"/>
  </si>
  <si>
    <t>B</t>
  </si>
  <si>
    <t>g/ml</t>
    <phoneticPr fontId="4"/>
  </si>
  <si>
    <t>A</t>
  </si>
  <si>
    <t>D</t>
    <phoneticPr fontId="4"/>
  </si>
  <si>
    <t>G</t>
    <phoneticPr fontId="4"/>
  </si>
  <si>
    <t>K</t>
    <phoneticPr fontId="4"/>
  </si>
  <si>
    <t>F</t>
    <phoneticPr fontId="4"/>
  </si>
  <si>
    <t>IgG</t>
  </si>
  <si>
    <t>ng/ml</t>
  </si>
  <si>
    <t>ug/ml</t>
  </si>
  <si>
    <t>Fig 5a</t>
    <phoneticPr fontId="4"/>
  </si>
  <si>
    <t>WA1</t>
  </si>
  <si>
    <t>Sup 1c</t>
    <phoneticPr fontId="4"/>
  </si>
  <si>
    <t>DPI</t>
    <phoneticPr fontId="4"/>
  </si>
  <si>
    <t>Catalase</t>
    <phoneticPr fontId="4"/>
  </si>
  <si>
    <t>posi %</t>
    <phoneticPr fontId="4"/>
  </si>
  <si>
    <t>H2O2</t>
    <phoneticPr fontId="4"/>
  </si>
  <si>
    <t>Sup 2e</t>
    <phoneticPr fontId="4"/>
  </si>
  <si>
    <t>Sup 2f</t>
    <phoneticPr fontId="4"/>
  </si>
  <si>
    <t>IL4</t>
    <phoneticPr fontId="9"/>
  </si>
  <si>
    <t>Sup 3a</t>
    <phoneticPr fontId="4"/>
  </si>
  <si>
    <t>ARG1</t>
    <phoneticPr fontId="4"/>
  </si>
  <si>
    <t>AQP3</t>
    <phoneticPr fontId="4"/>
  </si>
  <si>
    <t>Sup 3b</t>
    <phoneticPr fontId="4"/>
  </si>
  <si>
    <t>TNFa</t>
  </si>
  <si>
    <t>Sup 8b</t>
    <phoneticPr fontId="19"/>
  </si>
  <si>
    <t>posi %</t>
    <phoneticPr fontId="9"/>
  </si>
  <si>
    <t>WT</t>
    <phoneticPr fontId="19"/>
  </si>
  <si>
    <t>Vehicle</t>
    <phoneticPr fontId="19"/>
  </si>
  <si>
    <t>KO</t>
    <phoneticPr fontId="19"/>
  </si>
  <si>
    <t>AOM</t>
    <phoneticPr fontId="19"/>
  </si>
  <si>
    <t>Collagen</t>
  </si>
  <si>
    <t>TNF</t>
  </si>
  <si>
    <t>CD44</t>
  </si>
  <si>
    <t>AOM single_mRNA</t>
    <phoneticPr fontId="4"/>
  </si>
  <si>
    <t>AOM 6 month_mRNA</t>
    <phoneticPr fontId="4"/>
  </si>
  <si>
    <t>Sup 8d</t>
    <phoneticPr fontId="19"/>
  </si>
  <si>
    <t>AST</t>
  </si>
  <si>
    <t>ALT</t>
  </si>
  <si>
    <t>Ct</t>
  </si>
  <si>
    <t>Veh</t>
  </si>
  <si>
    <t>AOM-1</t>
  </si>
  <si>
    <t>anti-AQP3</t>
  </si>
  <si>
    <t>mAb-AOM</t>
    <phoneticPr fontId="4"/>
  </si>
  <si>
    <t>Sup 8e</t>
    <phoneticPr fontId="19"/>
  </si>
  <si>
    <t>mAb</t>
  </si>
  <si>
    <t>AOM</t>
    <phoneticPr fontId="4"/>
  </si>
  <si>
    <t>AST, ALT</t>
    <phoneticPr fontId="4"/>
  </si>
  <si>
    <t>qPCR</t>
    <phoneticPr fontId="4"/>
  </si>
  <si>
    <t>Sup 7b</t>
    <phoneticPr fontId="4"/>
  </si>
  <si>
    <t>Ct-IgG</t>
    <phoneticPr fontId="4"/>
  </si>
  <si>
    <t>Sup 7c</t>
    <phoneticPr fontId="4"/>
  </si>
  <si>
    <t>mRNA_qPCR</t>
    <phoneticPr fontId="4"/>
  </si>
  <si>
    <t>TNF-a</t>
  </si>
  <si>
    <t>Fig 2h</t>
    <phoneticPr fontId="4"/>
  </si>
  <si>
    <t xml:space="preserve">H2O2 </t>
    <phoneticPr fontId="4"/>
  </si>
  <si>
    <t>Fig. 1d</t>
    <phoneticPr fontId="4"/>
  </si>
  <si>
    <t>#1</t>
    <phoneticPr fontId="4"/>
  </si>
  <si>
    <t>#2</t>
    <phoneticPr fontId="4"/>
  </si>
  <si>
    <t>#3</t>
    <phoneticPr fontId="4"/>
  </si>
  <si>
    <t>Sup 2d</t>
    <phoneticPr fontId="4"/>
  </si>
  <si>
    <t>Sup 3d</t>
    <phoneticPr fontId="4"/>
  </si>
  <si>
    <t>Sup 4b</t>
    <phoneticPr fontId="4"/>
  </si>
  <si>
    <t>TGF-b</t>
    <phoneticPr fontId="9"/>
  </si>
  <si>
    <t>macrophage</t>
    <phoneticPr fontId="4"/>
  </si>
  <si>
    <t>TGFb</t>
    <phoneticPr fontId="4"/>
  </si>
  <si>
    <t>Sup 3e</t>
    <phoneticPr fontId="4"/>
  </si>
  <si>
    <t>ng/ml</t>
    <phoneticPr fontId="4"/>
  </si>
  <si>
    <t>Sup 5c</t>
    <phoneticPr fontId="4"/>
  </si>
  <si>
    <t>Sup 5a</t>
    <phoneticPr fontId="4"/>
  </si>
  <si>
    <t>Sup 6d</t>
    <phoneticPr fontId="4"/>
  </si>
  <si>
    <t>Ct-Si</t>
    <phoneticPr fontId="4"/>
  </si>
  <si>
    <t>AQP3-Si</t>
    <phoneticPr fontId="4"/>
  </si>
  <si>
    <t>hAQP3/GAP</t>
    <phoneticPr fontId="4"/>
  </si>
  <si>
    <t>Ct-siRNA</t>
    <phoneticPr fontId="6"/>
  </si>
  <si>
    <t>AQP3-siRNA</t>
    <phoneticPr fontId="6"/>
  </si>
  <si>
    <t>Sup 6a</t>
    <phoneticPr fontId="4"/>
  </si>
  <si>
    <t>cpm/ min/ 10-5 cells</t>
    <phoneticPr fontId="6"/>
  </si>
  <si>
    <t>CHO-naïve</t>
    <phoneticPr fontId="6"/>
  </si>
  <si>
    <t>CHO-huAQP3</t>
    <phoneticPr fontId="6"/>
  </si>
  <si>
    <t>Sup 5f</t>
    <phoneticPr fontId="4"/>
  </si>
  <si>
    <t>mAb</t>
    <phoneticPr fontId="4"/>
  </si>
  <si>
    <t>Sup 5h</t>
    <phoneticPr fontId="4"/>
  </si>
  <si>
    <t>huAQP3</t>
    <phoneticPr fontId="4"/>
  </si>
  <si>
    <t>J 100ng</t>
    <phoneticPr fontId="4"/>
  </si>
  <si>
    <t>J 300ng</t>
    <phoneticPr fontId="4"/>
  </si>
  <si>
    <t>J 1ug</t>
    <phoneticPr fontId="4"/>
  </si>
  <si>
    <t>MOCK</t>
    <phoneticPr fontId="4"/>
  </si>
  <si>
    <t>Sup 5g</t>
    <phoneticPr fontId="4"/>
  </si>
  <si>
    <t>Sup 5e</t>
    <phoneticPr fontId="4"/>
  </si>
  <si>
    <t>Sup 6b</t>
    <phoneticPr fontId="4"/>
  </si>
  <si>
    <t>Sup 6c</t>
    <phoneticPr fontId="4"/>
  </si>
  <si>
    <t>hu AQP3</t>
    <phoneticPr fontId="4"/>
  </si>
  <si>
    <t>Mock</t>
    <phoneticPr fontId="4"/>
  </si>
  <si>
    <t>Sup 5d</t>
    <phoneticPr fontId="4"/>
  </si>
  <si>
    <t>Mock</t>
    <phoneticPr fontId="4"/>
  </si>
  <si>
    <t>n.d</t>
    <phoneticPr fontId="4"/>
  </si>
  <si>
    <t>n.d.</t>
    <phoneticPr fontId="4"/>
  </si>
  <si>
    <t>n.d</t>
    <phoneticPr fontId="4"/>
  </si>
  <si>
    <t>Sup 5b</t>
    <phoneticPr fontId="4"/>
  </si>
  <si>
    <t>macrophage</t>
    <phoneticPr fontId="6"/>
  </si>
  <si>
    <t>HSC</t>
    <phoneticPr fontId="6"/>
  </si>
  <si>
    <t>Hepatocyte</t>
    <phoneticPr fontId="6"/>
  </si>
  <si>
    <t>Emr1</t>
    <phoneticPr fontId="6"/>
  </si>
  <si>
    <t>Desmin</t>
    <phoneticPr fontId="6"/>
  </si>
  <si>
    <t>Albumin</t>
    <phoneticPr fontId="6"/>
  </si>
  <si>
    <t>Fig 2k upper</t>
    <phoneticPr fontId="4"/>
  </si>
  <si>
    <t>Fig 2k lower</t>
    <phoneticPr fontId="4"/>
  </si>
  <si>
    <t>Fig 1b</t>
    <phoneticPr fontId="4"/>
  </si>
  <si>
    <t>Fig 1c</t>
    <phoneticPr fontId="4"/>
  </si>
  <si>
    <t>Fig 2i</t>
    <phoneticPr fontId="4"/>
  </si>
  <si>
    <t>Fig 2j_H2O2</t>
    <phoneticPr fontId="4"/>
  </si>
  <si>
    <t>Fig 2j_LPS</t>
    <phoneticPr fontId="4"/>
  </si>
  <si>
    <t>no cells</t>
    <phoneticPr fontId="6"/>
  </si>
  <si>
    <t>Fig 5h</t>
    <phoneticPr fontId="4"/>
  </si>
  <si>
    <t>TNF-a</t>
    <phoneticPr fontId="4"/>
  </si>
  <si>
    <t>TGF-b</t>
    <phoneticPr fontId="4"/>
  </si>
  <si>
    <t>TNF-a</t>
    <phoneticPr fontId="9"/>
  </si>
  <si>
    <t>Sup 3f</t>
    <phoneticPr fontId="4"/>
  </si>
  <si>
    <t>Sup 5j</t>
    <phoneticPr fontId="4"/>
  </si>
  <si>
    <t>CCL2</t>
    <phoneticPr fontId="4"/>
  </si>
  <si>
    <t>Control</t>
    <phoneticPr fontId="9"/>
  </si>
  <si>
    <t>TAA</t>
    <phoneticPr fontId="9"/>
  </si>
  <si>
    <t>24hr</t>
    <phoneticPr fontId="9"/>
  </si>
  <si>
    <t>GSH</t>
    <phoneticPr fontId="4"/>
  </si>
  <si>
    <t>72hr</t>
    <phoneticPr fontId="9"/>
  </si>
  <si>
    <t>Sup 9b</t>
    <phoneticPr fontId="19"/>
  </si>
  <si>
    <t>Sup 9C</t>
    <phoneticPr fontId="19"/>
  </si>
  <si>
    <t>Sup 9d</t>
    <phoneticPr fontId="19"/>
  </si>
  <si>
    <t>Sup 9e</t>
    <phoneticPr fontId="19"/>
  </si>
  <si>
    <t>Sup 9f</t>
    <phoneticPr fontId="19"/>
  </si>
  <si>
    <t>Sup 9g</t>
    <phoneticPr fontId="19"/>
  </si>
  <si>
    <t>Collagen 1a</t>
    <phoneticPr fontId="4"/>
  </si>
  <si>
    <t>Sup 1b</t>
    <phoneticPr fontId="4"/>
  </si>
  <si>
    <t>Ct:WT vs. Ct:KO</t>
  </si>
  <si>
    <t>ns</t>
  </si>
  <si>
    <t>Ct:WT vs. CCl4:WT</t>
  </si>
  <si>
    <t>****</t>
  </si>
  <si>
    <t>&lt;0.0001</t>
  </si>
  <si>
    <t>Ct:WT vs. CCl4:KO</t>
  </si>
  <si>
    <t>Ct:KO vs. CCl4:WT</t>
  </si>
  <si>
    <t>Ct:KO vs. CCl4:KO</t>
  </si>
  <si>
    <t>CCl4:WT vs. CCl4:KO</t>
  </si>
  <si>
    <t>***</t>
  </si>
  <si>
    <t>&gt;0.9999</t>
  </si>
  <si>
    <t>**</t>
  </si>
  <si>
    <t>Summary</t>
  </si>
  <si>
    <t>*</t>
  </si>
  <si>
    <t>WWO vs. WW</t>
  </si>
  <si>
    <t>WW vs. WK</t>
  </si>
  <si>
    <t>WW vs. KW</t>
  </si>
  <si>
    <t>WW vs. KK</t>
  </si>
  <si>
    <t>OO vs. Veh</t>
  </si>
  <si>
    <t>OO vs. CLO</t>
  </si>
  <si>
    <t>Veh vs. CLO</t>
  </si>
  <si>
    <t>OO:WT vs. OO:KO</t>
  </si>
  <si>
    <t>OO:WT vs. CCL4:WT</t>
  </si>
  <si>
    <t>OO:WT vs. CCL4:KO</t>
  </si>
  <si>
    <t>OO:KO vs. CCL4:WT</t>
  </si>
  <si>
    <t>OO:KO vs. CCL4:KO</t>
  </si>
  <si>
    <t>CCL4:WT vs. CCL4:KO</t>
  </si>
  <si>
    <t>Veh vs. OO</t>
  </si>
  <si>
    <t>Veh vs. THM</t>
  </si>
  <si>
    <t>Veh vs. Bay</t>
  </si>
  <si>
    <t>Veh vs. NAC</t>
  </si>
  <si>
    <t>Veh:WT vs. Veh:KO</t>
  </si>
  <si>
    <t>Veh:WT vs. LPS:WT</t>
  </si>
  <si>
    <t>Veh:WT vs. LPS:KO</t>
  </si>
  <si>
    <t>Veh:KO vs. LPS:WT</t>
  </si>
  <si>
    <t>Veh:KO vs. LPS:KO</t>
  </si>
  <si>
    <t>LPS:WT vs. LPS:KO</t>
  </si>
  <si>
    <t>WC vs. KC</t>
  </si>
  <si>
    <t>WC vs. WH</t>
  </si>
  <si>
    <t>WC vs. KH</t>
  </si>
  <si>
    <t>KC vs. WH</t>
  </si>
  <si>
    <t>KC vs. KH</t>
  </si>
  <si>
    <t>WH vs. KH</t>
  </si>
  <si>
    <t>Naive:WT vs. Naive:KO</t>
  </si>
  <si>
    <t>Naive:WT vs. LPS:WT</t>
  </si>
  <si>
    <t>Naive:WT vs. LPS:KO</t>
  </si>
  <si>
    <t>Naive:KO vs. LPS:WT</t>
  </si>
  <si>
    <t>Naive:KO vs. LPS:KO</t>
  </si>
  <si>
    <t>naive:WT vs. naive:KO</t>
  </si>
  <si>
    <t>naive:WT vs. LPS:WT</t>
  </si>
  <si>
    <t>naive:WT vs. LPS:KO</t>
  </si>
  <si>
    <t>naive:KO vs. LPS:WT</t>
  </si>
  <si>
    <t>naive:KO vs. LPS:KO</t>
  </si>
  <si>
    <t>veh:WT vs. veh:KO</t>
  </si>
  <si>
    <t>veh:WT vs. NAC:WT</t>
  </si>
  <si>
    <t>veh:WT vs. NAC:KO</t>
  </si>
  <si>
    <t>veh:WT vs. AgNO3:WT</t>
  </si>
  <si>
    <t>veh:WT vs. AgNO3:KO</t>
  </si>
  <si>
    <t>veh:KO vs. NAC:WT</t>
  </si>
  <si>
    <t>veh:KO vs. NAC:KO</t>
  </si>
  <si>
    <t>veh:KO vs. AgNO3:WT</t>
  </si>
  <si>
    <t>veh:KO vs. AgNO3:KO</t>
  </si>
  <si>
    <t>NAC:WT vs. NAC:KO</t>
  </si>
  <si>
    <t>NAC:WT vs. AgNO3:WT</t>
  </si>
  <si>
    <t>NAC:WT vs. AgNO3:KO</t>
  </si>
  <si>
    <t>NAC:KO vs. AgNO3:WT</t>
  </si>
  <si>
    <t>NAC:KO vs. AgNO3:KO</t>
  </si>
  <si>
    <t>AgNO3:WT vs. AgNO3:KO</t>
  </si>
  <si>
    <t>HSC+M vs. HSC</t>
  </si>
  <si>
    <t>HSC+M vs. M-TNF</t>
  </si>
  <si>
    <t>HSC+M vs. HSC-TNF</t>
  </si>
  <si>
    <t>HSC+M vs. M-DMQ</t>
  </si>
  <si>
    <t>HSC+M vs. H-DMQ</t>
  </si>
  <si>
    <t>HSC+M vs. NAC</t>
  </si>
  <si>
    <t>OO:WT vs. CL4:WT</t>
  </si>
  <si>
    <t>OO:WT vs. CL4:KO</t>
  </si>
  <si>
    <t>OO:KO vs. CL4:WT</t>
  </si>
  <si>
    <t>OO:KO vs. CL4:KO</t>
  </si>
  <si>
    <t>CL4:WT vs. CL4:KO</t>
  </si>
  <si>
    <t>Vehicle vs. C</t>
  </si>
  <si>
    <t>Vehicle vs. E</t>
  </si>
  <si>
    <t>Vehicle vs. H</t>
  </si>
  <si>
    <t>Vehicle vs. J</t>
  </si>
  <si>
    <t>Ct vs. C</t>
  </si>
  <si>
    <t>Ct vs. H</t>
  </si>
  <si>
    <t>Ct vs. J</t>
  </si>
  <si>
    <t>Ct vs. E</t>
  </si>
  <si>
    <t>Veh:Ct vs. Veh:H2O2</t>
  </si>
  <si>
    <t>Veh:Ct vs. Veh:LPS</t>
  </si>
  <si>
    <t>Veh:Ct vs. mAb:Ct</t>
  </si>
  <si>
    <t>Veh:Ct vs. mAb:H2O2</t>
  </si>
  <si>
    <t>Veh:Ct vs. mAb:LPS</t>
  </si>
  <si>
    <t>Veh:H2O2 vs. Veh:LPS</t>
  </si>
  <si>
    <t>Veh:H2O2 vs. mAb:Ct</t>
  </si>
  <si>
    <t>Veh:H2O2 vs. mAb:H2O2</t>
  </si>
  <si>
    <t>Veh:H2O2 vs. mAb:LPS</t>
  </si>
  <si>
    <t>Veh:LPS vs. mAb:Ct</t>
  </si>
  <si>
    <t>Veh:LPS vs. mAb:H2O2</t>
  </si>
  <si>
    <t>Veh:LPS vs. mAb:LPS</t>
  </si>
  <si>
    <t>mAb:Ct vs. mAb:H2O2</t>
  </si>
  <si>
    <t>mAb:Ct vs. mAb:LPS</t>
  </si>
  <si>
    <t>mAb:H2O2 vs. mAb:LPS</t>
  </si>
  <si>
    <t>WT vs. KO</t>
  </si>
  <si>
    <t>WT vs. C</t>
  </si>
  <si>
    <t>WT vs. E</t>
  </si>
  <si>
    <t>WT vs. H</t>
  </si>
  <si>
    <t>WT vs. J</t>
  </si>
  <si>
    <t>OO:WT vs. CCl4:WT</t>
  </si>
  <si>
    <t>OO:WT vs. CCl4:KO</t>
  </si>
  <si>
    <t>OO:KO vs. CCl4:WT</t>
  </si>
  <si>
    <t>OO:KO vs. CCl4:KO</t>
  </si>
  <si>
    <t>Ct vs. LPS</t>
  </si>
  <si>
    <t>Ct vs. IL4</t>
  </si>
  <si>
    <t>LPS vs. IL4</t>
  </si>
  <si>
    <t>WW vs. WM</t>
  </si>
  <si>
    <t>WW vs. KM</t>
  </si>
  <si>
    <t>Ct:WT vs. TNFa:WT</t>
  </si>
  <si>
    <t>Ct:WT vs. TNFa:KO</t>
  </si>
  <si>
    <t>Ct:KO vs. TNFa:WT</t>
  </si>
  <si>
    <t>Ct:KO vs. TNFa:KO</t>
  </si>
  <si>
    <t>TNFa:WT vs. TNFa:KO</t>
  </si>
  <si>
    <t>Ct:WT vs. IL4:WT</t>
  </si>
  <si>
    <t>Ct:WT vs. IL4:KO</t>
  </si>
  <si>
    <t>Ct:KO vs. IL4:WT</t>
  </si>
  <si>
    <t>Ct:KO vs. IL4:KO</t>
  </si>
  <si>
    <t>IL4:WT vs. IL4:KO</t>
  </si>
  <si>
    <t>TNF-a</t>
    <phoneticPr fontId="4"/>
  </si>
  <si>
    <t>CCL2</t>
    <phoneticPr fontId="4"/>
  </si>
  <si>
    <t>AST</t>
    <phoneticPr fontId="4"/>
  </si>
  <si>
    <t>ALT</t>
    <phoneticPr fontId="4"/>
  </si>
  <si>
    <t>Ct vs. IgG</t>
  </si>
  <si>
    <t>Ct vs. mAb</t>
  </si>
  <si>
    <t>IgG vs. mAb</t>
  </si>
  <si>
    <t>WT-C vs. KO-C</t>
  </si>
  <si>
    <t>WT-C vs. WT-24h</t>
  </si>
  <si>
    <t>WT-C vs. KO-24h</t>
  </si>
  <si>
    <t>WT-C vs. WT-72h</t>
  </si>
  <si>
    <t>WT-C vs. KO-72h</t>
  </si>
  <si>
    <t>KO-C vs. WT-24h</t>
  </si>
  <si>
    <t>KO-C vs. KO-24h</t>
  </si>
  <si>
    <t>KO-C vs. WT-72h</t>
  </si>
  <si>
    <t>KO-C vs. KO-72h</t>
  </si>
  <si>
    <t>WT-24h vs. KO-24h</t>
  </si>
  <si>
    <t>WT-24h vs. WT-72h</t>
  </si>
  <si>
    <t>WT-24h vs. KO-72h</t>
  </si>
  <si>
    <t>KO-24h vs. WT-72h</t>
  </si>
  <si>
    <t>KO-24h vs. KO-72h</t>
  </si>
  <si>
    <t>WT-72h vs. KO-72h</t>
  </si>
  <si>
    <t>Veh:WT vs. AOM:WT</t>
  </si>
  <si>
    <t>Veh:WT vs. AOM:KO</t>
  </si>
  <si>
    <t>Veh:KO vs. AOM:WT</t>
  </si>
  <si>
    <t>Veh:KO vs. AOM:KO</t>
  </si>
  <si>
    <t>AOM:WT vs. AOM:KO</t>
  </si>
  <si>
    <t>aSMA</t>
    <phoneticPr fontId="4"/>
  </si>
  <si>
    <t>Collagen</t>
    <phoneticPr fontId="4"/>
  </si>
  <si>
    <t>CD44</t>
    <phoneticPr fontId="4"/>
  </si>
  <si>
    <t>Ct vs. mAb-AQP3</t>
  </si>
  <si>
    <t>IgG vs. mAb-AQP3</t>
  </si>
  <si>
    <t>TNFa</t>
    <phoneticPr fontId="4"/>
  </si>
  <si>
    <t>Ct</t>
    <phoneticPr fontId="4"/>
  </si>
  <si>
    <t>E</t>
    <phoneticPr fontId="4"/>
  </si>
  <si>
    <t>H</t>
    <phoneticPr fontId="4"/>
  </si>
  <si>
    <t>J</t>
    <phoneticPr fontId="4"/>
  </si>
  <si>
    <t>**</t>
    <phoneticPr fontId="4"/>
  </si>
  <si>
    <t>C</t>
    <phoneticPr fontId="4"/>
  </si>
  <si>
    <t>***</t>
    <phoneticPr fontId="4"/>
  </si>
  <si>
    <t>IgG vs. Mock</t>
  </si>
  <si>
    <t>IgG vs. C</t>
  </si>
  <si>
    <t>IgG vs. E</t>
  </si>
  <si>
    <t>IgG vs. H</t>
  </si>
  <si>
    <t>IgG vs. J</t>
  </si>
  <si>
    <t>IgG vs. 0.1</t>
  </si>
  <si>
    <t>IgG vs. 0.3</t>
  </si>
  <si>
    <t>IgG vs. 1</t>
  </si>
  <si>
    <t>CV vs. AV</t>
  </si>
  <si>
    <t>CV vs. CL</t>
  </si>
  <si>
    <t>CV vs. AL</t>
  </si>
  <si>
    <t>AV vs. CL</t>
  </si>
  <si>
    <t>AV vs. AL</t>
  </si>
  <si>
    <t>CL vs. AL</t>
  </si>
  <si>
    <t>WV vs. KV</t>
  </si>
  <si>
    <t>WV vs. WH</t>
  </si>
  <si>
    <t>WV vs. KH</t>
  </si>
  <si>
    <t>KV vs. WH</t>
  </si>
  <si>
    <t>KV vs. KH</t>
  </si>
  <si>
    <t>WV vs. WL</t>
  </si>
  <si>
    <t>WV vs. KL</t>
  </si>
  <si>
    <t>KV vs. WL</t>
  </si>
  <si>
    <t>KV vs. KL</t>
  </si>
  <si>
    <t>WL vs. KL</t>
  </si>
  <si>
    <t>WC vs. WL</t>
  </si>
  <si>
    <t>WC vs. KL</t>
  </si>
  <si>
    <t>KC vs. WL</t>
  </si>
  <si>
    <t>KC vs. KL</t>
  </si>
  <si>
    <t>WH vs. WL</t>
  </si>
  <si>
    <t>WH vs. KL</t>
  </si>
  <si>
    <t>KH vs. WL</t>
  </si>
  <si>
    <t>KH vs. KL</t>
  </si>
  <si>
    <t>WC vs. NAC</t>
  </si>
  <si>
    <t>WC vs. DPI</t>
  </si>
  <si>
    <t>WC vs. Catalase</t>
  </si>
  <si>
    <t>P=0.0023</t>
    <phoneticPr fontId="4"/>
  </si>
  <si>
    <t>P=0.0299</t>
    <phoneticPr fontId="4"/>
  </si>
  <si>
    <t>P=0.0384</t>
    <phoneticPr fontId="4"/>
  </si>
  <si>
    <t>Ct vs. WN</t>
  </si>
  <si>
    <t>Ct vs. KN</t>
  </si>
  <si>
    <t>Ct vs. W-LI</t>
  </si>
  <si>
    <t>Ct vs. K-LI</t>
  </si>
  <si>
    <t>WN vs. KN</t>
  </si>
  <si>
    <t>WN vs. W-LI</t>
  </si>
  <si>
    <t>WN vs. K-LI</t>
  </si>
  <si>
    <t>KN vs. W-LI</t>
  </si>
  <si>
    <t>KN vs. K-LI</t>
  </si>
  <si>
    <t>W-LI vs. K-LI</t>
  </si>
  <si>
    <t>WT vs. W-NAC</t>
  </si>
  <si>
    <t>WT vs. K-NAC</t>
  </si>
  <si>
    <t>TNFa</t>
    <phoneticPr fontId="6"/>
  </si>
  <si>
    <t>OO vs. IgG</t>
  </si>
  <si>
    <t>OO vs. mAb</t>
  </si>
  <si>
    <t>Ct vs. WT</t>
  </si>
  <si>
    <t>Ct vs. KO</t>
  </si>
  <si>
    <t>Ct vs. W-NAC</t>
  </si>
  <si>
    <t>Ct vs. K-NAC</t>
  </si>
  <si>
    <t>KO vs. W-NAC</t>
  </si>
  <si>
    <t>KO vs. K-NAC</t>
  </si>
  <si>
    <t>W-NAC vs. K-NAC</t>
  </si>
  <si>
    <t xml:space="preserve"> P Value</t>
    <phoneticPr fontId="4"/>
  </si>
  <si>
    <t xml:space="preserve"> P Value</t>
    <phoneticPr fontId="4"/>
  </si>
  <si>
    <t>P Value</t>
    <phoneticPr fontId="4"/>
  </si>
  <si>
    <t>P Value</t>
    <phoneticPr fontId="4"/>
  </si>
  <si>
    <t>N</t>
    <phoneticPr fontId="4"/>
  </si>
  <si>
    <t>IgG+CCL4</t>
    <phoneticPr fontId="9"/>
  </si>
  <si>
    <t>OO</t>
    <phoneticPr fontId="4"/>
  </si>
  <si>
    <t>OO:WT vs. IgG-CCl4:WT</t>
  </si>
  <si>
    <t>OO:WT vs. IgG-CCl4:KO</t>
  </si>
  <si>
    <t>OO:WT vs. mAb-CCl4:WT</t>
  </si>
  <si>
    <t>OO:WT vs. mAb-CCl4:KO</t>
  </si>
  <si>
    <t>OO:KO vs. IgG-CCl4:WT</t>
  </si>
  <si>
    <t>OO:KO vs. IgG-CCl4:KO</t>
  </si>
  <si>
    <t>OO:KO vs. mAb-CCl4:WT</t>
  </si>
  <si>
    <t>OO:KO vs. mAb-CCl4:KO</t>
  </si>
  <si>
    <t>IgG-CCl4:WT vs. IgG-CCl4:KO</t>
  </si>
  <si>
    <t>IgG-CCl4:WT vs. mAb-CCl4:WT</t>
  </si>
  <si>
    <t>IgG-CCl4:WT vs. mAb-CCl4:KO</t>
  </si>
  <si>
    <t>IgG-CCl4:KO vs. mAb-CCl4:WT</t>
  </si>
  <si>
    <t>IgG-CCl4:KO vs. mAb-CCl4:KO</t>
  </si>
  <si>
    <t>mAb-CCl4:WT vs. mAb-CCl4: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"/>
    <numFmt numFmtId="177" formatCode="0.0000"/>
    <numFmt numFmtId="178" formatCode="0.00000"/>
    <numFmt numFmtId="179" formatCode="0.0"/>
    <numFmt numFmtId="180" formatCode="0.0000000"/>
    <numFmt numFmtId="181" formatCode="0.E+00"/>
    <numFmt numFmtId="182" formatCode="0.0000_ "/>
  </numFmts>
  <fonts count="41">
    <font>
      <sz val="12"/>
      <color theme="1"/>
      <name val="Arial"/>
      <family val="2"/>
      <charset val="128"/>
    </font>
    <font>
      <sz val="12"/>
      <color theme="1"/>
      <name val="Arial"/>
      <family val="2"/>
      <charset val="128"/>
    </font>
    <font>
      <sz val="12"/>
      <color rgb="FF006100"/>
      <name val="Arial"/>
      <family val="2"/>
      <charset val="128"/>
    </font>
    <font>
      <sz val="12"/>
      <color rgb="FF9C5700"/>
      <name val="Arial"/>
      <family val="2"/>
      <charset val="128"/>
    </font>
    <font>
      <sz val="6"/>
      <name val="Arial"/>
      <family val="2"/>
      <charset val="128"/>
    </font>
    <font>
      <sz val="12"/>
      <name val="Arial"/>
      <family val="2"/>
    </font>
    <font>
      <sz val="6"/>
      <name val="ＭＳ Ｐゴシック"/>
      <family val="3"/>
      <charset val="128"/>
    </font>
    <font>
      <sz val="10"/>
      <name val="Arial"/>
      <family val="2"/>
    </font>
    <font>
      <sz val="1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6100"/>
      <name val="Arial"/>
      <family val="2"/>
    </font>
    <font>
      <sz val="12"/>
      <color rgb="FF000000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color rgb="FFC00000"/>
      <name val="Arial"/>
      <family val="2"/>
    </font>
    <font>
      <sz val="11"/>
      <color theme="1"/>
      <name val="Arial"/>
      <family val="2"/>
      <charset val="128"/>
    </font>
    <font>
      <sz val="11"/>
      <name val="ＭＳ Ｐゴシック"/>
      <family val="3"/>
      <charset val="128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ＭＳ Ｐゴシック"/>
      <family val="3"/>
      <charset val="128"/>
    </font>
    <font>
      <sz val="11"/>
      <color rgb="FF00B050"/>
      <name val="Arial"/>
      <family val="2"/>
      <charset val="128"/>
    </font>
    <font>
      <sz val="11"/>
      <color rgb="FF000000"/>
      <name val="Arial"/>
      <family val="2"/>
    </font>
    <font>
      <sz val="6"/>
      <name val="Arial"/>
      <family val="2"/>
    </font>
    <font>
      <sz val="12"/>
      <color rgb="FF9C6500"/>
      <name val="Arial"/>
      <family val="2"/>
      <charset val="128"/>
    </font>
    <font>
      <sz val="11"/>
      <color indexed="8"/>
      <name val="ＭＳ Ｐゴシック"/>
      <family val="3"/>
      <charset val="128"/>
    </font>
    <font>
      <sz val="12"/>
      <color rgb="FF9C0006"/>
      <name val="Arial"/>
      <family val="2"/>
      <charset val="128"/>
    </font>
    <font>
      <sz val="12"/>
      <color rgb="FFFF0000"/>
      <name val="Arial"/>
      <family val="2"/>
      <charset val="128"/>
    </font>
    <font>
      <sz val="12"/>
      <color rgb="FFFF0000"/>
      <name val="Arial"/>
      <family val="2"/>
    </font>
    <font>
      <sz val="11"/>
      <color rgb="FFFF0000"/>
      <name val="游ゴシック"/>
      <family val="2"/>
      <scheme val="minor"/>
    </font>
    <font>
      <sz val="12"/>
      <name val="Arial"/>
      <family val="2"/>
      <charset val="128"/>
    </font>
    <font>
      <sz val="11"/>
      <name val="Arial"/>
      <family val="2"/>
      <charset val="128"/>
    </font>
    <font>
      <sz val="11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8"/>
      <color theme="1"/>
      <name val="Arial"/>
      <family val="2"/>
    </font>
    <font>
      <sz val="11"/>
      <name val="游ゴシック"/>
      <family val="2"/>
      <scheme val="minor"/>
    </font>
    <font>
      <b/>
      <sz val="12"/>
      <name val="Arial"/>
      <family val="2"/>
    </font>
    <font>
      <sz val="10"/>
      <color rgb="FF000000"/>
      <name val="Arial"/>
      <family val="2"/>
    </font>
    <font>
      <sz val="11"/>
      <color theme="0" tint="-0.14999847407452621"/>
      <name val="Arial"/>
      <family val="2"/>
    </font>
    <font>
      <sz val="12"/>
      <name val="ＭＳ Ｐゴシック"/>
      <family val="3"/>
      <charset val="128"/>
    </font>
    <font>
      <sz val="12"/>
      <color theme="1"/>
      <name val="游ゴシック"/>
      <family val="2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FF"/>
        <bgColor indexed="64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30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7" fillId="0" borderId="0"/>
    <xf numFmtId="0" fontId="14" fillId="0" borderId="0">
      <alignment vertical="center"/>
    </xf>
    <xf numFmtId="0" fontId="17" fillId="0" borderId="0">
      <alignment vertical="center"/>
    </xf>
    <xf numFmtId="0" fontId="1" fillId="0" borderId="0">
      <alignment vertical="center"/>
    </xf>
    <xf numFmtId="0" fontId="18" fillId="0" borderId="0"/>
    <xf numFmtId="0" fontId="18" fillId="0" borderId="0"/>
    <xf numFmtId="0" fontId="12" fillId="2" borderId="0" applyNumberFormat="0" applyBorder="0" applyAlignment="0" applyProtection="0">
      <alignment vertical="center"/>
    </xf>
    <xf numFmtId="0" fontId="7" fillId="0" borderId="0"/>
    <xf numFmtId="0" fontId="17" fillId="0" borderId="0">
      <alignment vertical="center"/>
    </xf>
    <xf numFmtId="0" fontId="14" fillId="0" borderId="0">
      <alignment vertical="center"/>
    </xf>
    <xf numFmtId="0" fontId="17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4" fillId="0" borderId="0">
      <alignment vertical="center"/>
    </xf>
    <xf numFmtId="0" fontId="17" fillId="0" borderId="0">
      <alignment vertical="center"/>
    </xf>
    <xf numFmtId="0" fontId="14" fillId="0" borderId="0">
      <alignment vertical="center"/>
    </xf>
    <xf numFmtId="0" fontId="5" fillId="0" borderId="0">
      <alignment vertical="center"/>
    </xf>
    <xf numFmtId="0" fontId="3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1" fillId="0" borderId="0">
      <alignment vertical="center"/>
    </xf>
    <xf numFmtId="0" fontId="7" fillId="0" borderId="0"/>
    <xf numFmtId="0" fontId="25" fillId="0" borderId="0">
      <alignment vertical="center"/>
    </xf>
    <xf numFmtId="0" fontId="26" fillId="5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8" fillId="0" borderId="0"/>
    <xf numFmtId="0" fontId="7" fillId="0" borderId="0"/>
    <xf numFmtId="0" fontId="37" fillId="0" borderId="0"/>
    <xf numFmtId="0" fontId="1" fillId="0" borderId="0">
      <alignment vertical="center"/>
    </xf>
  </cellStyleXfs>
  <cellXfs count="984">
    <xf numFmtId="0" fontId="0" fillId="0" borderId="0" xfId="0">
      <alignment vertical="center"/>
    </xf>
    <xf numFmtId="0" fontId="0" fillId="0" borderId="0" xfId="0" applyFont="1">
      <alignment vertical="center"/>
    </xf>
    <xf numFmtId="0" fontId="5" fillId="0" borderId="6" xfId="0" applyFont="1" applyBorder="1">
      <alignment vertical="center"/>
    </xf>
    <xf numFmtId="177" fontId="0" fillId="0" borderId="0" xfId="0" applyNumberFormat="1" applyFont="1" applyBorder="1">
      <alignment vertical="center"/>
    </xf>
    <xf numFmtId="177" fontId="5" fillId="0" borderId="0" xfId="0" applyNumberFormat="1" applyFont="1" applyBorder="1" applyAlignment="1"/>
    <xf numFmtId="177" fontId="5" fillId="0" borderId="7" xfId="0" applyNumberFormat="1" applyFont="1" applyBorder="1" applyAlignment="1"/>
    <xf numFmtId="177" fontId="0" fillId="0" borderId="7" xfId="0" applyNumberFormat="1" applyFont="1" applyBorder="1">
      <alignment vertical="center"/>
    </xf>
    <xf numFmtId="0" fontId="5" fillId="0" borderId="8" xfId="0" applyFont="1" applyBorder="1">
      <alignment vertical="center"/>
    </xf>
    <xf numFmtId="0" fontId="5" fillId="0" borderId="6" xfId="0" applyFont="1" applyFill="1" applyBorder="1">
      <alignment vertical="center"/>
    </xf>
    <xf numFmtId="177" fontId="5" fillId="0" borderId="0" xfId="0" applyNumberFormat="1" applyFont="1" applyFill="1" applyBorder="1" applyAlignment="1"/>
    <xf numFmtId="177" fontId="5" fillId="0" borderId="1" xfId="0" applyNumberFormat="1" applyFont="1" applyFill="1" applyBorder="1" applyAlignment="1"/>
    <xf numFmtId="177" fontId="0" fillId="0" borderId="1" xfId="0" applyNumberFormat="1" applyFont="1" applyBorder="1">
      <alignment vertical="center"/>
    </xf>
    <xf numFmtId="177" fontId="0" fillId="0" borderId="9" xfId="0" applyNumberFormat="1" applyFont="1" applyBorder="1">
      <alignment vertical="center"/>
    </xf>
    <xf numFmtId="0" fontId="0" fillId="0" borderId="10" xfId="0" applyFont="1" applyBorder="1">
      <alignment vertical="center"/>
    </xf>
    <xf numFmtId="0" fontId="0" fillId="0" borderId="11" xfId="0" applyFont="1" applyBorder="1">
      <alignment vertical="center"/>
    </xf>
    <xf numFmtId="0" fontId="0" fillId="0" borderId="12" xfId="0" applyFont="1" applyBorder="1">
      <alignment vertical="center"/>
    </xf>
    <xf numFmtId="0" fontId="5" fillId="0" borderId="8" xfId="0" applyFont="1" applyFill="1" applyBorder="1">
      <alignment vertical="center"/>
    </xf>
    <xf numFmtId="0" fontId="8" fillId="0" borderId="0" xfId="2" applyFont="1"/>
    <xf numFmtId="0" fontId="8" fillId="0" borderId="0" xfId="2" applyFont="1" applyAlignment="1">
      <alignment vertical="center"/>
    </xf>
    <xf numFmtId="0" fontId="8" fillId="0" borderId="1" xfId="2" applyFont="1" applyBorder="1"/>
    <xf numFmtId="0" fontId="8" fillId="0" borderId="1" xfId="2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>
      <alignment vertical="center"/>
    </xf>
    <xf numFmtId="0" fontId="8" fillId="0" borderId="6" xfId="2" applyFont="1" applyBorder="1"/>
    <xf numFmtId="0" fontId="8" fillId="0" borderId="0" xfId="2" applyFont="1" applyBorder="1" applyAlignment="1">
      <alignment vertical="center"/>
    </xf>
    <xf numFmtId="178" fontId="0" fillId="0" borderId="0" xfId="0" applyNumberFormat="1" applyBorder="1">
      <alignment vertical="center"/>
    </xf>
    <xf numFmtId="0" fontId="0" fillId="0" borderId="7" xfId="0" applyBorder="1">
      <alignment vertical="center"/>
    </xf>
    <xf numFmtId="0" fontId="8" fillId="0" borderId="8" xfId="2" applyFont="1" applyBorder="1"/>
    <xf numFmtId="0" fontId="0" fillId="0" borderId="0" xfId="0" applyBorder="1">
      <alignment vertical="center"/>
    </xf>
    <xf numFmtId="178" fontId="0" fillId="0" borderId="1" xfId="0" applyNumberFormat="1" applyBorder="1">
      <alignment vertical="center"/>
    </xf>
    <xf numFmtId="0" fontId="0" fillId="0" borderId="1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8" fillId="0" borderId="11" xfId="2" applyFont="1" applyBorder="1" applyAlignment="1">
      <alignment vertical="center"/>
    </xf>
    <xf numFmtId="0" fontId="8" fillId="0" borderId="0" xfId="2" applyFont="1" applyBorder="1"/>
    <xf numFmtId="0" fontId="8" fillId="0" borderId="3" xfId="2" applyFont="1" applyBorder="1"/>
    <xf numFmtId="0" fontId="8" fillId="0" borderId="4" xfId="2" applyFont="1" applyBorder="1" applyAlignment="1">
      <alignment vertical="center"/>
    </xf>
    <xf numFmtId="178" fontId="0" fillId="0" borderId="4" xfId="0" applyNumberFormat="1" applyBorder="1">
      <alignment vertical="center"/>
    </xf>
    <xf numFmtId="14" fontId="0" fillId="0" borderId="0" xfId="0" applyNumberFormat="1">
      <alignment vertical="center"/>
    </xf>
    <xf numFmtId="0" fontId="10" fillId="0" borderId="0" xfId="0" applyFont="1">
      <alignment vertical="center"/>
    </xf>
    <xf numFmtId="0" fontId="10" fillId="0" borderId="14" xfId="0" applyFont="1" applyBorder="1" applyAlignment="1">
      <alignment vertical="center" wrapText="1"/>
    </xf>
    <xf numFmtId="0" fontId="13" fillId="4" borderId="14" xfId="0" applyFont="1" applyFill="1" applyBorder="1" applyAlignment="1">
      <alignment vertical="center" wrapText="1"/>
    </xf>
    <xf numFmtId="0" fontId="10" fillId="0" borderId="14" xfId="0" applyFont="1" applyBorder="1">
      <alignment vertical="center"/>
    </xf>
    <xf numFmtId="0" fontId="13" fillId="4" borderId="15" xfId="0" applyFont="1" applyFill="1" applyBorder="1" applyAlignment="1">
      <alignment vertical="center" wrapText="1"/>
    </xf>
    <xf numFmtId="0" fontId="13" fillId="4" borderId="16" xfId="0" applyFont="1" applyFill="1" applyBorder="1" applyAlignment="1">
      <alignment vertical="center" wrapText="1"/>
    </xf>
    <xf numFmtId="0" fontId="10" fillId="0" borderId="17" xfId="0" applyFont="1" applyBorder="1" applyAlignment="1">
      <alignment vertical="center" wrapText="1"/>
    </xf>
    <xf numFmtId="0" fontId="10" fillId="0" borderId="18" xfId="0" applyFont="1" applyBorder="1" applyAlignment="1">
      <alignment vertical="center" wrapText="1"/>
    </xf>
    <xf numFmtId="0" fontId="11" fillId="0" borderId="19" xfId="0" applyFont="1" applyBorder="1" applyAlignment="1">
      <alignment horizontal="center" wrapText="1"/>
    </xf>
    <xf numFmtId="0" fontId="10" fillId="0" borderId="20" xfId="0" applyFont="1" applyBorder="1" applyAlignment="1">
      <alignment vertical="center" wrapText="1"/>
    </xf>
    <xf numFmtId="0" fontId="12" fillId="0" borderId="21" xfId="1" applyNumberFormat="1" applyFont="1" applyFill="1" applyBorder="1" applyAlignment="1">
      <alignment horizontal="center" vertical="center"/>
    </xf>
    <xf numFmtId="0" fontId="13" fillId="4" borderId="20" xfId="0" applyFont="1" applyFill="1" applyBorder="1" applyAlignment="1">
      <alignment vertical="center" wrapText="1"/>
    </xf>
    <xf numFmtId="1" fontId="10" fillId="0" borderId="21" xfId="0" applyNumberFormat="1" applyFont="1" applyBorder="1">
      <alignment vertical="center"/>
    </xf>
    <xf numFmtId="0" fontId="10" fillId="0" borderId="20" xfId="0" applyFont="1" applyBorder="1">
      <alignment vertical="center"/>
    </xf>
    <xf numFmtId="0" fontId="13" fillId="4" borderId="6" xfId="0" applyFont="1" applyFill="1" applyBorder="1" applyAlignment="1">
      <alignment vertical="center" wrapText="1"/>
    </xf>
    <xf numFmtId="0" fontId="13" fillId="4" borderId="0" xfId="0" applyFont="1" applyFill="1" applyBorder="1" applyAlignment="1">
      <alignment vertical="center" wrapText="1"/>
    </xf>
    <xf numFmtId="0" fontId="10" fillId="0" borderId="6" xfId="0" applyFont="1" applyBorder="1">
      <alignment vertical="center"/>
    </xf>
    <xf numFmtId="0" fontId="10" fillId="0" borderId="0" xfId="0" applyFont="1" applyBorder="1">
      <alignment vertical="center"/>
    </xf>
    <xf numFmtId="0" fontId="13" fillId="4" borderId="22" xfId="0" applyFont="1" applyFill="1" applyBorder="1" applyAlignment="1">
      <alignment vertical="center" wrapText="1"/>
    </xf>
    <xf numFmtId="0" fontId="13" fillId="4" borderId="23" xfId="0" applyFont="1" applyFill="1" applyBorder="1" applyAlignment="1">
      <alignment vertical="center" wrapText="1"/>
    </xf>
    <xf numFmtId="0" fontId="10" fillId="0" borderId="8" xfId="0" applyFont="1" applyBorder="1">
      <alignment vertical="center"/>
    </xf>
    <xf numFmtId="0" fontId="10" fillId="0" borderId="1" xfId="0" applyFont="1" applyBorder="1">
      <alignment vertical="center"/>
    </xf>
    <xf numFmtId="0" fontId="0" fillId="0" borderId="6" xfId="0" applyBorder="1">
      <alignment vertical="center"/>
    </xf>
    <xf numFmtId="2" fontId="0" fillId="0" borderId="0" xfId="0" applyNumberFormat="1" applyBorder="1">
      <alignment vertical="center"/>
    </xf>
    <xf numFmtId="2" fontId="0" fillId="0" borderId="7" xfId="0" applyNumberFormat="1" applyBorder="1">
      <alignment vertical="center"/>
    </xf>
    <xf numFmtId="0" fontId="0" fillId="0" borderId="8" xfId="0" applyBorder="1">
      <alignment vertical="center"/>
    </xf>
    <xf numFmtId="2" fontId="0" fillId="0" borderId="1" xfId="0" applyNumberFormat="1" applyBorder="1">
      <alignment vertical="center"/>
    </xf>
    <xf numFmtId="2" fontId="0" fillId="0" borderId="9" xfId="0" applyNumberFormat="1" applyBorder="1">
      <alignment vertical="center"/>
    </xf>
    <xf numFmtId="2" fontId="0" fillId="0" borderId="6" xfId="0" applyNumberFormat="1" applyBorder="1">
      <alignment vertical="center"/>
    </xf>
    <xf numFmtId="2" fontId="0" fillId="0" borderId="8" xfId="0" applyNumberFormat="1" applyBorder="1">
      <alignment vertical="center"/>
    </xf>
    <xf numFmtId="0" fontId="16" fillId="0" borderId="0" xfId="0" applyFont="1">
      <alignment vertical="center"/>
    </xf>
    <xf numFmtId="0" fontId="5" fillId="0" borderId="0" xfId="2" applyFont="1"/>
    <xf numFmtId="0" fontId="5" fillId="0" borderId="1" xfId="2" applyFont="1" applyBorder="1"/>
    <xf numFmtId="0" fontId="5" fillId="0" borderId="6" xfId="2" applyFont="1" applyBorder="1"/>
    <xf numFmtId="0" fontId="5" fillId="0" borderId="0" xfId="2" applyFont="1" applyBorder="1"/>
    <xf numFmtId="2" fontId="10" fillId="0" borderId="0" xfId="0" applyNumberFormat="1" applyFont="1" applyBorder="1">
      <alignment vertical="center"/>
    </xf>
    <xf numFmtId="0" fontId="10" fillId="0" borderId="7" xfId="0" applyFont="1" applyBorder="1">
      <alignment vertical="center"/>
    </xf>
    <xf numFmtId="0" fontId="5" fillId="0" borderId="8" xfId="2" applyFont="1" applyBorder="1"/>
    <xf numFmtId="2" fontId="10" fillId="0" borderId="1" xfId="0" applyNumberFormat="1" applyFont="1" applyBorder="1">
      <alignment vertical="center"/>
    </xf>
    <xf numFmtId="0" fontId="10" fillId="0" borderId="9" xfId="0" applyFont="1" applyBorder="1">
      <alignment vertical="center"/>
    </xf>
    <xf numFmtId="0" fontId="10" fillId="0" borderId="10" xfId="0" applyFont="1" applyBorder="1">
      <alignment vertical="center"/>
    </xf>
    <xf numFmtId="0" fontId="10" fillId="0" borderId="11" xfId="0" applyFont="1" applyBorder="1">
      <alignment vertical="center"/>
    </xf>
    <xf numFmtId="0" fontId="10" fillId="0" borderId="12" xfId="0" applyFont="1" applyBorder="1">
      <alignment vertical="center"/>
    </xf>
    <xf numFmtId="2" fontId="5" fillId="0" borderId="1" xfId="0" applyNumberFormat="1" applyFont="1" applyBorder="1">
      <alignment vertical="center"/>
    </xf>
    <xf numFmtId="0" fontId="5" fillId="0" borderId="9" xfId="0" applyFont="1" applyBorder="1">
      <alignment vertical="center"/>
    </xf>
    <xf numFmtId="0" fontId="1" fillId="0" borderId="0" xfId="5">
      <alignment vertical="center"/>
    </xf>
    <xf numFmtId="0" fontId="7" fillId="0" borderId="0" xfId="2"/>
    <xf numFmtId="177" fontId="8" fillId="0" borderId="0" xfId="10" applyNumberFormat="1" applyFont="1">
      <alignment vertical="center"/>
    </xf>
    <xf numFmtId="0" fontId="11" fillId="0" borderId="0" xfId="0" applyFont="1">
      <alignment vertical="center"/>
    </xf>
    <xf numFmtId="0" fontId="11" fillId="0" borderId="1" xfId="0" applyFont="1" applyBorder="1" applyAlignment="1"/>
    <xf numFmtId="0" fontId="11" fillId="0" borderId="1" xfId="0" applyFont="1" applyBorder="1">
      <alignment vertical="center"/>
    </xf>
    <xf numFmtId="177" fontId="8" fillId="0" borderId="1" xfId="10" applyNumberFormat="1" applyFont="1" applyBorder="1">
      <alignment vertical="center"/>
    </xf>
    <xf numFmtId="0" fontId="8" fillId="0" borderId="10" xfId="2" applyFont="1" applyBorder="1" applyAlignment="1">
      <alignment vertical="center"/>
    </xf>
    <xf numFmtId="0" fontId="11" fillId="0" borderId="6" xfId="0" applyFont="1" applyBorder="1" applyAlignment="1"/>
    <xf numFmtId="0" fontId="11" fillId="0" borderId="0" xfId="0" applyFont="1" applyBorder="1" applyAlignment="1"/>
    <xf numFmtId="177" fontId="8" fillId="0" borderId="0" xfId="10" applyNumberFormat="1" applyFont="1" applyBorder="1">
      <alignment vertical="center"/>
    </xf>
    <xf numFmtId="0" fontId="11" fillId="0" borderId="7" xfId="0" applyFont="1" applyBorder="1">
      <alignment vertical="center"/>
    </xf>
    <xf numFmtId="0" fontId="11" fillId="0" borderId="0" xfId="0" applyFont="1" applyBorder="1">
      <alignment vertical="center"/>
    </xf>
    <xf numFmtId="0" fontId="11" fillId="0" borderId="8" xfId="0" applyFont="1" applyBorder="1" applyAlignment="1"/>
    <xf numFmtId="0" fontId="7" fillId="0" borderId="11" xfId="2" applyBorder="1"/>
    <xf numFmtId="14" fontId="8" fillId="0" borderId="0" xfId="9" applyNumberFormat="1" applyFont="1"/>
    <xf numFmtId="0" fontId="8" fillId="0" borderId="0" xfId="9" applyFont="1"/>
    <xf numFmtId="0" fontId="17" fillId="0" borderId="0" xfId="4">
      <alignment vertical="center"/>
    </xf>
    <xf numFmtId="0" fontId="8" fillId="0" borderId="1" xfId="9" applyFont="1" applyBorder="1"/>
    <xf numFmtId="0" fontId="8" fillId="0" borderId="0" xfId="4" applyFont="1">
      <alignment vertical="center"/>
    </xf>
    <xf numFmtId="177" fontId="8" fillId="0" borderId="1" xfId="9" applyNumberFormat="1" applyFont="1" applyBorder="1"/>
    <xf numFmtId="0" fontId="8" fillId="0" borderId="1" xfId="4" applyFont="1" applyBorder="1">
      <alignment vertical="center"/>
    </xf>
    <xf numFmtId="0" fontId="8" fillId="0" borderId="10" xfId="9" applyFont="1" applyBorder="1"/>
    <xf numFmtId="0" fontId="8" fillId="0" borderId="11" xfId="9" applyFont="1" applyBorder="1"/>
    <xf numFmtId="0" fontId="8" fillId="0" borderId="6" xfId="9" applyFont="1" applyBorder="1"/>
    <xf numFmtId="0" fontId="8" fillId="0" borderId="0" xfId="9" applyFont="1" applyBorder="1"/>
    <xf numFmtId="177" fontId="8" fillId="0" borderId="0" xfId="9" applyNumberFormat="1" applyFont="1" applyBorder="1"/>
    <xf numFmtId="0" fontId="8" fillId="0" borderId="7" xfId="4" applyFont="1" applyBorder="1">
      <alignment vertical="center"/>
    </xf>
    <xf numFmtId="0" fontId="8" fillId="0" borderId="0" xfId="4" applyFont="1" applyBorder="1">
      <alignment vertical="center"/>
    </xf>
    <xf numFmtId="0" fontId="8" fillId="0" borderId="8" xfId="9" applyFont="1" applyBorder="1"/>
    <xf numFmtId="0" fontId="8" fillId="0" borderId="7" xfId="9" applyFont="1" applyBorder="1"/>
    <xf numFmtId="0" fontId="8" fillId="0" borderId="9" xfId="9" applyFont="1" applyBorder="1"/>
    <xf numFmtId="0" fontId="8" fillId="0" borderId="12" xfId="9" applyFont="1" applyBorder="1"/>
    <xf numFmtId="0" fontId="11" fillId="0" borderId="0" xfId="11" applyFont="1">
      <alignment vertical="center"/>
    </xf>
    <xf numFmtId="0" fontId="17" fillId="0" borderId="0" xfId="12">
      <alignment vertical="center"/>
    </xf>
    <xf numFmtId="0" fontId="16" fillId="0" borderId="0" xfId="13" applyFont="1">
      <alignment vertical="center"/>
    </xf>
    <xf numFmtId="0" fontId="1" fillId="0" borderId="0" xfId="13">
      <alignment vertical="center"/>
    </xf>
    <xf numFmtId="0" fontId="16" fillId="0" borderId="3" xfId="0" applyFont="1" applyBorder="1">
      <alignment vertical="center"/>
    </xf>
    <xf numFmtId="0" fontId="16" fillId="0" borderId="8" xfId="0" applyFont="1" applyBorder="1">
      <alignment vertical="center"/>
    </xf>
    <xf numFmtId="0" fontId="16" fillId="0" borderId="10" xfId="0" applyFont="1" applyBorder="1">
      <alignment vertical="center"/>
    </xf>
    <xf numFmtId="0" fontId="16" fillId="0" borderId="0" xfId="14" applyFont="1">
      <alignment vertical="center"/>
    </xf>
    <xf numFmtId="0" fontId="11" fillId="0" borderId="0" xfId="15" applyFont="1">
      <alignment vertical="center"/>
    </xf>
    <xf numFmtId="14" fontId="11" fillId="0" borderId="0" xfId="15" applyNumberFormat="1" applyFont="1">
      <alignment vertical="center"/>
    </xf>
    <xf numFmtId="0" fontId="0" fillId="0" borderId="0" xfId="2" applyFont="1"/>
    <xf numFmtId="0" fontId="16" fillId="0" borderId="1" xfId="14" applyFont="1" applyBorder="1">
      <alignment vertical="center"/>
    </xf>
    <xf numFmtId="2" fontId="16" fillId="0" borderId="1" xfId="14" applyNumberFormat="1" applyFont="1" applyBorder="1">
      <alignment vertical="center"/>
    </xf>
    <xf numFmtId="0" fontId="16" fillId="0" borderId="3" xfId="14" applyFont="1" applyBorder="1">
      <alignment vertical="center"/>
    </xf>
    <xf numFmtId="0" fontId="16" fillId="0" borderId="4" xfId="14" applyFont="1" applyBorder="1">
      <alignment vertical="center"/>
    </xf>
    <xf numFmtId="0" fontId="16" fillId="0" borderId="5" xfId="14" applyFont="1" applyBorder="1">
      <alignment vertical="center"/>
    </xf>
    <xf numFmtId="0" fontId="8" fillId="0" borderId="8" xfId="2" applyFont="1" applyBorder="1" applyAlignment="1">
      <alignment vertical="center"/>
    </xf>
    <xf numFmtId="0" fontId="16" fillId="0" borderId="7" xfId="14" applyFont="1" applyBorder="1">
      <alignment vertical="center"/>
    </xf>
    <xf numFmtId="2" fontId="16" fillId="0" borderId="0" xfId="14" applyNumberFormat="1" applyFont="1" applyBorder="1">
      <alignment vertical="center"/>
    </xf>
    <xf numFmtId="0" fontId="16" fillId="0" borderId="0" xfId="14" applyFont="1" applyBorder="1">
      <alignment vertical="center"/>
    </xf>
    <xf numFmtId="176" fontId="21" fillId="0" borderId="0" xfId="14" applyNumberFormat="1" applyFont="1" applyBorder="1">
      <alignment vertical="center"/>
    </xf>
    <xf numFmtId="0" fontId="16" fillId="0" borderId="9" xfId="14" applyFont="1" applyBorder="1">
      <alignment vertical="center"/>
    </xf>
    <xf numFmtId="0" fontId="8" fillId="0" borderId="4" xfId="2" applyFont="1" applyBorder="1"/>
    <xf numFmtId="2" fontId="16" fillId="0" borderId="4" xfId="14" applyNumberFormat="1" applyFont="1" applyBorder="1">
      <alignment vertical="center"/>
    </xf>
    <xf numFmtId="0" fontId="11" fillId="0" borderId="0" xfId="14" applyFont="1">
      <alignment vertical="center"/>
    </xf>
    <xf numFmtId="14" fontId="15" fillId="0" borderId="0" xfId="2" applyNumberFormat="1" applyFont="1"/>
    <xf numFmtId="0" fontId="8" fillId="0" borderId="1" xfId="4" applyFont="1" applyBorder="1" applyAlignment="1">
      <alignment horizontal="center" vertical="center"/>
    </xf>
    <xf numFmtId="0" fontId="10" fillId="0" borderId="0" xfId="14" applyFont="1">
      <alignment vertical="center"/>
    </xf>
    <xf numFmtId="0" fontId="8" fillId="0" borderId="1" xfId="2" applyFont="1" applyBorder="1" applyAlignment="1">
      <alignment horizontal="center"/>
    </xf>
    <xf numFmtId="0" fontId="8" fillId="0" borderId="10" xfId="2" applyFont="1" applyBorder="1" applyAlignment="1">
      <alignment horizontal="center" vertical="center"/>
    </xf>
    <xf numFmtId="0" fontId="8" fillId="0" borderId="11" xfId="2" applyFont="1" applyBorder="1" applyAlignment="1">
      <alignment horizontal="center" vertical="center"/>
    </xf>
    <xf numFmtId="0" fontId="8" fillId="0" borderId="6" xfId="2" applyFont="1" applyBorder="1" applyAlignment="1">
      <alignment horizontal="center"/>
    </xf>
    <xf numFmtId="0" fontId="8" fillId="0" borderId="0" xfId="4" applyFont="1" applyBorder="1" applyAlignment="1">
      <alignment horizontal="center" vertical="center"/>
    </xf>
    <xf numFmtId="0" fontId="8" fillId="0" borderId="8" xfId="2" applyFont="1" applyBorder="1" applyAlignment="1">
      <alignment horizontal="center"/>
    </xf>
    <xf numFmtId="0" fontId="8" fillId="0" borderId="3" xfId="2" applyFont="1" applyBorder="1" applyAlignment="1">
      <alignment horizontal="center" vertical="center"/>
    </xf>
    <xf numFmtId="0" fontId="8" fillId="0" borderId="4" xfId="2" applyFont="1" applyBorder="1" applyAlignment="1">
      <alignment horizontal="center" vertical="center"/>
    </xf>
    <xf numFmtId="0" fontId="8" fillId="0" borderId="3" xfId="2" applyFont="1" applyBorder="1" applyAlignment="1">
      <alignment horizontal="center"/>
    </xf>
    <xf numFmtId="0" fontId="8" fillId="0" borderId="4" xfId="4" applyFont="1" applyBorder="1" applyAlignment="1">
      <alignment horizontal="center" vertical="center"/>
    </xf>
    <xf numFmtId="177" fontId="8" fillId="0" borderId="4" xfId="10" applyNumberFormat="1" applyFont="1" applyBorder="1">
      <alignment vertical="center"/>
    </xf>
    <xf numFmtId="0" fontId="16" fillId="0" borderId="1" xfId="0" applyFont="1" applyBorder="1">
      <alignment vertical="center"/>
    </xf>
    <xf numFmtId="0" fontId="16" fillId="0" borderId="4" xfId="0" applyFont="1" applyBorder="1">
      <alignment vertical="center"/>
    </xf>
    <xf numFmtId="0" fontId="16" fillId="0" borderId="11" xfId="0" applyFont="1" applyBorder="1">
      <alignment vertical="center"/>
    </xf>
    <xf numFmtId="0" fontId="16" fillId="0" borderId="5" xfId="0" applyFont="1" applyBorder="1">
      <alignment vertical="center"/>
    </xf>
    <xf numFmtId="2" fontId="16" fillId="0" borderId="0" xfId="0" applyNumberFormat="1" applyFont="1" applyBorder="1">
      <alignment vertical="center"/>
    </xf>
    <xf numFmtId="0" fontId="16" fillId="0" borderId="0" xfId="0" applyFont="1" applyBorder="1">
      <alignment vertical="center"/>
    </xf>
    <xf numFmtId="0" fontId="16" fillId="0" borderId="7" xfId="0" applyFont="1" applyBorder="1">
      <alignment vertical="center"/>
    </xf>
    <xf numFmtId="2" fontId="16" fillId="0" borderId="1" xfId="0" applyNumberFormat="1" applyFont="1" applyBorder="1">
      <alignment vertical="center"/>
    </xf>
    <xf numFmtId="0" fontId="16" fillId="0" borderId="9" xfId="0" applyFont="1" applyBorder="1">
      <alignment vertical="center"/>
    </xf>
    <xf numFmtId="0" fontId="16" fillId="0" borderId="12" xfId="0" applyFont="1" applyBorder="1">
      <alignment vertical="center"/>
    </xf>
    <xf numFmtId="14" fontId="16" fillId="0" borderId="0" xfId="0" applyNumberFormat="1" applyFont="1">
      <alignment vertical="center"/>
    </xf>
    <xf numFmtId="0" fontId="22" fillId="4" borderId="16" xfId="0" applyFont="1" applyFill="1" applyBorder="1" applyAlignment="1">
      <alignment vertical="center" wrapText="1"/>
    </xf>
    <xf numFmtId="0" fontId="22" fillId="4" borderId="23" xfId="0" applyFont="1" applyFill="1" applyBorder="1" applyAlignment="1">
      <alignment vertical="center" wrapText="1"/>
    </xf>
    <xf numFmtId="179" fontId="16" fillId="0" borderId="0" xfId="0" applyNumberFormat="1" applyFont="1" applyBorder="1">
      <alignment vertical="center"/>
    </xf>
    <xf numFmtId="179" fontId="16" fillId="0" borderId="7" xfId="0" applyNumberFormat="1" applyFont="1" applyBorder="1">
      <alignment vertical="center"/>
    </xf>
    <xf numFmtId="0" fontId="22" fillId="4" borderId="25" xfId="0" applyFont="1" applyFill="1" applyBorder="1" applyAlignment="1">
      <alignment vertical="center" wrapText="1"/>
    </xf>
    <xf numFmtId="0" fontId="22" fillId="4" borderId="26" xfId="0" applyFont="1" applyFill="1" applyBorder="1" applyAlignment="1">
      <alignment vertical="center" wrapText="1"/>
    </xf>
    <xf numFmtId="0" fontId="22" fillId="4" borderId="22" xfId="0" applyFont="1" applyFill="1" applyBorder="1" applyAlignment="1">
      <alignment vertical="center" wrapText="1"/>
    </xf>
    <xf numFmtId="0" fontId="22" fillId="4" borderId="15" xfId="0" applyFont="1" applyFill="1" applyBorder="1" applyAlignment="1">
      <alignment vertical="center" wrapText="1"/>
    </xf>
    <xf numFmtId="0" fontId="11" fillId="0" borderId="0" xfId="3" applyFont="1">
      <alignment vertical="center"/>
    </xf>
    <xf numFmtId="0" fontId="14" fillId="0" borderId="0" xfId="3">
      <alignment vertical="center"/>
    </xf>
    <xf numFmtId="0" fontId="11" fillId="0" borderId="3" xfId="3" applyFont="1" applyBorder="1">
      <alignment vertical="center"/>
    </xf>
    <xf numFmtId="0" fontId="11" fillId="0" borderId="4" xfId="3" applyFont="1" applyBorder="1">
      <alignment vertical="center"/>
    </xf>
    <xf numFmtId="0" fontId="11" fillId="0" borderId="6" xfId="3" applyFont="1" applyBorder="1">
      <alignment vertical="center"/>
    </xf>
    <xf numFmtId="0" fontId="11" fillId="0" borderId="7" xfId="3" applyFont="1" applyBorder="1">
      <alignment vertical="center"/>
    </xf>
    <xf numFmtId="0" fontId="11" fillId="0" borderId="8" xfId="3" applyFont="1" applyBorder="1">
      <alignment vertical="center"/>
    </xf>
    <xf numFmtId="0" fontId="11" fillId="0" borderId="1" xfId="3" applyFont="1" applyBorder="1">
      <alignment vertical="center"/>
    </xf>
    <xf numFmtId="0" fontId="8" fillId="0" borderId="0" xfId="16" applyFont="1">
      <alignment vertical="center"/>
    </xf>
    <xf numFmtId="2" fontId="11" fillId="0" borderId="0" xfId="11" applyNumberFormat="1" applyFont="1">
      <alignment vertical="center"/>
    </xf>
    <xf numFmtId="0" fontId="8" fillId="0" borderId="1" xfId="16" applyFont="1" applyBorder="1">
      <alignment vertical="center"/>
    </xf>
    <xf numFmtId="0" fontId="8" fillId="0" borderId="11" xfId="16" applyFont="1" applyBorder="1" applyAlignment="1">
      <alignment horizontal="center" vertical="center"/>
    </xf>
    <xf numFmtId="0" fontId="11" fillId="0" borderId="1" xfId="11" applyFont="1" applyBorder="1">
      <alignment vertical="center"/>
    </xf>
    <xf numFmtId="2" fontId="11" fillId="0" borderId="1" xfId="0" applyNumberFormat="1" applyFont="1" applyBorder="1">
      <alignment vertical="center"/>
    </xf>
    <xf numFmtId="2" fontId="11" fillId="0" borderId="1" xfId="11" applyNumberFormat="1" applyFont="1" applyBorder="1">
      <alignment vertical="center"/>
    </xf>
    <xf numFmtId="0" fontId="5" fillId="0" borderId="1" xfId="2" applyFont="1" applyBorder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 wrapText="1"/>
    </xf>
    <xf numFmtId="0" fontId="5" fillId="0" borderId="0" xfId="2" applyFont="1" applyAlignment="1">
      <alignment vertical="center"/>
    </xf>
    <xf numFmtId="176" fontId="8" fillId="0" borderId="1" xfId="10" applyNumberFormat="1" applyFont="1" applyBorder="1">
      <alignment vertical="center"/>
    </xf>
    <xf numFmtId="0" fontId="0" fillId="0" borderId="0" xfId="0" applyFont="1" applyAlignment="1">
      <alignment vertical="center"/>
    </xf>
    <xf numFmtId="180" fontId="5" fillId="0" borderId="1" xfId="10" applyNumberFormat="1" applyFont="1" applyBorder="1" applyAlignment="1">
      <alignment vertical="center"/>
    </xf>
    <xf numFmtId="177" fontId="5" fillId="0" borderId="1" xfId="10" applyNumberFormat="1" applyFont="1" applyBorder="1" applyAlignment="1">
      <alignment vertical="center"/>
    </xf>
    <xf numFmtId="0" fontId="10" fillId="0" borderId="0" xfId="14" applyFont="1" applyAlignment="1">
      <alignment vertical="center"/>
    </xf>
    <xf numFmtId="176" fontId="5" fillId="0" borderId="0" xfId="10" applyNumberFormat="1" applyFont="1" applyAlignment="1">
      <alignment vertical="center"/>
    </xf>
    <xf numFmtId="0" fontId="10" fillId="0" borderId="1" xfId="14" applyFont="1" applyBorder="1" applyAlignment="1">
      <alignment vertical="center"/>
    </xf>
    <xf numFmtId="176" fontId="5" fillId="0" borderId="1" xfId="10" applyNumberFormat="1" applyFont="1" applyBorder="1" applyAlignment="1">
      <alignment vertical="center"/>
    </xf>
    <xf numFmtId="0" fontId="10" fillId="0" borderId="0" xfId="0" applyFont="1" applyAlignment="1">
      <alignment vertical="center"/>
    </xf>
    <xf numFmtId="2" fontId="5" fillId="0" borderId="0" xfId="2" applyNumberFormat="1" applyFont="1" applyAlignment="1">
      <alignment vertical="center"/>
    </xf>
    <xf numFmtId="2" fontId="5" fillId="0" borderId="1" xfId="2" applyNumberFormat="1" applyFont="1" applyBorder="1" applyAlignment="1">
      <alignment vertical="center"/>
    </xf>
    <xf numFmtId="2" fontId="10" fillId="0" borderId="0" xfId="0" applyNumberFormat="1" applyFont="1" applyAlignment="1">
      <alignment vertical="center"/>
    </xf>
    <xf numFmtId="2" fontId="10" fillId="0" borderId="1" xfId="0" applyNumberFormat="1" applyFont="1" applyBorder="1" applyAlignment="1">
      <alignment vertical="center"/>
    </xf>
    <xf numFmtId="0" fontId="5" fillId="0" borderId="10" xfId="2" applyFont="1" applyBorder="1" applyAlignment="1">
      <alignment vertical="center"/>
    </xf>
    <xf numFmtId="0" fontId="5" fillId="0" borderId="11" xfId="2" applyFont="1" applyBorder="1" applyAlignment="1">
      <alignment vertical="center"/>
    </xf>
    <xf numFmtId="0" fontId="5" fillId="0" borderId="6" xfId="2" applyFont="1" applyBorder="1" applyAlignment="1">
      <alignment vertical="center"/>
    </xf>
    <xf numFmtId="0" fontId="5" fillId="0" borderId="0" xfId="2" applyFont="1" applyBorder="1" applyAlignment="1">
      <alignment vertical="center"/>
    </xf>
    <xf numFmtId="180" fontId="5" fillId="0" borderId="0" xfId="10" applyNumberFormat="1" applyFont="1" applyBorder="1" applyAlignment="1">
      <alignment vertical="center"/>
    </xf>
    <xf numFmtId="0" fontId="5" fillId="0" borderId="8" xfId="2" applyFont="1" applyBorder="1" applyAlignment="1">
      <alignment vertical="center"/>
    </xf>
    <xf numFmtId="0" fontId="10" fillId="0" borderId="0" xfId="14" applyFont="1" applyBorder="1" applyAlignment="1">
      <alignment vertical="center"/>
    </xf>
    <xf numFmtId="176" fontId="5" fillId="0" borderId="0" xfId="10" applyNumberFormat="1" applyFont="1" applyBorder="1" applyAlignment="1">
      <alignment vertical="center"/>
    </xf>
    <xf numFmtId="177" fontId="5" fillId="0" borderId="0" xfId="10" applyNumberFormat="1" applyFont="1" applyBorder="1" applyAlignment="1">
      <alignment vertical="center"/>
    </xf>
    <xf numFmtId="0" fontId="14" fillId="0" borderId="0" xfId="11">
      <alignment vertical="center"/>
    </xf>
    <xf numFmtId="0" fontId="11" fillId="0" borderId="6" xfId="11" applyFont="1" applyBorder="1">
      <alignment vertical="center"/>
    </xf>
    <xf numFmtId="0" fontId="11" fillId="0" borderId="0" xfId="11" applyFont="1" applyBorder="1">
      <alignment vertical="center"/>
    </xf>
    <xf numFmtId="0" fontId="11" fillId="0" borderId="8" xfId="11" applyFont="1" applyBorder="1">
      <alignment vertical="center"/>
    </xf>
    <xf numFmtId="0" fontId="11" fillId="0" borderId="7" xfId="11" applyFont="1" applyBorder="1">
      <alignment vertical="center"/>
    </xf>
    <xf numFmtId="0" fontId="11" fillId="0" borderId="9" xfId="11" applyFont="1" applyBorder="1">
      <alignment vertical="center"/>
    </xf>
    <xf numFmtId="0" fontId="10" fillId="0" borderId="0" xfId="6" applyFont="1" applyAlignment="1">
      <alignment horizontal="left"/>
    </xf>
    <xf numFmtId="2" fontId="16" fillId="0" borderId="0" xfId="0" applyNumberFormat="1" applyFont="1" applyFill="1" applyBorder="1">
      <alignment vertical="center"/>
    </xf>
    <xf numFmtId="2" fontId="16" fillId="0" borderId="1" xfId="0" applyNumberFormat="1" applyFont="1" applyFill="1" applyBorder="1">
      <alignment vertical="center"/>
    </xf>
    <xf numFmtId="0" fontId="11" fillId="0" borderId="6" xfId="0" applyFont="1" applyBorder="1">
      <alignment vertical="center"/>
    </xf>
    <xf numFmtId="0" fontId="11" fillId="0" borderId="8" xfId="0" applyFont="1" applyBorder="1">
      <alignment vertical="center"/>
    </xf>
    <xf numFmtId="0" fontId="11" fillId="0" borderId="10" xfId="6" applyFont="1" applyBorder="1" applyAlignment="1">
      <alignment horizontal="left"/>
    </xf>
    <xf numFmtId="0" fontId="11" fillId="0" borderId="11" xfId="0" applyFont="1" applyBorder="1">
      <alignment vertical="center"/>
    </xf>
    <xf numFmtId="0" fontId="11" fillId="0" borderId="10" xfId="0" applyFont="1" applyBorder="1">
      <alignment vertical="center"/>
    </xf>
    <xf numFmtId="0" fontId="11" fillId="0" borderId="12" xfId="0" applyFont="1" applyBorder="1">
      <alignment vertical="center"/>
    </xf>
    <xf numFmtId="2" fontId="11" fillId="0" borderId="6" xfId="0" applyNumberFormat="1" applyFont="1" applyFill="1" applyBorder="1">
      <alignment vertical="center"/>
    </xf>
    <xf numFmtId="2" fontId="11" fillId="0" borderId="0" xfId="0" applyNumberFormat="1" applyFont="1" applyFill="1" applyBorder="1">
      <alignment vertical="center"/>
    </xf>
    <xf numFmtId="2" fontId="11" fillId="0" borderId="7" xfId="0" applyNumberFormat="1" applyFont="1" applyFill="1" applyBorder="1">
      <alignment vertical="center"/>
    </xf>
    <xf numFmtId="2" fontId="11" fillId="0" borderId="8" xfId="0" applyNumberFormat="1" applyFont="1" applyFill="1" applyBorder="1">
      <alignment vertical="center"/>
    </xf>
    <xf numFmtId="2" fontId="11" fillId="0" borderId="1" xfId="0" applyNumberFormat="1" applyFont="1" applyFill="1" applyBorder="1">
      <alignment vertical="center"/>
    </xf>
    <xf numFmtId="2" fontId="11" fillId="0" borderId="9" xfId="0" applyNumberFormat="1" applyFont="1" applyFill="1" applyBorder="1">
      <alignment vertical="center"/>
    </xf>
    <xf numFmtId="0" fontId="8" fillId="0" borderId="11" xfId="2" applyFont="1" applyBorder="1" applyAlignment="1">
      <alignment horizontal="center" vertical="center" wrapText="1"/>
    </xf>
    <xf numFmtId="0" fontId="1" fillId="0" borderId="0" xfId="14">
      <alignment vertical="center"/>
    </xf>
    <xf numFmtId="0" fontId="16" fillId="0" borderId="6" xfId="14" applyFont="1" applyBorder="1" applyAlignment="1">
      <alignment horizontal="center" vertical="center"/>
    </xf>
    <xf numFmtId="0" fontId="16" fillId="0" borderId="0" xfId="14" applyFont="1" applyBorder="1" applyAlignment="1">
      <alignment horizontal="center" vertical="center"/>
    </xf>
    <xf numFmtId="0" fontId="8" fillId="0" borderId="0" xfId="9" applyFont="1" applyBorder="1" applyAlignment="1">
      <alignment vertical="center"/>
    </xf>
    <xf numFmtId="0" fontId="16" fillId="0" borderId="8" xfId="14" applyFont="1" applyBorder="1" applyAlignment="1">
      <alignment horizontal="center" vertical="center"/>
    </xf>
    <xf numFmtId="0" fontId="16" fillId="0" borderId="1" xfId="14" applyFont="1" applyBorder="1" applyAlignment="1">
      <alignment horizontal="center" vertical="center"/>
    </xf>
    <xf numFmtId="0" fontId="8" fillId="0" borderId="1" xfId="9" applyFont="1" applyBorder="1" applyAlignment="1">
      <alignment vertical="center"/>
    </xf>
    <xf numFmtId="0" fontId="8" fillId="0" borderId="6" xfId="9" applyFont="1" applyBorder="1" applyAlignment="1">
      <alignment vertical="center"/>
    </xf>
    <xf numFmtId="0" fontId="8" fillId="0" borderId="7" xfId="9" applyFont="1" applyBorder="1" applyAlignment="1">
      <alignment vertical="center"/>
    </xf>
    <xf numFmtId="0" fontId="8" fillId="0" borderId="8" xfId="9" applyFont="1" applyBorder="1" applyAlignment="1">
      <alignment vertical="center"/>
    </xf>
    <xf numFmtId="0" fontId="8" fillId="0" borderId="9" xfId="9" applyFont="1" applyBorder="1" applyAlignment="1">
      <alignment vertical="center"/>
    </xf>
    <xf numFmtId="0" fontId="8" fillId="0" borderId="10" xfId="9" applyFont="1" applyBorder="1" applyAlignment="1">
      <alignment horizontal="center"/>
    </xf>
    <xf numFmtId="0" fontId="8" fillId="0" borderId="11" xfId="9" applyFont="1" applyBorder="1" applyAlignment="1">
      <alignment horizontal="center"/>
    </xf>
    <xf numFmtId="0" fontId="11" fillId="0" borderId="6" xfId="0" applyFont="1" applyBorder="1" applyAlignment="1">
      <alignment horizontal="center" vertical="center"/>
    </xf>
    <xf numFmtId="0" fontId="8" fillId="0" borderId="0" xfId="2" applyFont="1" applyBorder="1" applyAlignment="1">
      <alignment horizontal="center"/>
    </xf>
    <xf numFmtId="2" fontId="11" fillId="0" borderId="0" xfId="0" applyNumberFormat="1" applyFont="1" applyBorder="1">
      <alignment vertical="center"/>
    </xf>
    <xf numFmtId="0" fontId="11" fillId="0" borderId="9" xfId="0" applyFont="1" applyBorder="1">
      <alignment vertical="center"/>
    </xf>
    <xf numFmtId="0" fontId="8" fillId="0" borderId="6" xfId="2" applyFont="1" applyBorder="1" applyAlignment="1">
      <alignment horizontal="center" vertical="center"/>
    </xf>
    <xf numFmtId="0" fontId="8" fillId="0" borderId="8" xfId="2" applyFont="1" applyBorder="1" applyAlignment="1">
      <alignment horizontal="center" vertical="center"/>
    </xf>
    <xf numFmtId="14" fontId="11" fillId="0" borderId="0" xfId="0" applyNumberFormat="1" applyFont="1" applyBorder="1">
      <alignment vertical="center"/>
    </xf>
    <xf numFmtId="0" fontId="11" fillId="0" borderId="8" xfId="0" applyFont="1" applyBorder="1" applyAlignment="1">
      <alignment horizontal="center" vertical="center"/>
    </xf>
    <xf numFmtId="0" fontId="14" fillId="0" borderId="0" xfId="15">
      <alignment vertical="center"/>
    </xf>
    <xf numFmtId="179" fontId="0" fillId="0" borderId="0" xfId="0" applyNumberFormat="1" applyBorder="1">
      <alignment vertical="center"/>
    </xf>
    <xf numFmtId="179" fontId="0" fillId="0" borderId="1" xfId="0" applyNumberFormat="1" applyBorder="1">
      <alignment vertical="center"/>
    </xf>
    <xf numFmtId="0" fontId="0" fillId="0" borderId="2" xfId="0" applyBorder="1">
      <alignment vertical="center"/>
    </xf>
    <xf numFmtId="0" fontId="0" fillId="0" borderId="27" xfId="0" applyBorder="1">
      <alignment vertical="center"/>
    </xf>
    <xf numFmtId="0" fontId="0" fillId="0" borderId="13" xfId="0" applyBorder="1">
      <alignment vertical="center"/>
    </xf>
    <xf numFmtId="0" fontId="1" fillId="0" borderId="0" xfId="21">
      <alignment vertical="center"/>
    </xf>
    <xf numFmtId="0" fontId="0" fillId="0" borderId="0" xfId="21" applyFont="1">
      <alignment vertical="center"/>
    </xf>
    <xf numFmtId="0" fontId="8" fillId="0" borderId="10" xfId="9" applyFont="1" applyBorder="1" applyAlignment="1">
      <alignment vertical="center"/>
    </xf>
    <xf numFmtId="0" fontId="8" fillId="0" borderId="11" xfId="9" applyFont="1" applyBorder="1" applyAlignment="1">
      <alignment vertical="center"/>
    </xf>
    <xf numFmtId="179" fontId="11" fillId="0" borderId="0" xfId="3" applyNumberFormat="1" applyFont="1">
      <alignment vertical="center"/>
    </xf>
    <xf numFmtId="0" fontId="11" fillId="0" borderId="1" xfId="21" applyFont="1" applyBorder="1" applyAlignment="1">
      <alignment horizontal="center" vertical="center"/>
    </xf>
    <xf numFmtId="0" fontId="11" fillId="0" borderId="4" xfId="21" applyFont="1" applyBorder="1" applyAlignment="1">
      <alignment horizontal="center" vertical="center"/>
    </xf>
    <xf numFmtId="0" fontId="11" fillId="0" borderId="5" xfId="21" applyFont="1" applyBorder="1" applyAlignment="1">
      <alignment horizontal="center" vertical="center"/>
    </xf>
    <xf numFmtId="0" fontId="11" fillId="0" borderId="9" xfId="21" applyFont="1" applyBorder="1" applyAlignment="1">
      <alignment horizontal="center" vertical="center"/>
    </xf>
    <xf numFmtId="179" fontId="11" fillId="0" borderId="7" xfId="3" applyNumberFormat="1" applyFont="1" applyBorder="1">
      <alignment vertical="center"/>
    </xf>
    <xf numFmtId="2" fontId="11" fillId="0" borderId="6" xfId="0" applyNumberFormat="1" applyFont="1" applyBorder="1">
      <alignment vertical="center"/>
    </xf>
    <xf numFmtId="179" fontId="11" fillId="0" borderId="0" xfId="0" applyNumberFormat="1" applyFont="1" applyBorder="1">
      <alignment vertical="center"/>
    </xf>
    <xf numFmtId="179" fontId="11" fillId="0" borderId="1" xfId="17" applyNumberFormat="1" applyFont="1" applyBorder="1">
      <alignment vertical="center"/>
    </xf>
    <xf numFmtId="179" fontId="11" fillId="0" borderId="6" xfId="0" applyNumberFormat="1" applyFont="1" applyBorder="1">
      <alignment vertical="center"/>
    </xf>
    <xf numFmtId="179" fontId="11" fillId="0" borderId="7" xfId="0" applyNumberFormat="1" applyFont="1" applyBorder="1">
      <alignment vertical="center"/>
    </xf>
    <xf numFmtId="179" fontId="11" fillId="0" borderId="8" xfId="17" applyNumberFormat="1" applyFont="1" applyBorder="1">
      <alignment vertical="center"/>
    </xf>
    <xf numFmtId="14" fontId="8" fillId="0" borderId="0" xfId="22" applyNumberFormat="1" applyFont="1"/>
    <xf numFmtId="0" fontId="8" fillId="0" borderId="0" xfId="22" applyFont="1"/>
    <xf numFmtId="0" fontId="8" fillId="0" borderId="1" xfId="22" applyFont="1" applyBorder="1"/>
    <xf numFmtId="0" fontId="8" fillId="0" borderId="10" xfId="22" applyFont="1" applyBorder="1"/>
    <xf numFmtId="0" fontId="8" fillId="0" borderId="11" xfId="22" applyFont="1" applyBorder="1"/>
    <xf numFmtId="0" fontId="11" fillId="0" borderId="11" xfId="3" applyFont="1" applyBorder="1">
      <alignment vertical="center"/>
    </xf>
    <xf numFmtId="0" fontId="11" fillId="0" borderId="12" xfId="3" applyFont="1" applyBorder="1">
      <alignment vertical="center"/>
    </xf>
    <xf numFmtId="0" fontId="8" fillId="0" borderId="6" xfId="22" applyFont="1" applyBorder="1"/>
    <xf numFmtId="0" fontId="8" fillId="0" borderId="0" xfId="22" applyFont="1" applyBorder="1"/>
    <xf numFmtId="0" fontId="11" fillId="0" borderId="0" xfId="3" applyFont="1" applyBorder="1">
      <alignment vertical="center"/>
    </xf>
    <xf numFmtId="0" fontId="8" fillId="0" borderId="8" xfId="22" applyFont="1" applyBorder="1"/>
    <xf numFmtId="0" fontId="11" fillId="0" borderId="9" xfId="3" applyFont="1" applyBorder="1">
      <alignment vertical="center"/>
    </xf>
    <xf numFmtId="0" fontId="8" fillId="0" borderId="3" xfId="22" applyFont="1" applyBorder="1"/>
    <xf numFmtId="0" fontId="8" fillId="0" borderId="4" xfId="22" applyFont="1" applyBorder="1"/>
    <xf numFmtId="177" fontId="8" fillId="0" borderId="1" xfId="22" applyNumberFormat="1" applyFont="1" applyBorder="1"/>
    <xf numFmtId="177" fontId="8" fillId="0" borderId="0" xfId="22" applyNumberFormat="1" applyFont="1" applyBorder="1"/>
    <xf numFmtId="0" fontId="5" fillId="0" borderId="11" xfId="22" applyFont="1" applyBorder="1" applyAlignment="1">
      <alignment horizontal="center"/>
    </xf>
    <xf numFmtId="0" fontId="8" fillId="0" borderId="7" xfId="22" applyFont="1" applyBorder="1"/>
    <xf numFmtId="0" fontId="8" fillId="0" borderId="9" xfId="22" applyFont="1" applyBorder="1"/>
    <xf numFmtId="14" fontId="10" fillId="0" borderId="0" xfId="0" applyNumberFormat="1" applyFont="1">
      <alignment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20" fillId="0" borderId="0" xfId="0" applyFont="1">
      <alignment vertical="center"/>
    </xf>
    <xf numFmtId="176" fontId="8" fillId="0" borderId="0" xfId="10" applyNumberFormat="1" applyFont="1" applyBorder="1">
      <alignment vertical="center"/>
    </xf>
    <xf numFmtId="0" fontId="16" fillId="0" borderId="11" xfId="13" applyFont="1" applyBorder="1" applyAlignment="1">
      <alignment horizontal="center" vertical="center"/>
    </xf>
    <xf numFmtId="0" fontId="11" fillId="0" borderId="11" xfId="13" applyFont="1" applyBorder="1" applyAlignment="1">
      <alignment horizontal="center" vertical="center"/>
    </xf>
    <xf numFmtId="176" fontId="8" fillId="0" borderId="4" xfId="10" applyNumberFormat="1" applyFont="1" applyBorder="1">
      <alignment vertical="center"/>
    </xf>
    <xf numFmtId="2" fontId="16" fillId="0" borderId="1" xfId="0" applyNumberFormat="1" applyFont="1" applyBorder="1" applyAlignment="1"/>
    <xf numFmtId="0" fontId="8" fillId="0" borderId="1" xfId="0" applyFont="1" applyBorder="1">
      <alignment vertical="center"/>
    </xf>
    <xf numFmtId="0" fontId="8" fillId="0" borderId="10" xfId="0" applyFont="1" applyBorder="1">
      <alignment vertical="center"/>
    </xf>
    <xf numFmtId="0" fontId="8" fillId="0" borderId="11" xfId="0" applyFont="1" applyBorder="1">
      <alignment vertical="center"/>
    </xf>
    <xf numFmtId="0" fontId="8" fillId="0" borderId="12" xfId="0" applyFont="1" applyBorder="1">
      <alignment vertical="center"/>
    </xf>
    <xf numFmtId="0" fontId="8" fillId="0" borderId="6" xfId="0" applyFont="1" applyBorder="1">
      <alignment vertical="center"/>
    </xf>
    <xf numFmtId="0" fontId="8" fillId="0" borderId="0" xfId="0" applyFont="1" applyBorder="1">
      <alignment vertical="center"/>
    </xf>
    <xf numFmtId="2" fontId="8" fillId="0" borderId="0" xfId="0" applyNumberFormat="1" applyFont="1" applyBorder="1">
      <alignment vertical="center"/>
    </xf>
    <xf numFmtId="2" fontId="8" fillId="0" borderId="7" xfId="0" applyNumberFormat="1" applyFont="1" applyBorder="1">
      <alignment vertical="center"/>
    </xf>
    <xf numFmtId="0" fontId="8" fillId="0" borderId="7" xfId="0" applyFont="1" applyBorder="1">
      <alignment vertical="center"/>
    </xf>
    <xf numFmtId="0" fontId="8" fillId="0" borderId="8" xfId="0" applyFont="1" applyBorder="1">
      <alignment vertical="center"/>
    </xf>
    <xf numFmtId="0" fontId="8" fillId="0" borderId="9" xfId="0" applyFont="1" applyBorder="1">
      <alignment vertical="center"/>
    </xf>
    <xf numFmtId="0" fontId="8" fillId="0" borderId="12" xfId="2" applyFont="1" applyBorder="1" applyAlignment="1">
      <alignment horizontal="center" vertical="center" wrapText="1"/>
    </xf>
    <xf numFmtId="177" fontId="8" fillId="0" borderId="7" xfId="10" applyNumberFormat="1" applyFont="1" applyBorder="1">
      <alignment vertical="center"/>
    </xf>
    <xf numFmtId="177" fontId="8" fillId="0" borderId="9" xfId="10" applyNumberFormat="1" applyFont="1" applyBorder="1">
      <alignment vertical="center"/>
    </xf>
    <xf numFmtId="178" fontId="8" fillId="0" borderId="0" xfId="10" applyNumberFormat="1" applyFont="1" applyBorder="1">
      <alignment vertical="center"/>
    </xf>
    <xf numFmtId="178" fontId="8" fillId="0" borderId="1" xfId="10" applyNumberFormat="1" applyFont="1" applyBorder="1">
      <alignment vertical="center"/>
    </xf>
    <xf numFmtId="0" fontId="8" fillId="0" borderId="3" xfId="16" applyFont="1" applyBorder="1">
      <alignment vertical="center"/>
    </xf>
    <xf numFmtId="0" fontId="8" fillId="0" borderId="4" xfId="16" applyFont="1" applyBorder="1">
      <alignment vertical="center"/>
    </xf>
    <xf numFmtId="0" fontId="8" fillId="0" borderId="5" xfId="16" applyFont="1" applyBorder="1">
      <alignment vertical="center"/>
    </xf>
    <xf numFmtId="0" fontId="8" fillId="0" borderId="6" xfId="16" applyFont="1" applyBorder="1">
      <alignment vertical="center"/>
    </xf>
    <xf numFmtId="0" fontId="8" fillId="0" borderId="0" xfId="16" applyFont="1" applyBorder="1">
      <alignment vertical="center"/>
    </xf>
    <xf numFmtId="2" fontId="8" fillId="0" borderId="0" xfId="16" applyNumberFormat="1" applyFont="1" applyBorder="1">
      <alignment vertical="center"/>
    </xf>
    <xf numFmtId="2" fontId="8" fillId="0" borderId="7" xfId="16" applyNumberFormat="1" applyFont="1" applyBorder="1">
      <alignment vertical="center"/>
    </xf>
    <xf numFmtId="0" fontId="8" fillId="0" borderId="7" xfId="16" applyFont="1" applyBorder="1">
      <alignment vertical="center"/>
    </xf>
    <xf numFmtId="2" fontId="16" fillId="0" borderId="0" xfId="0" applyNumberFormat="1" applyFont="1" applyBorder="1" applyAlignment="1"/>
    <xf numFmtId="2" fontId="11" fillId="0" borderId="0" xfId="0" applyNumberFormat="1" applyFont="1" applyBorder="1" applyAlignment="1"/>
    <xf numFmtId="0" fontId="8" fillId="0" borderId="8" xfId="16" applyFont="1" applyBorder="1">
      <alignment vertical="center"/>
    </xf>
    <xf numFmtId="2" fontId="11" fillId="0" borderId="1" xfId="0" applyNumberFormat="1" applyFont="1" applyBorder="1" applyAlignment="1"/>
    <xf numFmtId="0" fontId="8" fillId="0" borderId="9" xfId="16" applyFont="1" applyBorder="1">
      <alignment vertical="center"/>
    </xf>
    <xf numFmtId="2" fontId="8" fillId="0" borderId="4" xfId="16" applyNumberFormat="1" applyFont="1" applyBorder="1">
      <alignment vertical="center"/>
    </xf>
    <xf numFmtId="2" fontId="8" fillId="0" borderId="5" xfId="16" applyNumberFormat="1" applyFont="1" applyBorder="1">
      <alignment vertical="center"/>
    </xf>
    <xf numFmtId="2" fontId="11" fillId="0" borderId="4" xfId="0" applyNumberFormat="1" applyFont="1" applyBorder="1" applyAlignment="1"/>
    <xf numFmtId="0" fontId="28" fillId="0" borderId="0" xfId="0" applyFont="1" applyAlignment="1">
      <alignment horizontal="center" vertical="center"/>
    </xf>
    <xf numFmtId="0" fontId="27" fillId="6" borderId="0" xfId="0" applyFont="1" applyFill="1" applyAlignment="1">
      <alignment horizontal="center" vertical="center"/>
    </xf>
    <xf numFmtId="0" fontId="26" fillId="5" borderId="0" xfId="24" applyAlignment="1">
      <alignment horizontal="center" vertical="center"/>
    </xf>
    <xf numFmtId="0" fontId="28" fillId="6" borderId="0" xfId="0" applyFont="1" applyFill="1" applyAlignment="1">
      <alignment horizontal="center" vertical="center"/>
    </xf>
    <xf numFmtId="0" fontId="2" fillId="2" borderId="0" xfId="1" applyAlignment="1">
      <alignment horizontal="center" vertical="center"/>
    </xf>
    <xf numFmtId="176" fontId="0" fillId="0" borderId="0" xfId="0" applyNumberFormat="1">
      <alignment vertical="center"/>
    </xf>
    <xf numFmtId="181" fontId="0" fillId="0" borderId="0" xfId="0" applyNumberFormat="1">
      <alignment vertical="center"/>
    </xf>
    <xf numFmtId="176" fontId="3" fillId="3" borderId="0" xfId="25" applyNumberFormat="1">
      <alignment vertic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14" fontId="10" fillId="0" borderId="0" xfId="6" applyNumberFormat="1" applyFont="1"/>
    <xf numFmtId="0" fontId="18" fillId="0" borderId="0" xfId="26"/>
    <xf numFmtId="14" fontId="10" fillId="0" borderId="0" xfId="11" applyNumberFormat="1" applyFont="1">
      <alignment vertical="center"/>
    </xf>
    <xf numFmtId="0" fontId="7" fillId="0" borderId="0" xfId="22"/>
    <xf numFmtId="0" fontId="11" fillId="0" borderId="10" xfId="26" applyFont="1" applyBorder="1"/>
    <xf numFmtId="0" fontId="11" fillId="0" borderId="11" xfId="26" applyFont="1" applyBorder="1"/>
    <xf numFmtId="0" fontId="11" fillId="0" borderId="6" xfId="26" applyFont="1" applyBorder="1" applyAlignment="1">
      <alignment horizontal="center"/>
    </xf>
    <xf numFmtId="0" fontId="11" fillId="0" borderId="3" xfId="26" applyFont="1" applyBorder="1" applyAlignment="1">
      <alignment horizontal="center"/>
    </xf>
    <xf numFmtId="0" fontId="11" fillId="0" borderId="4" xfId="26" applyFont="1" applyBorder="1" applyAlignment="1">
      <alignment horizontal="center"/>
    </xf>
    <xf numFmtId="0" fontId="11" fillId="0" borderId="8" xfId="26" applyFont="1" applyBorder="1" applyAlignment="1">
      <alignment horizontal="center"/>
    </xf>
    <xf numFmtId="0" fontId="11" fillId="0" borderId="1" xfId="26" applyFont="1" applyBorder="1" applyAlignment="1">
      <alignment horizontal="center"/>
    </xf>
    <xf numFmtId="0" fontId="29" fillId="0" borderId="0" xfId="26" applyFont="1"/>
    <xf numFmtId="0" fontId="5" fillId="0" borderId="1" xfId="2" applyFont="1" applyBorder="1" applyAlignment="1">
      <alignment horizontal="center" vertical="center"/>
    </xf>
    <xf numFmtId="177" fontId="5" fillId="0" borderId="1" xfId="10" applyNumberFormat="1" applyFont="1" applyBorder="1">
      <alignment vertical="center"/>
    </xf>
    <xf numFmtId="0" fontId="5" fillId="0" borderId="6" xfId="2" applyFont="1" applyBorder="1" applyAlignment="1">
      <alignment horizontal="center" vertical="center"/>
    </xf>
    <xf numFmtId="0" fontId="5" fillId="0" borderId="0" xfId="2" applyFont="1" applyBorder="1" applyAlignment="1">
      <alignment horizontal="center" vertical="center"/>
    </xf>
    <xf numFmtId="0" fontId="5" fillId="0" borderId="8" xfId="2" applyFont="1" applyBorder="1" applyAlignment="1">
      <alignment horizontal="center" vertical="center"/>
    </xf>
    <xf numFmtId="0" fontId="5" fillId="0" borderId="4" xfId="2" applyFont="1" applyBorder="1" applyAlignment="1">
      <alignment horizontal="center" vertical="center"/>
    </xf>
    <xf numFmtId="0" fontId="5" fillId="0" borderId="4" xfId="2" applyFont="1" applyBorder="1" applyAlignment="1">
      <alignment vertical="center"/>
    </xf>
    <xf numFmtId="0" fontId="5" fillId="0" borderId="3" xfId="2" applyFont="1" applyBorder="1" applyAlignment="1">
      <alignment horizontal="center" vertical="center"/>
    </xf>
    <xf numFmtId="177" fontId="5" fillId="0" borderId="4" xfId="10" applyNumberFormat="1" applyFont="1" applyBorder="1" applyAlignment="1">
      <alignment vertical="center"/>
    </xf>
    <xf numFmtId="177" fontId="5" fillId="0" borderId="0" xfId="10" applyNumberFormat="1" applyFont="1" applyBorder="1">
      <alignment vertical="center"/>
    </xf>
    <xf numFmtId="0" fontId="5" fillId="0" borderId="3" xfId="2" applyFont="1" applyBorder="1"/>
    <xf numFmtId="177" fontId="5" fillId="0" borderId="4" xfId="10" applyNumberFormat="1" applyFont="1" applyBorder="1">
      <alignment vertical="center"/>
    </xf>
    <xf numFmtId="0" fontId="11" fillId="0" borderId="11" xfId="0" applyFont="1" applyBorder="1" applyAlignment="1">
      <alignment horizontal="center" vertical="center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" fontId="8" fillId="0" borderId="7" xfId="10" applyNumberFormat="1" applyFont="1" applyBorder="1">
      <alignment vertical="center"/>
    </xf>
    <xf numFmtId="0" fontId="8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7" fontId="11" fillId="0" borderId="0" xfId="0" applyNumberFormat="1" applyFont="1" applyBorder="1">
      <alignment vertical="center"/>
    </xf>
    <xf numFmtId="0" fontId="11" fillId="0" borderId="4" xfId="0" applyFont="1" applyBorder="1" applyAlignment="1">
      <alignment horizontal="center" vertical="center"/>
    </xf>
    <xf numFmtId="0" fontId="8" fillId="0" borderId="12" xfId="2" applyFont="1" applyBorder="1" applyAlignment="1">
      <alignment vertical="center"/>
    </xf>
    <xf numFmtId="0" fontId="11" fillId="0" borderId="0" xfId="14" applyFont="1" applyAlignment="1">
      <alignment horizontal="center" vertical="center"/>
    </xf>
    <xf numFmtId="0" fontId="11" fillId="0" borderId="0" xfId="14" applyFont="1" applyBorder="1" applyAlignment="1">
      <alignment horizontal="center" vertical="center"/>
    </xf>
    <xf numFmtId="0" fontId="11" fillId="0" borderId="4" xfId="14" applyFont="1" applyBorder="1" applyAlignment="1">
      <alignment horizontal="center" vertical="center"/>
    </xf>
    <xf numFmtId="0" fontId="11" fillId="0" borderId="3" xfId="14" applyFont="1" applyBorder="1">
      <alignment vertical="center"/>
    </xf>
    <xf numFmtId="0" fontId="11" fillId="0" borderId="4" xfId="14" applyFont="1" applyBorder="1">
      <alignment vertical="center"/>
    </xf>
    <xf numFmtId="0" fontId="11" fillId="0" borderId="3" xfId="14" applyFont="1" applyBorder="1" applyAlignment="1">
      <alignment horizontal="center" vertical="center"/>
    </xf>
    <xf numFmtId="0" fontId="8" fillId="0" borderId="4" xfId="10" applyFont="1" applyBorder="1">
      <alignment vertical="center"/>
    </xf>
    <xf numFmtId="0" fontId="11" fillId="0" borderId="6" xfId="14" applyFont="1" applyBorder="1" applyAlignment="1">
      <alignment horizontal="center" vertical="center"/>
    </xf>
    <xf numFmtId="0" fontId="8" fillId="0" borderId="0" xfId="10" applyFont="1">
      <alignment vertical="center"/>
    </xf>
    <xf numFmtId="0" fontId="11" fillId="0" borderId="8" xfId="14" applyFont="1" applyBorder="1" applyAlignment="1">
      <alignment horizontal="center" vertical="center"/>
    </xf>
    <xf numFmtId="0" fontId="11" fillId="0" borderId="1" xfId="14" applyFont="1" applyBorder="1" applyAlignment="1">
      <alignment horizontal="center" vertical="center"/>
    </xf>
    <xf numFmtId="0" fontId="8" fillId="0" borderId="1" xfId="10" applyFont="1" applyBorder="1">
      <alignment vertical="center"/>
    </xf>
    <xf numFmtId="0" fontId="8" fillId="0" borderId="0" xfId="0" applyFont="1" applyBorder="1" applyAlignment="1"/>
    <xf numFmtId="0" fontId="11" fillId="0" borderId="7" xfId="14" applyFont="1" applyBorder="1" applyAlignment="1">
      <alignment horizontal="center" vertical="center"/>
    </xf>
    <xf numFmtId="0" fontId="8" fillId="0" borderId="6" xfId="0" applyFont="1" applyBorder="1" applyAlignment="1"/>
    <xf numFmtId="0" fontId="8" fillId="0" borderId="7" xfId="0" applyFont="1" applyBorder="1" applyAlignment="1"/>
    <xf numFmtId="0" fontId="8" fillId="0" borderId="8" xfId="0" applyFont="1" applyBorder="1" applyAlignment="1"/>
    <xf numFmtId="0" fontId="8" fillId="0" borderId="1" xfId="0" applyFont="1" applyBorder="1" applyAlignment="1"/>
    <xf numFmtId="0" fontId="8" fillId="0" borderId="9" xfId="0" applyFont="1" applyBorder="1" applyAlignment="1"/>
    <xf numFmtId="0" fontId="11" fillId="0" borderId="9" xfId="14" applyFont="1" applyBorder="1" applyAlignment="1">
      <alignment horizontal="center" vertical="center"/>
    </xf>
    <xf numFmtId="177" fontId="8" fillId="0" borderId="6" xfId="0" applyNumberFormat="1" applyFont="1" applyBorder="1" applyAlignment="1"/>
    <xf numFmtId="177" fontId="8" fillId="0" borderId="0" xfId="0" applyNumberFormat="1" applyFont="1" applyAlignment="1"/>
    <xf numFmtId="177" fontId="8" fillId="0" borderId="7" xfId="0" applyNumberFormat="1" applyFont="1" applyBorder="1" applyAlignment="1"/>
    <xf numFmtId="177" fontId="8" fillId="0" borderId="8" xfId="0" applyNumberFormat="1" applyFont="1" applyBorder="1" applyAlignment="1"/>
    <xf numFmtId="177" fontId="8" fillId="0" borderId="1" xfId="0" applyNumberFormat="1" applyFont="1" applyBorder="1" applyAlignment="1"/>
    <xf numFmtId="177" fontId="8" fillId="0" borderId="9" xfId="0" applyNumberFormat="1" applyFont="1" applyBorder="1" applyAlignment="1"/>
    <xf numFmtId="0" fontId="11" fillId="0" borderId="12" xfId="14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11" fillId="0" borderId="7" xfId="14" applyFont="1" applyBorder="1" applyAlignment="1">
      <alignment horizontal="right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right" vertical="center"/>
    </xf>
    <xf numFmtId="0" fontId="11" fillId="0" borderId="5" xfId="14" applyFont="1" applyBorder="1" applyAlignment="1">
      <alignment horizontal="right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right" vertical="center"/>
    </xf>
    <xf numFmtId="0" fontId="11" fillId="0" borderId="9" xfId="14" applyFont="1" applyBorder="1" applyAlignment="1">
      <alignment horizontal="right" vertical="center"/>
    </xf>
    <xf numFmtId="0" fontId="8" fillId="0" borderId="5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177" fontId="11" fillId="0" borderId="6" xfId="0" applyNumberFormat="1" applyFont="1" applyBorder="1">
      <alignment vertical="center"/>
    </xf>
    <xf numFmtId="177" fontId="11" fillId="0" borderId="7" xfId="0" applyNumberFormat="1" applyFont="1" applyBorder="1">
      <alignment vertical="center"/>
    </xf>
    <xf numFmtId="177" fontId="11" fillId="0" borderId="6" xfId="11" applyNumberFormat="1" applyFont="1" applyBorder="1">
      <alignment vertical="center"/>
    </xf>
    <xf numFmtId="0" fontId="11" fillId="0" borderId="8" xfId="11" applyFont="1" applyBorder="1" applyAlignment="1">
      <alignment horizontal="center" vertical="center"/>
    </xf>
    <xf numFmtId="0" fontId="11" fillId="0" borderId="1" xfId="11" applyFont="1" applyBorder="1" applyAlignment="1">
      <alignment horizontal="center" vertical="center"/>
    </xf>
    <xf numFmtId="0" fontId="11" fillId="0" borderId="9" xfId="11" applyFont="1" applyBorder="1" applyAlignment="1">
      <alignment horizontal="center" vertical="center"/>
    </xf>
    <xf numFmtId="0" fontId="11" fillId="0" borderId="3" xfId="0" applyFont="1" applyBorder="1">
      <alignment vertical="center"/>
    </xf>
    <xf numFmtId="2" fontId="11" fillId="0" borderId="7" xfId="0" applyNumberFormat="1" applyFont="1" applyBorder="1">
      <alignment vertical="center"/>
    </xf>
    <xf numFmtId="2" fontId="11" fillId="0" borderId="7" xfId="11" applyNumberFormat="1" applyFont="1" applyBorder="1">
      <alignment vertical="center"/>
    </xf>
    <xf numFmtId="2" fontId="16" fillId="0" borderId="6" xfId="0" applyNumberFormat="1" applyFont="1" applyFill="1" applyBorder="1">
      <alignment vertical="center"/>
    </xf>
    <xf numFmtId="2" fontId="16" fillId="0" borderId="7" xfId="0" applyNumberFormat="1" applyFont="1" applyFill="1" applyBorder="1">
      <alignment vertical="center"/>
    </xf>
    <xf numFmtId="2" fontId="16" fillId="0" borderId="8" xfId="0" applyNumberFormat="1" applyFont="1" applyFill="1" applyBorder="1">
      <alignment vertical="center"/>
    </xf>
    <xf numFmtId="2" fontId="16" fillId="0" borderId="9" xfId="0" applyNumberFormat="1" applyFont="1" applyFill="1" applyBorder="1">
      <alignment vertical="center"/>
    </xf>
    <xf numFmtId="0" fontId="8" fillId="0" borderId="0" xfId="2" applyFont="1" applyBorder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8" fillId="0" borderId="7" xfId="2" applyFont="1" applyBorder="1"/>
    <xf numFmtId="0" fontId="8" fillId="0" borderId="5" xfId="2" applyFont="1" applyBorder="1"/>
    <xf numFmtId="0" fontId="8" fillId="0" borderId="9" xfId="2" applyFont="1" applyBorder="1"/>
    <xf numFmtId="177" fontId="0" fillId="0" borderId="0" xfId="0" applyNumberFormat="1" applyBorder="1">
      <alignment vertical="center"/>
    </xf>
    <xf numFmtId="177" fontId="0" fillId="0" borderId="1" xfId="0" applyNumberFormat="1" applyBorder="1">
      <alignment vertical="center"/>
    </xf>
    <xf numFmtId="177" fontId="0" fillId="0" borderId="9" xfId="0" applyNumberFormat="1" applyBorder="1">
      <alignment vertical="center"/>
    </xf>
    <xf numFmtId="0" fontId="8" fillId="0" borderId="4" xfId="2" applyFont="1" applyBorder="1" applyAlignment="1">
      <alignment horizontal="center"/>
    </xf>
    <xf numFmtId="0" fontId="11" fillId="0" borderId="4" xfId="0" applyFont="1" applyBorder="1">
      <alignment vertical="center"/>
    </xf>
    <xf numFmtId="0" fontId="8" fillId="0" borderId="0" xfId="2" applyFont="1" applyAlignment="1">
      <alignment horizont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8" fillId="0" borderId="4" xfId="18" applyFont="1" applyBorder="1" applyAlignment="1">
      <alignment horizontal="center" vertical="center" wrapText="1"/>
    </xf>
    <xf numFmtId="176" fontId="11" fillId="0" borderId="0" xfId="0" applyNumberFormat="1" applyFont="1" applyBorder="1">
      <alignment vertical="center"/>
    </xf>
    <xf numFmtId="176" fontId="11" fillId="0" borderId="7" xfId="0" applyNumberFormat="1" applyFont="1" applyBorder="1">
      <alignment vertical="center"/>
    </xf>
    <xf numFmtId="176" fontId="11" fillId="0" borderId="1" xfId="0" applyNumberFormat="1" applyFont="1" applyBorder="1">
      <alignment vertical="center"/>
    </xf>
    <xf numFmtId="176" fontId="11" fillId="0" borderId="9" xfId="0" applyNumberFormat="1" applyFont="1" applyBorder="1">
      <alignment vertical="center"/>
    </xf>
    <xf numFmtId="176" fontId="8" fillId="0" borderId="6" xfId="0" applyNumberFormat="1" applyFont="1" applyBorder="1">
      <alignment vertical="center"/>
    </xf>
    <xf numFmtId="176" fontId="8" fillId="0" borderId="8" xfId="0" applyNumberFormat="1" applyFont="1" applyBorder="1">
      <alignment vertical="center"/>
    </xf>
    <xf numFmtId="0" fontId="8" fillId="0" borderId="10" xfId="24" applyFont="1" applyFill="1" applyBorder="1" applyAlignment="1">
      <alignment horizontal="center" vertical="center"/>
    </xf>
    <xf numFmtId="0" fontId="26" fillId="0" borderId="0" xfId="24" applyFill="1" applyAlignment="1">
      <alignment horizontal="center" vertical="center"/>
    </xf>
    <xf numFmtId="176" fontId="0" fillId="0" borderId="0" xfId="0" applyNumberFormat="1" applyFill="1">
      <alignment vertical="center"/>
    </xf>
    <xf numFmtId="176" fontId="8" fillId="0" borderId="0" xfId="0" applyNumberFormat="1" applyFont="1" applyFill="1" applyBorder="1">
      <alignment vertical="center"/>
    </xf>
    <xf numFmtId="1" fontId="0" fillId="0" borderId="1" xfId="0" applyNumberFormat="1" applyBorder="1">
      <alignment vertical="center"/>
    </xf>
    <xf numFmtId="1" fontId="0" fillId="0" borderId="9" xfId="0" applyNumberFormat="1" applyBorder="1">
      <alignment vertical="center"/>
    </xf>
    <xf numFmtId="0" fontId="30" fillId="0" borderId="10" xfId="0" applyFont="1" applyBorder="1">
      <alignment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30" fillId="0" borderId="0" xfId="0" applyFont="1">
      <alignment vertical="center"/>
    </xf>
    <xf numFmtId="0" fontId="30" fillId="0" borderId="7" xfId="0" applyFont="1" applyBorder="1">
      <alignment vertical="center"/>
    </xf>
    <xf numFmtId="0" fontId="30" fillId="0" borderId="1" xfId="0" applyFont="1" applyBorder="1">
      <alignment vertical="center"/>
    </xf>
    <xf numFmtId="0" fontId="30" fillId="0" borderId="9" xfId="0" applyFont="1" applyBorder="1">
      <alignment vertical="center"/>
    </xf>
    <xf numFmtId="0" fontId="11" fillId="0" borderId="10" xfId="3" applyFont="1" applyBorder="1">
      <alignment vertical="center"/>
    </xf>
    <xf numFmtId="177" fontId="8" fillId="0" borderId="6" xfId="0" applyNumberFormat="1" applyFont="1" applyBorder="1">
      <alignment vertical="center"/>
    </xf>
    <xf numFmtId="176" fontId="11" fillId="0" borderId="0" xfId="3" applyNumberFormat="1" applyFont="1">
      <alignment vertical="center"/>
    </xf>
    <xf numFmtId="177" fontId="8" fillId="0" borderId="3" xfId="0" applyNumberFormat="1" applyFont="1" applyBorder="1">
      <alignment vertical="center"/>
    </xf>
    <xf numFmtId="176" fontId="11" fillId="0" borderId="4" xfId="3" applyNumberFormat="1" applyFont="1" applyBorder="1">
      <alignment vertical="center"/>
    </xf>
    <xf numFmtId="0" fontId="11" fillId="0" borderId="5" xfId="3" applyFont="1" applyBorder="1">
      <alignment vertical="center"/>
    </xf>
    <xf numFmtId="177" fontId="8" fillId="0" borderId="8" xfId="0" applyNumberFormat="1" applyFont="1" applyBorder="1">
      <alignment vertical="center"/>
    </xf>
    <xf numFmtId="0" fontId="8" fillId="0" borderId="10" xfId="0" applyFont="1" applyBorder="1" applyAlignment="1"/>
    <xf numFmtId="0" fontId="11" fillId="0" borderId="0" xfId="0" applyFont="1" applyAlignment="1"/>
    <xf numFmtId="0" fontId="11" fillId="0" borderId="7" xfId="0" applyFont="1" applyBorder="1" applyAlignment="1"/>
    <xf numFmtId="0" fontId="11" fillId="0" borderId="9" xfId="0" applyFont="1" applyBorder="1" applyAlignment="1"/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8" fillId="0" borderId="11" xfId="1" applyFont="1" applyFill="1" applyBorder="1" applyAlignment="1">
      <alignment horizontal="center" vertical="center"/>
    </xf>
    <xf numFmtId="0" fontId="8" fillId="0" borderId="11" xfId="24" applyFont="1" applyFill="1" applyBorder="1" applyAlignment="1">
      <alignment horizontal="center" vertical="center"/>
    </xf>
    <xf numFmtId="0" fontId="8" fillId="0" borderId="12" xfId="24" applyFont="1" applyFill="1" applyBorder="1" applyAlignment="1">
      <alignment horizontal="center" vertical="center"/>
    </xf>
    <xf numFmtId="181" fontId="11" fillId="0" borderId="6" xfId="0" applyNumberFormat="1" applyFont="1" applyBorder="1">
      <alignment vertical="center"/>
    </xf>
    <xf numFmtId="176" fontId="8" fillId="0" borderId="6" xfId="0" applyNumberFormat="1" applyFont="1" applyFill="1" applyBorder="1">
      <alignment vertical="center"/>
    </xf>
    <xf numFmtId="176" fontId="8" fillId="0" borderId="7" xfId="0" applyNumberFormat="1" applyFont="1" applyFill="1" applyBorder="1">
      <alignment vertical="center"/>
    </xf>
    <xf numFmtId="176" fontId="8" fillId="0" borderId="6" xfId="25" applyNumberFormat="1" applyFont="1" applyFill="1" applyBorder="1">
      <alignment vertical="center"/>
    </xf>
    <xf numFmtId="176" fontId="8" fillId="0" borderId="0" xfId="25" applyNumberFormat="1" applyFont="1" applyFill="1" applyBorder="1">
      <alignment vertical="center"/>
    </xf>
    <xf numFmtId="181" fontId="11" fillId="0" borderId="8" xfId="0" applyNumberFormat="1" applyFont="1" applyBorder="1">
      <alignment vertical="center"/>
    </xf>
    <xf numFmtId="176" fontId="8" fillId="0" borderId="8" xfId="0" applyNumberFormat="1" applyFont="1" applyFill="1" applyBorder="1">
      <alignment vertical="center"/>
    </xf>
    <xf numFmtId="176" fontId="8" fillId="0" borderId="1" xfId="0" applyNumberFormat="1" applyFont="1" applyFill="1" applyBorder="1">
      <alignment vertical="center"/>
    </xf>
    <xf numFmtId="176" fontId="8" fillId="0" borderId="9" xfId="0" applyNumberFormat="1" applyFont="1" applyFill="1" applyBorder="1">
      <alignment vertical="center"/>
    </xf>
    <xf numFmtId="0" fontId="0" fillId="0" borderId="2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0" fillId="0" borderId="11" xfId="0" applyFont="1" applyBorder="1" applyAlignment="1">
      <alignment horizontal="center" vertical="center"/>
    </xf>
    <xf numFmtId="177" fontId="5" fillId="0" borderId="7" xfId="0" applyNumberFormat="1" applyFont="1" applyBorder="1">
      <alignment vertical="center"/>
    </xf>
    <xf numFmtId="177" fontId="5" fillId="0" borderId="9" xfId="0" applyNumberFormat="1" applyFont="1" applyBorder="1">
      <alignment vertical="center"/>
    </xf>
    <xf numFmtId="176" fontId="5" fillId="0" borderId="0" xfId="0" applyNumberFormat="1" applyFont="1">
      <alignment vertical="center"/>
    </xf>
    <xf numFmtId="0" fontId="30" fillId="0" borderId="10" xfId="0" applyFont="1" applyBorder="1" applyAlignment="1">
      <alignment horizontal="center" vertical="center"/>
    </xf>
    <xf numFmtId="177" fontId="5" fillId="0" borderId="6" xfId="0" applyNumberFormat="1" applyFont="1" applyBorder="1">
      <alignment vertical="center"/>
    </xf>
    <xf numFmtId="177" fontId="5" fillId="0" borderId="8" xfId="0" applyNumberFormat="1" applyFont="1" applyBorder="1">
      <alignment vertical="center"/>
    </xf>
    <xf numFmtId="1" fontId="0" fillId="0" borderId="0" xfId="0" applyNumberFormat="1" applyBorder="1">
      <alignment vertical="center"/>
    </xf>
    <xf numFmtId="1" fontId="0" fillId="0" borderId="7" xfId="0" applyNumberFormat="1" applyBorder="1">
      <alignment vertical="center"/>
    </xf>
    <xf numFmtId="0" fontId="0" fillId="0" borderId="3" xfId="0" applyBorder="1" applyAlignment="1"/>
    <xf numFmtId="0" fontId="0" fillId="0" borderId="8" xfId="0" applyBorder="1" applyAlignment="1"/>
    <xf numFmtId="0" fontId="0" fillId="0" borderId="6" xfId="0" applyBorder="1" applyAlignment="1"/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177" fontId="8" fillId="0" borderId="0" xfId="2" applyNumberFormat="1" applyFont="1" applyBorder="1"/>
    <xf numFmtId="0" fontId="5" fillId="0" borderId="0" xfId="0" applyFont="1" applyBorder="1">
      <alignment vertical="center"/>
    </xf>
    <xf numFmtId="179" fontId="16" fillId="0" borderId="3" xfId="0" applyNumberFormat="1" applyFont="1" applyFill="1" applyBorder="1">
      <alignment vertical="center"/>
    </xf>
    <xf numFmtId="179" fontId="16" fillId="0" borderId="4" xfId="0" applyNumberFormat="1" applyFont="1" applyFill="1" applyBorder="1">
      <alignment vertical="center"/>
    </xf>
    <xf numFmtId="179" fontId="16" fillId="0" borderId="10" xfId="0" applyNumberFormat="1" applyFont="1" applyFill="1" applyBorder="1">
      <alignment vertical="center"/>
    </xf>
    <xf numFmtId="179" fontId="16" fillId="0" borderId="11" xfId="0" applyNumberFormat="1" applyFont="1" applyFill="1" applyBorder="1">
      <alignment vertical="center"/>
    </xf>
    <xf numFmtId="179" fontId="16" fillId="0" borderId="8" xfId="0" applyNumberFormat="1" applyFont="1" applyFill="1" applyBorder="1">
      <alignment vertical="center"/>
    </xf>
    <xf numFmtId="179" fontId="16" fillId="0" borderId="1" xfId="0" applyNumberFormat="1" applyFont="1" applyFill="1" applyBorder="1">
      <alignment vertical="center"/>
    </xf>
    <xf numFmtId="2" fontId="31" fillId="0" borderId="0" xfId="14" applyNumberFormat="1" applyFont="1" applyBorder="1">
      <alignment vertical="center"/>
    </xf>
    <xf numFmtId="0" fontId="31" fillId="0" borderId="0" xfId="14" applyFont="1" applyBorder="1">
      <alignment vertical="center"/>
    </xf>
    <xf numFmtId="2" fontId="31" fillId="0" borderId="4" xfId="14" applyNumberFormat="1" applyFont="1" applyBorder="1">
      <alignment vertical="center"/>
    </xf>
    <xf numFmtId="176" fontId="31" fillId="0" borderId="0" xfId="14" applyNumberFormat="1" applyFont="1" applyBorder="1">
      <alignment vertical="center"/>
    </xf>
    <xf numFmtId="0" fontId="31" fillId="0" borderId="1" xfId="14" applyFont="1" applyBorder="1">
      <alignment vertical="center"/>
    </xf>
    <xf numFmtId="14" fontId="5" fillId="0" borderId="0" xfId="2" applyNumberFormat="1" applyFont="1"/>
    <xf numFmtId="14" fontId="8" fillId="0" borderId="0" xfId="2" applyNumberFormat="1" applyFont="1"/>
    <xf numFmtId="0" fontId="8" fillId="0" borderId="0" xfId="15" applyFont="1">
      <alignment vertical="center"/>
    </xf>
    <xf numFmtId="0" fontId="8" fillId="0" borderId="0" xfId="14" applyFont="1">
      <alignment vertical="center"/>
    </xf>
    <xf numFmtId="0" fontId="5" fillId="0" borderId="0" xfId="15" applyFont="1">
      <alignment vertical="center"/>
    </xf>
    <xf numFmtId="0" fontId="5" fillId="0" borderId="0" xfId="14" applyFont="1">
      <alignment vertical="center"/>
    </xf>
    <xf numFmtId="177" fontId="8" fillId="0" borderId="4" xfId="2" applyNumberFormat="1" applyFont="1" applyBorder="1"/>
    <xf numFmtId="0" fontId="5" fillId="0" borderId="7" xfId="14" applyFont="1" applyBorder="1">
      <alignment vertical="center"/>
    </xf>
    <xf numFmtId="177" fontId="8" fillId="0" borderId="0" xfId="15" applyNumberFormat="1" applyFont="1" applyBorder="1">
      <alignment vertical="center"/>
    </xf>
    <xf numFmtId="0" fontId="5" fillId="0" borderId="0" xfId="0" applyFont="1">
      <alignment vertical="center"/>
    </xf>
    <xf numFmtId="0" fontId="8" fillId="0" borderId="5" xfId="15" applyFont="1" applyBorder="1" applyAlignment="1">
      <alignment vertical="center"/>
    </xf>
    <xf numFmtId="0" fontId="8" fillId="0" borderId="0" xfId="14" applyFont="1" applyAlignment="1">
      <alignment vertical="center"/>
    </xf>
    <xf numFmtId="177" fontId="8" fillId="0" borderId="4" xfId="10" applyNumberFormat="1" applyFont="1" applyBorder="1" applyAlignment="1">
      <alignment vertical="center"/>
    </xf>
    <xf numFmtId="177" fontId="8" fillId="0" borderId="4" xfId="2" applyNumberFormat="1" applyFont="1" applyBorder="1" applyAlignment="1">
      <alignment vertical="center"/>
    </xf>
    <xf numFmtId="0" fontId="5" fillId="0" borderId="5" xfId="14" applyFont="1" applyBorder="1" applyAlignment="1">
      <alignment vertical="center"/>
    </xf>
    <xf numFmtId="177" fontId="8" fillId="0" borderId="0" xfId="10" applyNumberFormat="1" applyFont="1" applyBorder="1" applyAlignment="1">
      <alignment vertical="center"/>
    </xf>
    <xf numFmtId="177" fontId="8" fillId="0" borderId="0" xfId="2" applyNumberFormat="1" applyFont="1" applyBorder="1" applyAlignment="1">
      <alignment vertical="center"/>
    </xf>
    <xf numFmtId="0" fontId="5" fillId="0" borderId="7" xfId="14" applyFont="1" applyBorder="1" applyAlignment="1">
      <alignment vertical="center"/>
    </xf>
    <xf numFmtId="0" fontId="5" fillId="0" borderId="0" xfId="14" applyFont="1" applyBorder="1" applyAlignment="1">
      <alignment vertical="center"/>
    </xf>
    <xf numFmtId="0" fontId="8" fillId="0" borderId="7" xfId="14" applyFont="1" applyBorder="1" applyAlignment="1">
      <alignment vertical="center"/>
    </xf>
    <xf numFmtId="0" fontId="8" fillId="0" borderId="0" xfId="14" applyFont="1" applyBorder="1" applyAlignment="1">
      <alignment vertical="center"/>
    </xf>
    <xf numFmtId="177" fontId="8" fillId="0" borderId="0" xfId="15" applyNumberFormat="1" applyFont="1" applyBorder="1" applyAlignment="1">
      <alignment vertical="center"/>
    </xf>
    <xf numFmtId="177" fontId="8" fillId="0" borderId="1" xfId="10" applyNumberFormat="1" applyFont="1" applyBorder="1" applyAlignment="1">
      <alignment vertical="center"/>
    </xf>
    <xf numFmtId="0" fontId="8" fillId="0" borderId="1" xfId="4" applyFont="1" applyBorder="1" applyAlignment="1">
      <alignment vertical="center"/>
    </xf>
    <xf numFmtId="0" fontId="5" fillId="0" borderId="9" xfId="14" applyFont="1" applyBorder="1" applyAlignment="1">
      <alignment vertical="center"/>
    </xf>
    <xf numFmtId="0" fontId="8" fillId="0" borderId="9" xfId="14" applyFont="1" applyBorder="1" applyAlignment="1">
      <alignment vertical="center"/>
    </xf>
    <xf numFmtId="0" fontId="8" fillId="0" borderId="0" xfId="4" applyFont="1" applyBorder="1" applyAlignment="1">
      <alignment vertical="center"/>
    </xf>
    <xf numFmtId="0" fontId="8" fillId="0" borderId="1" xfId="14" applyFont="1" applyBorder="1" applyAlignment="1">
      <alignment vertical="center"/>
    </xf>
    <xf numFmtId="0" fontId="8" fillId="0" borderId="0" xfId="4" applyFont="1" applyAlignment="1">
      <alignment vertical="center"/>
    </xf>
    <xf numFmtId="0" fontId="5" fillId="0" borderId="0" xfId="0" applyFont="1" applyAlignment="1">
      <alignment vertical="center"/>
    </xf>
    <xf numFmtId="177" fontId="8" fillId="0" borderId="0" xfId="0" applyNumberFormat="1" applyFont="1" applyBorder="1">
      <alignment vertical="center"/>
    </xf>
    <xf numFmtId="177" fontId="8" fillId="0" borderId="3" xfId="11" applyNumberFormat="1" applyFont="1" applyBorder="1">
      <alignment vertical="center"/>
    </xf>
    <xf numFmtId="177" fontId="8" fillId="0" borderId="4" xfId="11" applyNumberFormat="1" applyFont="1" applyBorder="1">
      <alignment vertical="center"/>
    </xf>
    <xf numFmtId="177" fontId="8" fillId="0" borderId="5" xfId="11" applyNumberFormat="1" applyFont="1" applyBorder="1">
      <alignment vertical="center"/>
    </xf>
    <xf numFmtId="177" fontId="8" fillId="0" borderId="1" xfId="0" applyNumberFormat="1" applyFont="1" applyBorder="1">
      <alignment vertical="center"/>
    </xf>
    <xf numFmtId="177" fontId="8" fillId="0" borderId="9" xfId="0" applyNumberFormat="1" applyFont="1" applyBorder="1">
      <alignment vertical="center"/>
    </xf>
    <xf numFmtId="2" fontId="8" fillId="0" borderId="3" xfId="11" applyNumberFormat="1" applyFont="1" applyBorder="1">
      <alignment vertical="center"/>
    </xf>
    <xf numFmtId="2" fontId="8" fillId="0" borderId="4" xfId="11" applyNumberFormat="1" applyFont="1" applyBorder="1">
      <alignment vertical="center"/>
    </xf>
    <xf numFmtId="2" fontId="8" fillId="0" borderId="5" xfId="11" applyNumberFormat="1" applyFont="1" applyBorder="1">
      <alignment vertical="center"/>
    </xf>
    <xf numFmtId="2" fontId="8" fillId="0" borderId="8" xfId="0" applyNumberFormat="1" applyFont="1" applyBorder="1">
      <alignment vertical="center"/>
    </xf>
    <xf numFmtId="2" fontId="8" fillId="0" borderId="1" xfId="0" applyNumberFormat="1" applyFont="1" applyBorder="1">
      <alignment vertical="center"/>
    </xf>
    <xf numFmtId="2" fontId="8" fillId="0" borderId="9" xfId="0" applyNumberFormat="1" applyFont="1" applyBorder="1">
      <alignment vertical="center"/>
    </xf>
    <xf numFmtId="0" fontId="8" fillId="0" borderId="0" xfId="11" applyFont="1">
      <alignment vertical="center"/>
    </xf>
    <xf numFmtId="2" fontId="8" fillId="0" borderId="0" xfId="0" applyNumberFormat="1" applyFont="1">
      <alignment vertical="center"/>
    </xf>
    <xf numFmtId="2" fontId="8" fillId="0" borderId="0" xfId="11" applyNumberFormat="1" applyFont="1">
      <alignment vertical="center"/>
    </xf>
    <xf numFmtId="1" fontId="8" fillId="0" borderId="0" xfId="11" applyNumberFormat="1" applyFont="1" applyFill="1" applyBorder="1">
      <alignment vertical="center"/>
    </xf>
    <xf numFmtId="1" fontId="8" fillId="0" borderId="7" xfId="11" applyNumberFormat="1" applyFont="1" applyBorder="1">
      <alignment vertical="center"/>
    </xf>
    <xf numFmtId="1" fontId="8" fillId="0" borderId="1" xfId="11" applyNumberFormat="1" applyFont="1" applyFill="1" applyBorder="1">
      <alignment vertical="center"/>
    </xf>
    <xf numFmtId="1" fontId="8" fillId="0" borderId="9" xfId="11" applyNumberFormat="1" applyFont="1" applyBorder="1">
      <alignment vertical="center"/>
    </xf>
    <xf numFmtId="0" fontId="30" fillId="0" borderId="11" xfId="0" applyFont="1" applyBorder="1">
      <alignment vertical="center"/>
    </xf>
    <xf numFmtId="0" fontId="5" fillId="0" borderId="12" xfId="0" applyFont="1" applyBorder="1">
      <alignment vertical="center"/>
    </xf>
    <xf numFmtId="177" fontId="8" fillId="0" borderId="0" xfId="2" applyNumberFormat="1" applyFont="1"/>
    <xf numFmtId="177" fontId="32" fillId="0" borderId="0" xfId="3" applyNumberFormat="1" applyFont="1">
      <alignment vertical="center"/>
    </xf>
    <xf numFmtId="177" fontId="8" fillId="0" borderId="5" xfId="10" applyNumberFormat="1" applyFont="1" applyBorder="1">
      <alignment vertical="center"/>
    </xf>
    <xf numFmtId="177" fontId="32" fillId="0" borderId="1" xfId="3" applyNumberFormat="1" applyFont="1" applyBorder="1">
      <alignment vertical="center"/>
    </xf>
    <xf numFmtId="177" fontId="8" fillId="0" borderId="0" xfId="3" applyNumberFormat="1" applyFont="1">
      <alignment vertical="center"/>
    </xf>
    <xf numFmtId="178" fontId="8" fillId="0" borderId="4" xfId="2" applyNumberFormat="1" applyFont="1" applyBorder="1"/>
    <xf numFmtId="0" fontId="31" fillId="0" borderId="5" xfId="0" applyFont="1" applyBorder="1">
      <alignment vertical="center"/>
    </xf>
    <xf numFmtId="178" fontId="8" fillId="0" borderId="0" xfId="2" applyNumberFormat="1" applyFont="1" applyBorder="1"/>
    <xf numFmtId="178" fontId="32" fillId="0" borderId="0" xfId="3" applyNumberFormat="1" applyFont="1" applyBorder="1">
      <alignment vertical="center"/>
    </xf>
    <xf numFmtId="178" fontId="32" fillId="0" borderId="1" xfId="3" applyNumberFormat="1" applyFont="1" applyBorder="1">
      <alignment vertical="center"/>
    </xf>
    <xf numFmtId="0" fontId="31" fillId="0" borderId="7" xfId="0" applyFont="1" applyBorder="1">
      <alignment vertical="center"/>
    </xf>
    <xf numFmtId="0" fontId="30" fillId="0" borderId="0" xfId="0" applyFont="1" applyBorder="1">
      <alignment vertical="center"/>
    </xf>
    <xf numFmtId="178" fontId="8" fillId="0" borderId="1" xfId="3" applyNumberFormat="1" applyFont="1" applyBorder="1">
      <alignment vertical="center"/>
    </xf>
    <xf numFmtId="178" fontId="8" fillId="0" borderId="0" xfId="2" applyNumberFormat="1" applyFont="1"/>
    <xf numFmtId="0" fontId="31" fillId="0" borderId="0" xfId="0" applyFont="1">
      <alignment vertical="center"/>
    </xf>
    <xf numFmtId="177" fontId="8" fillId="0" borderId="0" xfId="10" applyNumberFormat="1" applyFont="1" applyFill="1">
      <alignment vertical="center"/>
    </xf>
    <xf numFmtId="177" fontId="8" fillId="0" borderId="1" xfId="10" applyNumberFormat="1" applyFont="1" applyFill="1" applyBorder="1">
      <alignment vertical="center"/>
    </xf>
    <xf numFmtId="177" fontId="8" fillId="0" borderId="0" xfId="10" applyNumberFormat="1" applyFont="1" applyFill="1" applyBorder="1">
      <alignment vertical="center"/>
    </xf>
    <xf numFmtId="0" fontId="31" fillId="0" borderId="1" xfId="19" applyFont="1" applyFill="1" applyBorder="1" applyAlignment="1">
      <alignment horizontal="center" vertical="center" wrapText="1"/>
    </xf>
    <xf numFmtId="0" fontId="31" fillId="0" borderId="1" xfId="20" applyFont="1" applyFill="1" applyBorder="1" applyAlignment="1">
      <alignment horizontal="center" vertical="center" wrapText="1"/>
    </xf>
    <xf numFmtId="0" fontId="8" fillId="0" borderId="1" xfId="20" applyFont="1" applyFill="1" applyBorder="1" applyAlignment="1">
      <alignment horizontal="center" vertical="center" wrapText="1"/>
    </xf>
    <xf numFmtId="0" fontId="30" fillId="0" borderId="1" xfId="19" applyFont="1" applyFill="1" applyBorder="1" applyAlignment="1">
      <alignment horizontal="center" vertical="center" wrapText="1"/>
    </xf>
    <xf numFmtId="0" fontId="31" fillId="0" borderId="1" xfId="1" applyFont="1" applyFill="1" applyBorder="1" applyAlignment="1">
      <alignment horizontal="center" vertical="center" wrapText="1"/>
    </xf>
    <xf numFmtId="0" fontId="8" fillId="0" borderId="1" xfId="8" applyFont="1" applyFill="1" applyBorder="1" applyAlignment="1">
      <alignment horizontal="center" vertical="center" wrapText="1"/>
    </xf>
    <xf numFmtId="0" fontId="5" fillId="0" borderId="1" xfId="8" applyFont="1" applyFill="1" applyBorder="1" applyAlignment="1">
      <alignment horizontal="center" vertical="center" wrapText="1"/>
    </xf>
    <xf numFmtId="0" fontId="31" fillId="0" borderId="0" xfId="14" applyFont="1" applyFill="1">
      <alignment vertical="center"/>
    </xf>
    <xf numFmtId="177" fontId="8" fillId="0" borderId="0" xfId="2" applyNumberFormat="1" applyFont="1" applyFill="1"/>
    <xf numFmtId="177" fontId="32" fillId="0" borderId="0" xfId="15" applyNumberFormat="1" applyFont="1" applyFill="1">
      <alignment vertical="center"/>
    </xf>
    <xf numFmtId="177" fontId="32" fillId="0" borderId="1" xfId="15" applyNumberFormat="1" applyFont="1" applyFill="1" applyBorder="1">
      <alignment vertical="center"/>
    </xf>
    <xf numFmtId="177" fontId="8" fillId="0" borderId="0" xfId="15" applyNumberFormat="1" applyFont="1" applyFill="1">
      <alignment vertical="center"/>
    </xf>
    <xf numFmtId="0" fontId="31" fillId="0" borderId="1" xfId="14" applyFont="1" applyFill="1" applyBorder="1">
      <alignment vertical="center"/>
    </xf>
    <xf numFmtId="2" fontId="31" fillId="0" borderId="0" xfId="0" applyNumberFormat="1" applyFont="1" applyBorder="1">
      <alignment vertical="center"/>
    </xf>
    <xf numFmtId="176" fontId="8" fillId="0" borderId="0" xfId="0" applyNumberFormat="1" applyFont="1" applyBorder="1">
      <alignment vertical="center"/>
    </xf>
    <xf numFmtId="0" fontId="11" fillId="0" borderId="5" xfId="0" applyFont="1" applyBorder="1">
      <alignment vertical="center"/>
    </xf>
    <xf numFmtId="0" fontId="11" fillId="0" borderId="0" xfId="0" applyFont="1" applyFill="1" applyBorder="1">
      <alignment vertical="center"/>
    </xf>
    <xf numFmtId="2" fontId="11" fillId="0" borderId="4" xfId="0" applyNumberFormat="1" applyFont="1" applyBorder="1">
      <alignment vertical="center"/>
    </xf>
    <xf numFmtId="179" fontId="11" fillId="0" borderId="4" xfId="0" applyNumberFormat="1" applyFont="1" applyBorder="1">
      <alignment vertical="center"/>
    </xf>
    <xf numFmtId="179" fontId="11" fillId="0" borderId="5" xfId="0" applyNumberFormat="1" applyFont="1" applyBorder="1">
      <alignment vertical="center"/>
    </xf>
    <xf numFmtId="179" fontId="11" fillId="0" borderId="1" xfId="0" applyNumberFormat="1" applyFont="1" applyBorder="1">
      <alignment vertical="center"/>
    </xf>
    <xf numFmtId="179" fontId="11" fillId="0" borderId="9" xfId="0" applyNumberFormat="1" applyFont="1" applyBorder="1">
      <alignment vertical="center"/>
    </xf>
    <xf numFmtId="0" fontId="5" fillId="0" borderId="0" xfId="21" applyFont="1">
      <alignment vertical="center"/>
    </xf>
    <xf numFmtId="0" fontId="8" fillId="0" borderId="12" xfId="9" applyFont="1" applyBorder="1" applyAlignment="1">
      <alignment vertical="center"/>
    </xf>
    <xf numFmtId="179" fontId="8" fillId="0" borderId="0" xfId="9" applyNumberFormat="1" applyFont="1" applyBorder="1" applyAlignment="1">
      <alignment vertical="center"/>
    </xf>
    <xf numFmtId="179" fontId="8" fillId="0" borderId="7" xfId="9" applyNumberFormat="1" applyFont="1" applyBorder="1" applyAlignment="1">
      <alignment vertical="center"/>
    </xf>
    <xf numFmtId="179" fontId="8" fillId="0" borderId="0" xfId="3" applyNumberFormat="1" applyFont="1" applyBorder="1">
      <alignment vertical="center"/>
    </xf>
    <xf numFmtId="0" fontId="8" fillId="0" borderId="8" xfId="3" applyFont="1" applyBorder="1" applyAlignment="1">
      <alignment horizontal="center" vertical="center"/>
    </xf>
    <xf numFmtId="179" fontId="8" fillId="0" borderId="1" xfId="3" applyNumberFormat="1" applyFont="1" applyBorder="1">
      <alignment vertical="center"/>
    </xf>
    <xf numFmtId="179" fontId="8" fillId="0" borderId="9" xfId="3" applyNumberFormat="1" applyFont="1" applyBorder="1">
      <alignment vertical="center"/>
    </xf>
    <xf numFmtId="0" fontId="30" fillId="0" borderId="11" xfId="21" applyFont="1" applyBorder="1" applyAlignment="1">
      <alignment horizontal="center" vertical="center"/>
    </xf>
    <xf numFmtId="0" fontId="30" fillId="0" borderId="5" xfId="0" applyFont="1" applyBorder="1">
      <alignment vertical="center"/>
    </xf>
    <xf numFmtId="177" fontId="31" fillId="0" borderId="1" xfId="14" applyNumberFormat="1" applyFont="1" applyBorder="1">
      <alignment vertical="center"/>
    </xf>
    <xf numFmtId="177" fontId="31" fillId="0" borderId="0" xfId="14" applyNumberFormat="1" applyFont="1" applyBorder="1">
      <alignment vertical="center"/>
    </xf>
    <xf numFmtId="177" fontId="32" fillId="0" borderId="0" xfId="3" applyNumberFormat="1" applyFont="1" applyBorder="1">
      <alignment vertical="center"/>
    </xf>
    <xf numFmtId="0" fontId="30" fillId="0" borderId="0" xfId="14" applyFont="1" applyBorder="1">
      <alignment vertical="center"/>
    </xf>
    <xf numFmtId="0" fontId="30" fillId="0" borderId="1" xfId="14" applyFont="1" applyBorder="1">
      <alignment vertical="center"/>
    </xf>
    <xf numFmtId="177" fontId="30" fillId="0" borderId="1" xfId="14" applyNumberFormat="1" applyFont="1" applyBorder="1">
      <alignment vertical="center"/>
    </xf>
    <xf numFmtId="0" fontId="8" fillId="0" borderId="11" xfId="3" applyFont="1" applyBorder="1">
      <alignment vertical="center"/>
    </xf>
    <xf numFmtId="0" fontId="8" fillId="0" borderId="12" xfId="3" applyFont="1" applyBorder="1">
      <alignment vertical="center"/>
    </xf>
    <xf numFmtId="0" fontId="8" fillId="0" borderId="0" xfId="3" applyFont="1" applyBorder="1">
      <alignment vertical="center"/>
    </xf>
    <xf numFmtId="0" fontId="8" fillId="0" borderId="7" xfId="3" applyFont="1" applyBorder="1">
      <alignment vertical="center"/>
    </xf>
    <xf numFmtId="0" fontId="8" fillId="0" borderId="4" xfId="3" applyFont="1" applyBorder="1">
      <alignment vertical="center"/>
    </xf>
    <xf numFmtId="0" fontId="8" fillId="0" borderId="5" xfId="3" applyFont="1" applyBorder="1">
      <alignment vertical="center"/>
    </xf>
    <xf numFmtId="0" fontId="8" fillId="0" borderId="1" xfId="3" applyFont="1" applyBorder="1">
      <alignment vertical="center"/>
    </xf>
    <xf numFmtId="0" fontId="8" fillId="0" borderId="9" xfId="3" applyFont="1" applyBorder="1">
      <alignment vertical="center"/>
    </xf>
    <xf numFmtId="0" fontId="8" fillId="0" borderId="0" xfId="3" applyFont="1">
      <alignment vertical="center"/>
    </xf>
    <xf numFmtId="0" fontId="8" fillId="0" borderId="12" xfId="22" applyFont="1" applyBorder="1"/>
    <xf numFmtId="0" fontId="31" fillId="0" borderId="11" xfId="0" applyFont="1" applyBorder="1">
      <alignment vertical="center"/>
    </xf>
    <xf numFmtId="0" fontId="31" fillId="0" borderId="12" xfId="0" applyFont="1" applyBorder="1">
      <alignment vertical="center"/>
    </xf>
    <xf numFmtId="2" fontId="31" fillId="0" borderId="7" xfId="0" applyNumberFormat="1" applyFont="1" applyBorder="1">
      <alignment vertical="center"/>
    </xf>
    <xf numFmtId="176" fontId="8" fillId="0" borderId="7" xfId="0" applyNumberFormat="1" applyFont="1" applyBorder="1">
      <alignment vertical="center"/>
    </xf>
    <xf numFmtId="0" fontId="8" fillId="0" borderId="11" xfId="13" applyFont="1" applyBorder="1" applyAlignment="1">
      <alignment horizontal="center" vertical="center"/>
    </xf>
    <xf numFmtId="177" fontId="8" fillId="0" borderId="1" xfId="15" applyNumberFormat="1" applyFont="1" applyBorder="1">
      <alignment vertical="center"/>
    </xf>
    <xf numFmtId="0" fontId="5" fillId="0" borderId="7" xfId="0" applyFont="1" applyBorder="1">
      <alignment vertical="center"/>
    </xf>
    <xf numFmtId="0" fontId="11" fillId="0" borderId="6" xfId="22" applyFont="1" applyBorder="1" applyAlignment="1">
      <alignment vertical="center"/>
    </xf>
    <xf numFmtId="0" fontId="11" fillId="0" borderId="3" xfId="22" applyFont="1" applyBorder="1" applyAlignment="1">
      <alignment vertical="center"/>
    </xf>
    <xf numFmtId="0" fontId="11" fillId="0" borderId="8" xfId="22" applyFont="1" applyBorder="1" applyAlignment="1">
      <alignment vertical="center"/>
    </xf>
    <xf numFmtId="0" fontId="5" fillId="0" borderId="3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0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79" fontId="5" fillId="0" borderId="0" xfId="0" applyNumberFormat="1" applyFont="1" applyBorder="1">
      <alignment vertical="center"/>
    </xf>
    <xf numFmtId="179" fontId="5" fillId="0" borderId="7" xfId="0" applyNumberFormat="1" applyFont="1" applyBorder="1">
      <alignment vertical="center"/>
    </xf>
    <xf numFmtId="177" fontId="5" fillId="0" borderId="4" xfId="0" applyNumberFormat="1" applyFont="1" applyBorder="1">
      <alignment vertical="center"/>
    </xf>
    <xf numFmtId="177" fontId="5" fillId="0" borderId="5" xfId="0" applyNumberFormat="1" applyFont="1" applyBorder="1">
      <alignment vertical="center"/>
    </xf>
    <xf numFmtId="177" fontId="5" fillId="0" borderId="0" xfId="0" applyNumberFormat="1" applyFont="1" applyBorder="1">
      <alignment vertical="center"/>
    </xf>
    <xf numFmtId="177" fontId="5" fillId="0" borderId="1" xfId="0" applyNumberFormat="1" applyFont="1" applyBorder="1">
      <alignment vertical="center"/>
    </xf>
    <xf numFmtId="0" fontId="5" fillId="0" borderId="4" xfId="0" applyFont="1" applyBorder="1">
      <alignment vertical="center"/>
    </xf>
    <xf numFmtId="179" fontId="5" fillId="0" borderId="4" xfId="0" applyNumberFormat="1" applyFont="1" applyBorder="1">
      <alignment vertical="center"/>
    </xf>
    <xf numFmtId="179" fontId="5" fillId="0" borderId="5" xfId="0" applyNumberFormat="1" applyFont="1" applyBorder="1">
      <alignment vertical="center"/>
    </xf>
    <xf numFmtId="176" fontId="5" fillId="0" borderId="4" xfId="0" applyNumberFormat="1" applyFont="1" applyBorder="1">
      <alignment vertical="center"/>
    </xf>
    <xf numFmtId="176" fontId="5" fillId="0" borderId="5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76" fontId="5" fillId="0" borderId="9" xfId="0" applyNumberFormat="1" applyFont="1" applyBorder="1">
      <alignment vertical="center"/>
    </xf>
    <xf numFmtId="0" fontId="5" fillId="0" borderId="1" xfId="0" applyFont="1" applyBorder="1">
      <alignment vertical="center"/>
    </xf>
    <xf numFmtId="179" fontId="5" fillId="0" borderId="1" xfId="0" applyNumberFormat="1" applyFont="1" applyBorder="1">
      <alignment vertical="center"/>
    </xf>
    <xf numFmtId="177" fontId="5" fillId="0" borderId="0" xfId="0" applyNumberFormat="1" applyFont="1">
      <alignment vertical="center"/>
    </xf>
    <xf numFmtId="178" fontId="32" fillId="0" borderId="0" xfId="3" applyNumberFormat="1" applyFont="1">
      <alignment vertical="center"/>
    </xf>
    <xf numFmtId="0" fontId="30" fillId="0" borderId="10" xfId="0" applyFont="1" applyBorder="1" applyAlignment="1">
      <alignment vertical="center"/>
    </xf>
    <xf numFmtId="0" fontId="30" fillId="0" borderId="11" xfId="0" applyFont="1" applyBorder="1" applyAlignment="1">
      <alignment vertical="center"/>
    </xf>
    <xf numFmtId="0" fontId="30" fillId="0" borderId="12" xfId="0" applyFont="1" applyBorder="1">
      <alignment vertical="center"/>
    </xf>
    <xf numFmtId="177" fontId="5" fillId="0" borderId="4" xfId="2" applyNumberFormat="1" applyFont="1" applyBorder="1" applyAlignment="1">
      <alignment vertical="center"/>
    </xf>
    <xf numFmtId="177" fontId="5" fillId="0" borderId="4" xfId="2" applyNumberFormat="1" applyFont="1" applyBorder="1"/>
    <xf numFmtId="177" fontId="5" fillId="0" borderId="0" xfId="2" applyNumberFormat="1" applyFont="1" applyBorder="1" applyAlignment="1">
      <alignment vertical="center"/>
    </xf>
    <xf numFmtId="177" fontId="5" fillId="0" borderId="0" xfId="2" applyNumberFormat="1" applyFont="1" applyBorder="1"/>
    <xf numFmtId="178" fontId="33" fillId="0" borderId="0" xfId="11" applyNumberFormat="1" applyFont="1" applyBorder="1" applyAlignment="1">
      <alignment vertical="center"/>
    </xf>
    <xf numFmtId="178" fontId="33" fillId="0" borderId="0" xfId="11" applyNumberFormat="1" applyFont="1" applyBorder="1">
      <alignment vertical="center"/>
    </xf>
    <xf numFmtId="178" fontId="33" fillId="0" borderId="1" xfId="11" applyNumberFormat="1" applyFont="1" applyBorder="1" applyAlignment="1">
      <alignment vertical="center"/>
    </xf>
    <xf numFmtId="178" fontId="33" fillId="0" borderId="1" xfId="11" applyNumberFormat="1" applyFont="1" applyBorder="1">
      <alignment vertical="center"/>
    </xf>
    <xf numFmtId="0" fontId="30" fillId="0" borderId="0" xfId="0" applyFont="1" applyBorder="1" applyAlignment="1">
      <alignment vertical="center"/>
    </xf>
    <xf numFmtId="0" fontId="30" fillId="0" borderId="1" xfId="0" applyFont="1" applyBorder="1" applyAlignment="1">
      <alignment vertical="center"/>
    </xf>
    <xf numFmtId="178" fontId="8" fillId="0" borderId="0" xfId="3" applyNumberFormat="1" applyFont="1">
      <alignment vertical="center"/>
    </xf>
    <xf numFmtId="0" fontId="8" fillId="0" borderId="11" xfId="0" applyFont="1" applyBorder="1" applyAlignment="1">
      <alignment horizontal="center" vertical="center"/>
    </xf>
    <xf numFmtId="179" fontId="8" fillId="0" borderId="0" xfId="2" applyNumberFormat="1" applyFont="1" applyBorder="1"/>
    <xf numFmtId="179" fontId="32" fillId="0" borderId="0" xfId="15" applyNumberFormat="1" applyFont="1" applyBorder="1">
      <alignment vertical="center"/>
    </xf>
    <xf numFmtId="179" fontId="8" fillId="0" borderId="4" xfId="2" applyNumberFormat="1" applyFont="1" applyBorder="1"/>
    <xf numFmtId="179" fontId="32" fillId="0" borderId="1" xfId="15" applyNumberFormat="1" applyFont="1" applyBorder="1">
      <alignment vertical="center"/>
    </xf>
    <xf numFmtId="0" fontId="31" fillId="0" borderId="9" xfId="0" applyFont="1" applyBorder="1">
      <alignment vertical="center"/>
    </xf>
    <xf numFmtId="179" fontId="31" fillId="0" borderId="0" xfId="0" applyNumberFormat="1" applyFont="1" applyBorder="1">
      <alignment vertical="center"/>
    </xf>
    <xf numFmtId="179" fontId="8" fillId="0" borderId="0" xfId="15" applyNumberFormat="1" applyFont="1" applyBorder="1">
      <alignment vertical="center"/>
    </xf>
    <xf numFmtId="0" fontId="31" fillId="0" borderId="0" xfId="0" applyFont="1" applyBorder="1">
      <alignment vertical="center"/>
    </xf>
    <xf numFmtId="2" fontId="32" fillId="0" borderId="0" xfId="15" applyNumberFormat="1" applyFont="1" applyBorder="1">
      <alignment vertical="center"/>
    </xf>
    <xf numFmtId="2" fontId="32" fillId="0" borderId="1" xfId="15" applyNumberFormat="1" applyFont="1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8" fillId="0" borderId="11" xfId="0" applyFont="1" applyBorder="1" applyAlignment="1">
      <alignment wrapText="1"/>
    </xf>
    <xf numFmtId="0" fontId="11" fillId="0" borderId="11" xfId="0" applyFont="1" applyBorder="1" applyAlignment="1"/>
    <xf numFmtId="0" fontId="11" fillId="0" borderId="12" xfId="0" applyFont="1" applyBorder="1" applyAlignment="1"/>
    <xf numFmtId="179" fontId="11" fillId="0" borderId="0" xfId="0" applyNumberFormat="1" applyFont="1" applyAlignment="1"/>
    <xf numFmtId="179" fontId="11" fillId="0" borderId="7" xfId="0" applyNumberFormat="1" applyFont="1" applyBorder="1" applyAlignment="1"/>
    <xf numFmtId="176" fontId="11" fillId="0" borderId="6" xfId="0" applyNumberFormat="1" applyFont="1" applyBorder="1">
      <alignment vertical="center"/>
    </xf>
    <xf numFmtId="176" fontId="11" fillId="0" borderId="0" xfId="0" applyNumberFormat="1" applyFont="1">
      <alignment vertical="center"/>
    </xf>
    <xf numFmtId="176" fontId="11" fillId="0" borderId="8" xfId="0" applyNumberFormat="1" applyFont="1" applyBorder="1">
      <alignment vertical="center"/>
    </xf>
    <xf numFmtId="0" fontId="11" fillId="0" borderId="5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176" fontId="11" fillId="0" borderId="3" xfId="0" applyNumberFormat="1" applyFont="1" applyBorder="1">
      <alignment vertical="center"/>
    </xf>
    <xf numFmtId="176" fontId="11" fillId="0" borderId="4" xfId="0" applyNumberFormat="1" applyFont="1" applyBorder="1">
      <alignment vertical="center"/>
    </xf>
    <xf numFmtId="176" fontId="11" fillId="0" borderId="5" xfId="0" applyNumberFormat="1" applyFont="1" applyBorder="1">
      <alignment vertical="center"/>
    </xf>
    <xf numFmtId="0" fontId="8" fillId="0" borderId="12" xfId="0" applyFont="1" applyBorder="1" applyAlignment="1">
      <alignment horizontal="center" vertical="center"/>
    </xf>
    <xf numFmtId="0" fontId="8" fillId="0" borderId="6" xfId="6" applyFont="1" applyBorder="1" applyAlignment="1">
      <alignment horizontal="center" vertical="center"/>
    </xf>
    <xf numFmtId="0" fontId="8" fillId="0" borderId="8" xfId="6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6" xfId="6" applyFont="1" applyBorder="1" applyAlignment="1">
      <alignment horizontal="center" vertical="center"/>
    </xf>
    <xf numFmtId="1" fontId="11" fillId="0" borderId="6" xfId="0" applyNumberFormat="1" applyFont="1" applyBorder="1">
      <alignment vertical="center"/>
    </xf>
    <xf numFmtId="1" fontId="11" fillId="0" borderId="0" xfId="0" applyNumberFormat="1" applyFont="1">
      <alignment vertical="center"/>
    </xf>
    <xf numFmtId="1" fontId="11" fillId="0" borderId="7" xfId="0" applyNumberFormat="1" applyFont="1" applyBorder="1">
      <alignment vertical="center"/>
    </xf>
    <xf numFmtId="1" fontId="11" fillId="0" borderId="0" xfId="0" applyNumberFormat="1" applyFont="1" applyBorder="1">
      <alignment vertical="center"/>
    </xf>
    <xf numFmtId="0" fontId="11" fillId="0" borderId="8" xfId="6" applyFont="1" applyBorder="1" applyAlignment="1">
      <alignment horizontal="center" vertical="center"/>
    </xf>
    <xf numFmtId="1" fontId="11" fillId="0" borderId="8" xfId="0" applyNumberFormat="1" applyFont="1" applyBorder="1">
      <alignment vertical="center"/>
    </xf>
    <xf numFmtId="1" fontId="11" fillId="0" borderId="1" xfId="0" applyNumberFormat="1" applyFont="1" applyBorder="1">
      <alignment vertical="center"/>
    </xf>
    <xf numFmtId="1" fontId="11" fillId="0" borderId="9" xfId="0" applyNumberFormat="1" applyFont="1" applyBorder="1">
      <alignment vertical="center"/>
    </xf>
    <xf numFmtId="0" fontId="34" fillId="0" borderId="10" xfId="3" applyFont="1" applyBorder="1" applyAlignment="1">
      <alignment horizontal="center" vertical="center" wrapText="1"/>
    </xf>
    <xf numFmtId="2" fontId="8" fillId="0" borderId="4" xfId="27" applyNumberFormat="1" applyFont="1" applyBorder="1"/>
    <xf numFmtId="1" fontId="8" fillId="0" borderId="5" xfId="10" applyNumberFormat="1" applyFont="1" applyBorder="1">
      <alignment vertical="center"/>
    </xf>
    <xf numFmtId="2" fontId="8" fillId="0" borderId="0" xfId="27" applyNumberFormat="1" applyFont="1"/>
    <xf numFmtId="2" fontId="8" fillId="0" borderId="1" xfId="14" applyNumberFormat="1" applyFont="1" applyBorder="1">
      <alignment vertical="center"/>
    </xf>
    <xf numFmtId="0" fontId="8" fillId="0" borderId="4" xfId="0" applyFont="1" applyBorder="1" applyAlignment="1"/>
    <xf numFmtId="0" fontId="8" fillId="0" borderId="5" xfId="0" applyFont="1" applyBorder="1" applyAlignment="1"/>
    <xf numFmtId="2" fontId="8" fillId="0" borderId="0" xfId="0" applyNumberFormat="1" applyFont="1" applyAlignment="1"/>
    <xf numFmtId="2" fontId="8" fillId="0" borderId="1" xfId="0" applyNumberFormat="1" applyFont="1" applyBorder="1" applyAlignment="1"/>
    <xf numFmtId="179" fontId="8" fillId="0" borderId="7" xfId="0" applyNumberFormat="1" applyFont="1" applyBorder="1">
      <alignment vertical="center"/>
    </xf>
    <xf numFmtId="179" fontId="8" fillId="0" borderId="0" xfId="0" applyNumberFormat="1" applyFont="1" applyBorder="1">
      <alignment vertical="center"/>
    </xf>
    <xf numFmtId="179" fontId="8" fillId="0" borderId="9" xfId="17" applyNumberFormat="1" applyFont="1" applyBorder="1">
      <alignment vertical="center"/>
    </xf>
    <xf numFmtId="179" fontId="8" fillId="0" borderId="1" xfId="0" applyNumberFormat="1" applyFont="1" applyBorder="1">
      <alignment vertical="center"/>
    </xf>
    <xf numFmtId="0" fontId="8" fillId="0" borderId="0" xfId="13" applyFont="1">
      <alignment vertical="center"/>
    </xf>
    <xf numFmtId="0" fontId="30" fillId="0" borderId="0" xfId="0" applyFont="1" applyAlignment="1">
      <alignment vertical="center"/>
    </xf>
    <xf numFmtId="0" fontId="30" fillId="0" borderId="12" xfId="0" applyFont="1" applyBorder="1" applyAlignment="1">
      <alignment vertical="center"/>
    </xf>
    <xf numFmtId="178" fontId="5" fillId="0" borderId="0" xfId="2" applyNumberFormat="1" applyFont="1" applyBorder="1" applyAlignment="1">
      <alignment vertical="center"/>
    </xf>
    <xf numFmtId="0" fontId="30" fillId="0" borderId="7" xfId="0" applyFont="1" applyBorder="1" applyAlignment="1">
      <alignment vertical="center"/>
    </xf>
    <xf numFmtId="178" fontId="33" fillId="0" borderId="0" xfId="3" applyNumberFormat="1" applyFont="1" applyBorder="1" applyAlignment="1">
      <alignment vertical="center"/>
    </xf>
    <xf numFmtId="177" fontId="30" fillId="0" borderId="0" xfId="14" applyNumberFormat="1" applyFont="1" applyBorder="1" applyAlignment="1">
      <alignment vertical="center"/>
    </xf>
    <xf numFmtId="178" fontId="33" fillId="0" borderId="1" xfId="3" applyNumberFormat="1" applyFont="1" applyBorder="1" applyAlignment="1">
      <alignment vertical="center"/>
    </xf>
    <xf numFmtId="0" fontId="30" fillId="0" borderId="9" xfId="0" applyFont="1" applyBorder="1" applyAlignment="1">
      <alignment vertical="center"/>
    </xf>
    <xf numFmtId="177" fontId="30" fillId="0" borderId="1" xfId="14" applyNumberFormat="1" applyFont="1" applyBorder="1" applyAlignment="1">
      <alignment vertical="center"/>
    </xf>
    <xf numFmtId="177" fontId="5" fillId="0" borderId="0" xfId="3" applyNumberFormat="1" applyFont="1" applyBorder="1" applyAlignment="1">
      <alignment vertical="center"/>
    </xf>
    <xf numFmtId="177" fontId="33" fillId="0" borderId="1" xfId="3" applyNumberFormat="1" applyFont="1" applyBorder="1" applyAlignment="1">
      <alignment vertical="center"/>
    </xf>
    <xf numFmtId="0" fontId="5" fillId="0" borderId="1" xfId="14" applyFont="1" applyBorder="1" applyAlignment="1">
      <alignment vertical="center"/>
    </xf>
    <xf numFmtId="177" fontId="30" fillId="0" borderId="0" xfId="14" applyNumberFormat="1" applyFont="1" applyAlignment="1">
      <alignment vertical="center"/>
    </xf>
    <xf numFmtId="0" fontId="8" fillId="0" borderId="10" xfId="0" applyFont="1" applyBorder="1" applyAlignment="1">
      <alignment horizontal="center" vertical="center"/>
    </xf>
    <xf numFmtId="2" fontId="8" fillId="0" borderId="6" xfId="0" applyNumberFormat="1" applyFont="1" applyBorder="1">
      <alignment vertical="center"/>
    </xf>
    <xf numFmtId="179" fontId="8" fillId="0" borderId="5" xfId="0" applyNumberFormat="1" applyFont="1" applyFill="1" applyBorder="1">
      <alignment vertical="center"/>
    </xf>
    <xf numFmtId="179" fontId="8" fillId="0" borderId="24" xfId="3" applyNumberFormat="1" applyFont="1" applyBorder="1">
      <alignment vertical="center"/>
    </xf>
    <xf numFmtId="2" fontId="8" fillId="0" borderId="5" xfId="3" applyNumberFormat="1" applyFont="1" applyBorder="1">
      <alignment vertical="center"/>
    </xf>
    <xf numFmtId="179" fontId="8" fillId="0" borderId="12" xfId="0" applyNumberFormat="1" applyFont="1" applyFill="1" applyBorder="1">
      <alignment vertical="center"/>
    </xf>
    <xf numFmtId="179" fontId="8" fillId="0" borderId="2" xfId="3" applyNumberFormat="1" applyFont="1" applyBorder="1">
      <alignment vertical="center"/>
    </xf>
    <xf numFmtId="2" fontId="8" fillId="0" borderId="12" xfId="3" applyNumberFormat="1" applyFont="1" applyBorder="1">
      <alignment vertical="center"/>
    </xf>
    <xf numFmtId="179" fontId="8" fillId="0" borderId="9" xfId="0" applyNumberFormat="1" applyFont="1" applyFill="1" applyBorder="1">
      <alignment vertical="center"/>
    </xf>
    <xf numFmtId="179" fontId="8" fillId="0" borderId="13" xfId="3" applyNumberFormat="1" applyFont="1" applyBorder="1">
      <alignment vertical="center"/>
    </xf>
    <xf numFmtId="2" fontId="8" fillId="0" borderId="9" xfId="3" applyNumberFormat="1" applyFont="1" applyBorder="1">
      <alignment vertical="center"/>
    </xf>
    <xf numFmtId="0" fontId="17" fillId="0" borderId="0" xfId="4" applyFont="1">
      <alignment vertical="center"/>
    </xf>
    <xf numFmtId="177" fontId="8" fillId="0" borderId="0" xfId="4" applyNumberFormat="1" applyFont="1" applyBorder="1">
      <alignment vertical="center"/>
    </xf>
    <xf numFmtId="0" fontId="17" fillId="0" borderId="7" xfId="4" applyFont="1" applyBorder="1">
      <alignment vertical="center"/>
    </xf>
    <xf numFmtId="0" fontId="17" fillId="0" borderId="9" xfId="4" applyFont="1" applyBorder="1">
      <alignment vertical="center"/>
    </xf>
    <xf numFmtId="0" fontId="30" fillId="0" borderId="0" xfId="5" applyFont="1">
      <alignment vertical="center"/>
    </xf>
    <xf numFmtId="0" fontId="35" fillId="0" borderId="0" xfId="6" applyFont="1"/>
    <xf numFmtId="0" fontId="7" fillId="0" borderId="0" xfId="2" applyFont="1"/>
    <xf numFmtId="1" fontId="5" fillId="0" borderId="21" xfId="0" applyNumberFormat="1" applyFont="1" applyBorder="1">
      <alignment vertical="center"/>
    </xf>
    <xf numFmtId="1" fontId="36" fillId="0" borderId="7" xfId="0" applyNumberFormat="1" applyFont="1" applyBorder="1">
      <alignment vertical="center"/>
    </xf>
    <xf numFmtId="1" fontId="5" fillId="0" borderId="7" xfId="0" applyNumberFormat="1" applyFont="1" applyBorder="1">
      <alignment vertical="center"/>
    </xf>
    <xf numFmtId="176" fontId="5" fillId="0" borderId="7" xfId="0" applyNumberFormat="1" applyFont="1" applyBorder="1">
      <alignment vertical="center"/>
    </xf>
    <xf numFmtId="1" fontId="36" fillId="0" borderId="9" xfId="0" applyNumberFormat="1" applyFont="1" applyBorder="1">
      <alignment vertical="center"/>
    </xf>
    <xf numFmtId="176" fontId="36" fillId="0" borderId="0" xfId="0" applyNumberFormat="1" applyFont="1">
      <alignment vertical="center"/>
    </xf>
    <xf numFmtId="2" fontId="10" fillId="0" borderId="0" xfId="0" applyNumberFormat="1" applyFont="1">
      <alignment vertical="center"/>
    </xf>
    <xf numFmtId="0" fontId="11" fillId="0" borderId="3" xfId="21" applyFont="1" applyBorder="1" applyAlignment="1">
      <alignment horizontal="center" vertical="center"/>
    </xf>
    <xf numFmtId="0" fontId="11" fillId="0" borderId="8" xfId="21" applyFont="1" applyBorder="1" applyAlignment="1">
      <alignment horizontal="center" vertical="center"/>
    </xf>
    <xf numFmtId="179" fontId="11" fillId="0" borderId="6" xfId="3" applyNumberFormat="1" applyFont="1" applyBorder="1">
      <alignment vertical="center"/>
    </xf>
    <xf numFmtId="0" fontId="8" fillId="0" borderId="3" xfId="3" applyFont="1" applyBorder="1" applyAlignment="1">
      <alignment horizontal="center" vertical="center"/>
    </xf>
    <xf numFmtId="179" fontId="8" fillId="0" borderId="3" xfId="3" applyNumberFormat="1" applyFont="1" applyBorder="1">
      <alignment vertical="center"/>
    </xf>
    <xf numFmtId="179" fontId="8" fillId="0" borderId="4" xfId="3" applyNumberFormat="1" applyFont="1" applyBorder="1">
      <alignment vertical="center"/>
    </xf>
    <xf numFmtId="179" fontId="8" fillId="0" borderId="5" xfId="3" applyNumberFormat="1" applyFont="1" applyBorder="1">
      <alignment vertical="center"/>
    </xf>
    <xf numFmtId="179" fontId="8" fillId="0" borderId="8" xfId="3" applyNumberFormat="1" applyFont="1" applyBorder="1">
      <alignment vertical="center"/>
    </xf>
    <xf numFmtId="2" fontId="16" fillId="0" borderId="0" xfId="0" applyNumberFormat="1" applyFont="1">
      <alignment vertical="center"/>
    </xf>
    <xf numFmtId="176" fontId="8" fillId="0" borderId="6" xfId="0" applyNumberFormat="1" applyFont="1" applyBorder="1" applyAlignment="1"/>
    <xf numFmtId="176" fontId="8" fillId="0" borderId="0" xfId="0" applyNumberFormat="1" applyFont="1" applyAlignment="1"/>
    <xf numFmtId="176" fontId="8" fillId="0" borderId="7" xfId="0" applyNumberFormat="1" applyFont="1" applyBorder="1" applyAlignment="1"/>
    <xf numFmtId="176" fontId="8" fillId="0" borderId="8" xfId="0" applyNumberFormat="1" applyFont="1" applyBorder="1" applyAlignment="1"/>
    <xf numFmtId="176" fontId="8" fillId="0" borderId="1" xfId="0" applyNumberFormat="1" applyFont="1" applyBorder="1" applyAlignment="1"/>
    <xf numFmtId="176" fontId="8" fillId="0" borderId="9" xfId="0" applyNumberFormat="1" applyFont="1" applyBorder="1" applyAlignment="1"/>
    <xf numFmtId="0" fontId="22" fillId="0" borderId="15" xfId="0" applyFont="1" applyFill="1" applyBorder="1" applyAlignment="1">
      <alignment horizontal="right" vertical="center" wrapText="1"/>
    </xf>
    <xf numFmtId="0" fontId="22" fillId="0" borderId="16" xfId="0" applyFont="1" applyFill="1" applyBorder="1" applyAlignment="1">
      <alignment horizontal="right" vertical="center" wrapText="1"/>
    </xf>
    <xf numFmtId="0" fontId="22" fillId="0" borderId="26" xfId="0" applyFont="1" applyFill="1" applyBorder="1" applyAlignment="1">
      <alignment horizontal="right" vertical="center" wrapText="1"/>
    </xf>
    <xf numFmtId="0" fontId="11" fillId="0" borderId="10" xfId="2" applyFont="1" applyBorder="1" applyAlignment="1">
      <alignment horizontal="center" vertical="center"/>
    </xf>
    <xf numFmtId="0" fontId="11" fillId="0" borderId="3" xfId="2" applyFont="1" applyBorder="1"/>
    <xf numFmtId="0" fontId="11" fillId="0" borderId="4" xfId="2" applyFont="1" applyBorder="1" applyAlignment="1">
      <alignment vertical="center"/>
    </xf>
    <xf numFmtId="177" fontId="11" fillId="0" borderId="4" xfId="0" applyNumberFormat="1" applyFont="1" applyBorder="1">
      <alignment vertical="center"/>
    </xf>
    <xf numFmtId="0" fontId="11" fillId="0" borderId="6" xfId="2" applyFont="1" applyBorder="1" applyAlignment="1">
      <alignment horizontal="center"/>
    </xf>
    <xf numFmtId="0" fontId="11" fillId="0" borderId="6" xfId="2" applyFont="1" applyBorder="1"/>
    <xf numFmtId="0" fontId="11" fillId="0" borderId="0" xfId="2" applyFont="1" applyAlignment="1">
      <alignment vertical="center"/>
    </xf>
    <xf numFmtId="177" fontId="11" fillId="0" borderId="0" xfId="0" applyNumberFormat="1" applyFont="1">
      <alignment vertical="center"/>
    </xf>
    <xf numFmtId="0" fontId="11" fillId="0" borderId="8" xfId="2" applyFont="1" applyBorder="1" applyAlignment="1">
      <alignment horizontal="center"/>
    </xf>
    <xf numFmtId="0" fontId="11" fillId="0" borderId="8" xfId="2" applyFont="1" applyBorder="1"/>
    <xf numFmtId="0" fontId="11" fillId="0" borderId="1" xfId="2" applyFont="1" applyBorder="1" applyAlignment="1">
      <alignment vertical="center"/>
    </xf>
    <xf numFmtId="177" fontId="11" fillId="0" borderId="1" xfId="0" applyNumberFormat="1" applyFont="1" applyBorder="1">
      <alignment vertical="center"/>
    </xf>
    <xf numFmtId="179" fontId="5" fillId="0" borderId="6" xfId="0" applyNumberFormat="1" applyFont="1" applyBorder="1">
      <alignment vertical="center"/>
    </xf>
    <xf numFmtId="179" fontId="5" fillId="0" borderId="8" xfId="0" applyNumberFormat="1" applyFont="1" applyBorder="1">
      <alignment vertical="center"/>
    </xf>
    <xf numFmtId="0" fontId="38" fillId="0" borderId="0" xfId="0" applyFont="1">
      <alignment vertical="center"/>
    </xf>
    <xf numFmtId="0" fontId="11" fillId="0" borderId="3" xfId="27" applyFont="1" applyBorder="1" applyAlignment="1">
      <alignment vertical="center"/>
    </xf>
    <xf numFmtId="0" fontId="11" fillId="0" borderId="4" xfId="27" applyFont="1" applyBorder="1" applyAlignment="1">
      <alignment vertical="center"/>
    </xf>
    <xf numFmtId="0" fontId="11" fillId="0" borderId="24" xfId="25" applyFont="1" applyFill="1" applyBorder="1" applyAlignment="1">
      <alignment horizontal="center" vertical="center"/>
    </xf>
    <xf numFmtId="0" fontId="11" fillId="0" borderId="5" xfId="25" applyFont="1" applyFill="1" applyBorder="1" applyAlignment="1">
      <alignment horizontal="center" vertical="center"/>
    </xf>
    <xf numFmtId="0" fontId="8" fillId="0" borderId="3" xfId="27" applyFont="1" applyBorder="1" applyAlignment="1">
      <alignment vertical="center"/>
    </xf>
    <xf numFmtId="0" fontId="8" fillId="0" borderId="4" xfId="27" applyFont="1" applyBorder="1" applyAlignment="1">
      <alignment vertical="center"/>
    </xf>
    <xf numFmtId="0" fontId="8" fillId="0" borderId="4" xfId="27" applyFont="1" applyBorder="1" applyAlignment="1">
      <alignment horizontal="center" vertical="center"/>
    </xf>
    <xf numFmtId="0" fontId="8" fillId="0" borderId="4" xfId="25" applyFont="1" applyFill="1" applyBorder="1">
      <alignment vertical="center"/>
    </xf>
    <xf numFmtId="0" fontId="8" fillId="0" borderId="5" xfId="25" applyFont="1" applyFill="1" applyBorder="1" applyAlignment="1">
      <alignment horizontal="center" vertical="center"/>
    </xf>
    <xf numFmtId="0" fontId="11" fillId="0" borderId="3" xfId="27" applyFont="1" applyBorder="1" applyAlignment="1">
      <alignment horizontal="center"/>
    </xf>
    <xf numFmtId="0" fontId="11" fillId="0" borderId="4" xfId="27" applyFont="1" applyBorder="1" applyAlignment="1">
      <alignment horizontal="center"/>
    </xf>
    <xf numFmtId="0" fontId="11" fillId="0" borderId="4" xfId="27" applyFont="1" applyBorder="1" applyAlignment="1">
      <alignment horizontal="center" vertical="center"/>
    </xf>
    <xf numFmtId="177" fontId="11" fillId="0" borderId="24" xfId="10" applyNumberFormat="1" applyFont="1" applyBorder="1">
      <alignment vertical="center"/>
    </xf>
    <xf numFmtId="177" fontId="11" fillId="0" borderId="5" xfId="10" applyNumberFormat="1" applyFont="1" applyBorder="1">
      <alignment vertical="center"/>
    </xf>
    <xf numFmtId="0" fontId="11" fillId="0" borderId="6" xfId="27" applyFont="1" applyBorder="1" applyAlignment="1">
      <alignment horizontal="center"/>
    </xf>
    <xf numFmtId="0" fontId="11" fillId="0" borderId="0" xfId="27" applyFont="1" applyAlignment="1">
      <alignment horizontal="center"/>
    </xf>
    <xf numFmtId="0" fontId="11" fillId="0" borderId="0" xfId="27" applyFont="1" applyAlignment="1">
      <alignment horizontal="center" vertical="center"/>
    </xf>
    <xf numFmtId="177" fontId="11" fillId="0" borderId="27" xfId="10" applyNumberFormat="1" applyFont="1" applyBorder="1">
      <alignment vertical="center"/>
    </xf>
    <xf numFmtId="177" fontId="11" fillId="0" borderId="7" xfId="10" applyNumberFormat="1" applyFont="1" applyBorder="1">
      <alignment vertical="center"/>
    </xf>
    <xf numFmtId="0" fontId="11" fillId="0" borderId="8" xfId="27" applyFont="1" applyBorder="1" applyAlignment="1">
      <alignment horizontal="center"/>
    </xf>
    <xf numFmtId="0" fontId="11" fillId="0" borderId="1" xfId="27" applyFont="1" applyBorder="1" applyAlignment="1">
      <alignment horizontal="center"/>
    </xf>
    <xf numFmtId="0" fontId="11" fillId="0" borderId="1" xfId="27" applyFont="1" applyBorder="1" applyAlignment="1">
      <alignment horizontal="center" vertical="center"/>
    </xf>
    <xf numFmtId="177" fontId="11" fillId="0" borderId="13" xfId="10" applyNumberFormat="1" applyFont="1" applyBorder="1">
      <alignment vertical="center"/>
    </xf>
    <xf numFmtId="177" fontId="11" fillId="0" borderId="9" xfId="10" applyNumberFormat="1" applyFont="1" applyBorder="1">
      <alignment vertical="center"/>
    </xf>
    <xf numFmtId="0" fontId="11" fillId="0" borderId="0" xfId="27" applyFont="1" applyBorder="1" applyAlignment="1">
      <alignment horizontal="center"/>
    </xf>
    <xf numFmtId="0" fontId="11" fillId="0" borderId="0" xfId="27" applyFont="1" applyBorder="1" applyAlignment="1">
      <alignment horizontal="center" vertical="center"/>
    </xf>
    <xf numFmtId="2" fontId="11" fillId="0" borderId="7" xfId="15" applyNumberFormat="1" applyFont="1" applyBorder="1">
      <alignment vertical="center"/>
    </xf>
    <xf numFmtId="2" fontId="11" fillId="0" borderId="9" xfId="0" applyNumberFormat="1" applyFont="1" applyBorder="1">
      <alignment vertical="center"/>
    </xf>
    <xf numFmtId="2" fontId="11" fillId="0" borderId="5" xfId="0" applyNumberFormat="1" applyFont="1" applyBorder="1">
      <alignment vertical="center"/>
    </xf>
    <xf numFmtId="2" fontId="11" fillId="0" borderId="9" xfId="15" applyNumberFormat="1" applyFont="1" applyBorder="1">
      <alignment vertical="center"/>
    </xf>
    <xf numFmtId="2" fontId="11" fillId="0" borderId="5" xfId="15" applyNumberFormat="1" applyFont="1" applyBorder="1">
      <alignment vertical="center"/>
    </xf>
    <xf numFmtId="177" fontId="11" fillId="0" borderId="27" xfId="0" applyNumberFormat="1" applyFont="1" applyBorder="1">
      <alignment vertical="center"/>
    </xf>
    <xf numFmtId="0" fontId="11" fillId="0" borderId="2" xfId="25" applyFont="1" applyFill="1" applyBorder="1" applyAlignment="1">
      <alignment horizontal="center" vertical="center"/>
    </xf>
    <xf numFmtId="176" fontId="8" fillId="0" borderId="24" xfId="0" applyNumberFormat="1" applyFont="1" applyBorder="1" applyAlignment="1"/>
    <xf numFmtId="176" fontId="8" fillId="0" borderId="27" xfId="0" applyNumberFormat="1" applyFont="1" applyBorder="1" applyAlignment="1"/>
    <xf numFmtId="176" fontId="8" fillId="0" borderId="13" xfId="0" applyNumberFormat="1" applyFont="1" applyBorder="1" applyAlignment="1"/>
    <xf numFmtId="0" fontId="11" fillId="0" borderId="0" xfId="26" applyFont="1" applyBorder="1" applyAlignment="1">
      <alignment horizontal="center"/>
    </xf>
    <xf numFmtId="0" fontId="11" fillId="0" borderId="27" xfId="22" applyFont="1" applyBorder="1" applyAlignment="1">
      <alignment vertical="center"/>
    </xf>
    <xf numFmtId="0" fontId="11" fillId="0" borderId="24" xfId="22" applyFont="1" applyBorder="1" applyAlignment="1">
      <alignment vertical="center"/>
    </xf>
    <xf numFmtId="0" fontId="11" fillId="0" borderId="13" xfId="22" applyFont="1" applyBorder="1" applyAlignment="1">
      <alignment vertical="center"/>
    </xf>
    <xf numFmtId="0" fontId="16" fillId="0" borderId="11" xfId="0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11" fillId="0" borderId="10" xfId="26" applyFont="1" applyBorder="1" applyAlignment="1">
      <alignment horizontal="center"/>
    </xf>
    <xf numFmtId="0" fontId="11" fillId="0" borderId="2" xfId="26" applyFont="1" applyBorder="1" applyAlignment="1">
      <alignment horizontal="center"/>
    </xf>
    <xf numFmtId="0" fontId="8" fillId="0" borderId="0" xfId="0" applyFont="1" applyAlignment="1">
      <alignment horizontal="left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5" fillId="0" borderId="0" xfId="9" applyFont="1"/>
    <xf numFmtId="0" fontId="39" fillId="0" borderId="0" xfId="4" applyFont="1">
      <alignment vertical="center"/>
    </xf>
    <xf numFmtId="0" fontId="7" fillId="0" borderId="0" xfId="9" applyFont="1"/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10" fillId="0" borderId="0" xfId="11" applyFont="1">
      <alignment vertical="center"/>
    </xf>
    <xf numFmtId="0" fontId="10" fillId="0" borderId="0" xfId="11" applyFont="1" applyAlignment="1">
      <alignment horizontal="center" vertical="center"/>
    </xf>
    <xf numFmtId="0" fontId="40" fillId="0" borderId="0" xfId="11" applyFont="1">
      <alignment vertical="center"/>
    </xf>
    <xf numFmtId="0" fontId="40" fillId="0" borderId="0" xfId="11" applyFont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8" fillId="0" borderId="0" xfId="8" applyFont="1" applyFill="1" applyBorder="1" applyAlignment="1">
      <alignment horizontal="center" vertical="center" wrapText="1"/>
    </xf>
    <xf numFmtId="0" fontId="8" fillId="0" borderId="0" xfId="1" applyFont="1" applyFill="1" applyBorder="1" applyAlignment="1">
      <alignment horizontal="center" vertical="center" wrapText="1"/>
    </xf>
    <xf numFmtId="0" fontId="11" fillId="0" borderId="0" xfId="21" applyFont="1" applyAlignment="1">
      <alignment horizontal="center" vertical="center"/>
    </xf>
    <xf numFmtId="0" fontId="11" fillId="0" borderId="0" xfId="14" applyFont="1" applyBorder="1">
      <alignment vertical="center"/>
    </xf>
    <xf numFmtId="0" fontId="8" fillId="0" borderId="0" xfId="21" applyFont="1" applyBorder="1" applyAlignment="1">
      <alignment horizontal="center" vertical="center"/>
    </xf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8" fillId="0" borderId="0" xfId="22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16" applyFont="1" applyAlignment="1">
      <alignment horizontal="center" vertical="center"/>
    </xf>
    <xf numFmtId="0" fontId="11" fillId="0" borderId="0" xfId="13" applyFon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11" fillId="0" borderId="0" xfId="0" applyNumberFormat="1" applyFont="1">
      <alignment vertical="center"/>
    </xf>
    <xf numFmtId="2" fontId="8" fillId="0" borderId="11" xfId="0" applyNumberFormat="1" applyFont="1" applyBorder="1" applyAlignment="1">
      <alignment horizontal="center" vertical="center"/>
    </xf>
    <xf numFmtId="2" fontId="8" fillId="0" borderId="12" xfId="0" applyNumberFormat="1" applyFont="1" applyBorder="1" applyAlignment="1">
      <alignment horizontal="center" vertical="center"/>
    </xf>
    <xf numFmtId="0" fontId="8" fillId="0" borderId="2" xfId="0" applyFont="1" applyBorder="1">
      <alignment vertical="center"/>
    </xf>
    <xf numFmtId="0" fontId="8" fillId="0" borderId="27" xfId="6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8" fillId="0" borderId="13" xfId="6" applyFont="1" applyBorder="1" applyAlignment="1">
      <alignment horizontal="center" vertical="center"/>
    </xf>
    <xf numFmtId="2" fontId="11" fillId="0" borderId="8" xfId="0" applyNumberFormat="1" applyFont="1" applyBorder="1">
      <alignment vertical="center"/>
    </xf>
    <xf numFmtId="177" fontId="11" fillId="0" borderId="0" xfId="0" applyNumberFormat="1" applyFont="1" applyAlignment="1">
      <alignment horizontal="center" vertical="center"/>
    </xf>
    <xf numFmtId="182" fontId="8" fillId="0" borderId="0" xfId="0" applyNumberFormat="1" applyFont="1">
      <alignment vertical="center"/>
    </xf>
    <xf numFmtId="0" fontId="38" fillId="0" borderId="0" xfId="0" applyFont="1" applyBorder="1">
      <alignment vertical="center"/>
    </xf>
    <xf numFmtId="0" fontId="8" fillId="0" borderId="0" xfId="25" applyFont="1" applyFill="1" applyBorder="1" applyAlignment="1">
      <alignment horizontal="center" vertical="center"/>
    </xf>
    <xf numFmtId="0" fontId="38" fillId="0" borderId="0" xfId="0" applyFont="1" applyBorder="1" applyAlignment="1">
      <alignment horizontal="center" vertical="center"/>
    </xf>
    <xf numFmtId="0" fontId="11" fillId="0" borderId="0" xfId="25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8" fillId="0" borderId="0" xfId="26" applyFont="1" applyBorder="1" applyAlignment="1">
      <alignment horizontal="center"/>
    </xf>
    <xf numFmtId="0" fontId="8" fillId="0" borderId="11" xfId="5" applyFont="1" applyBorder="1">
      <alignment vertical="center"/>
    </xf>
    <xf numFmtId="177" fontId="8" fillId="0" borderId="0" xfId="0" applyNumberFormat="1" applyFont="1">
      <alignment vertical="center"/>
    </xf>
    <xf numFmtId="0" fontId="8" fillId="0" borderId="3" xfId="0" applyFont="1" applyBorder="1" applyAlignment="1"/>
    <xf numFmtId="177" fontId="8" fillId="0" borderId="4" xfId="0" applyNumberFormat="1" applyFont="1" applyBorder="1">
      <alignment vertical="center"/>
    </xf>
    <xf numFmtId="0" fontId="8" fillId="0" borderId="5" xfId="0" applyFont="1" applyBorder="1">
      <alignment vertical="center"/>
    </xf>
    <xf numFmtId="177" fontId="8" fillId="0" borderId="1" xfId="15" applyNumberFormat="1" applyFont="1" applyFill="1" applyBorder="1">
      <alignment vertical="center"/>
    </xf>
    <xf numFmtId="177" fontId="8" fillId="0" borderId="0" xfId="15" applyNumberFormat="1" applyFont="1" applyFill="1" applyBorder="1">
      <alignment vertical="center"/>
    </xf>
    <xf numFmtId="177" fontId="8" fillId="0" borderId="0" xfId="2" applyNumberFormat="1" applyFont="1" applyFill="1" applyBorder="1"/>
    <xf numFmtId="177" fontId="8" fillId="0" borderId="0" xfId="0" applyNumberFormat="1" applyFont="1" applyFill="1" applyBorder="1">
      <alignment vertical="center"/>
    </xf>
    <xf numFmtId="177" fontId="8" fillId="0" borderId="0" xfId="3" applyNumberFormat="1" applyFont="1" applyFill="1" applyBorder="1">
      <alignment vertical="center"/>
    </xf>
    <xf numFmtId="177" fontId="11" fillId="0" borderId="0" xfId="0" applyNumberFormat="1" applyFont="1" applyFill="1" applyBorder="1">
      <alignment vertical="center"/>
    </xf>
    <xf numFmtId="177" fontId="8" fillId="0" borderId="4" xfId="22" applyNumberFormat="1" applyFont="1" applyBorder="1"/>
    <xf numFmtId="177" fontId="8" fillId="0" borderId="0" xfId="0" applyNumberFormat="1" applyFont="1" applyBorder="1" applyAlignment="1"/>
    <xf numFmtId="177" fontId="8" fillId="0" borderId="3" xfId="0" applyNumberFormat="1" applyFont="1" applyBorder="1" applyAlignment="1"/>
    <xf numFmtId="177" fontId="8" fillId="0" borderId="4" xfId="0" applyNumberFormat="1" applyFont="1" applyBorder="1" applyAlignment="1"/>
    <xf numFmtId="177" fontId="8" fillId="0" borderId="5" xfId="0" applyNumberFormat="1" applyFont="1" applyBorder="1" applyAlignment="1"/>
    <xf numFmtId="0" fontId="38" fillId="0" borderId="0" xfId="0" applyFont="1" applyAlignment="1">
      <alignment horizontal="center" vertical="center"/>
    </xf>
    <xf numFmtId="179" fontId="11" fillId="0" borderId="4" xfId="0" applyNumberFormat="1" applyFont="1" applyBorder="1" applyAlignment="1"/>
    <xf numFmtId="179" fontId="11" fillId="0" borderId="5" xfId="0" applyNumberFormat="1" applyFont="1" applyBorder="1" applyAlignment="1"/>
    <xf numFmtId="0" fontId="10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14" fontId="11" fillId="0" borderId="0" xfId="15" applyNumberFormat="1" applyFont="1" applyAlignment="1">
      <alignment horizontal="left" vertical="center"/>
    </xf>
    <xf numFmtId="0" fontId="16" fillId="0" borderId="11" xfId="0" applyFont="1" applyBorder="1" applyAlignment="1">
      <alignment horizontal="center" vertical="center"/>
    </xf>
    <xf numFmtId="0" fontId="11" fillId="0" borderId="3" xfId="11" applyFont="1" applyBorder="1" applyAlignment="1">
      <alignment horizontal="center" vertical="center"/>
    </xf>
    <xf numFmtId="0" fontId="11" fillId="0" borderId="4" xfId="11" applyFont="1" applyBorder="1" applyAlignment="1">
      <alignment horizontal="center" vertical="center"/>
    </xf>
    <xf numFmtId="0" fontId="11" fillId="0" borderId="5" xfId="11" applyFont="1" applyBorder="1" applyAlignment="1">
      <alignment horizontal="center" vertical="center"/>
    </xf>
    <xf numFmtId="0" fontId="8" fillId="0" borderId="1" xfId="16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0" fontId="8" fillId="0" borderId="10" xfId="1" applyFont="1" applyFill="1" applyBorder="1" applyAlignment="1">
      <alignment horizontal="center" vertical="center"/>
    </xf>
    <xf numFmtId="0" fontId="8" fillId="0" borderId="11" xfId="1" applyFont="1" applyFill="1" applyBorder="1" applyAlignment="1">
      <alignment horizontal="center" vertical="center"/>
    </xf>
    <xf numFmtId="2" fontId="8" fillId="0" borderId="10" xfId="24" applyNumberFormat="1" applyFont="1" applyFill="1" applyBorder="1" applyAlignment="1">
      <alignment horizontal="center" vertical="center"/>
    </xf>
    <xf numFmtId="2" fontId="8" fillId="0" borderId="11" xfId="24" applyNumberFormat="1" applyFont="1" applyFill="1" applyBorder="1" applyAlignment="1">
      <alignment horizontal="center" vertical="center"/>
    </xf>
    <xf numFmtId="2" fontId="8" fillId="0" borderId="12" xfId="24" applyNumberFormat="1" applyFont="1" applyFill="1" applyBorder="1" applyAlignment="1">
      <alignment horizontal="center" vertical="center"/>
    </xf>
    <xf numFmtId="0" fontId="11" fillId="0" borderId="10" xfId="6" applyFont="1" applyBorder="1" applyAlignment="1">
      <alignment horizontal="center" vertical="center"/>
    </xf>
    <xf numFmtId="0" fontId="11" fillId="0" borderId="11" xfId="6" applyFont="1" applyBorder="1" applyAlignment="1">
      <alignment horizontal="center" vertical="center"/>
    </xf>
    <xf numFmtId="0" fontId="11" fillId="0" borderId="12" xfId="6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14" fontId="8" fillId="0" borderId="0" xfId="14" applyNumberFormat="1" applyFont="1" applyAlignment="1">
      <alignment horizontal="left" vertical="center"/>
    </xf>
    <xf numFmtId="14" fontId="11" fillId="0" borderId="0" xfId="14" applyNumberFormat="1" applyFont="1" applyAlignment="1">
      <alignment horizontal="left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</cellXfs>
  <cellStyles count="30">
    <cellStyle name="Normal_NHK-AQP9-qPCR-090511" xfId="10" xr:uid="{9CDA9D95-85A2-41C5-B394-3F98DFDDEDA3}"/>
    <cellStyle name="どちらでもない" xfId="25" builtinId="28"/>
    <cellStyle name="どちらでもない 2" xfId="19" xr:uid="{3838D6BA-9BA3-4250-8398-59706978E665}"/>
    <cellStyle name="どちらでもない 3" xfId="20" xr:uid="{94755E54-0131-4A90-BCAB-DAF4EA015EF5}"/>
    <cellStyle name="悪い" xfId="24" builtinId="27"/>
    <cellStyle name="標準" xfId="0" builtinId="0"/>
    <cellStyle name="標準 2" xfId="3" xr:uid="{7C86A910-F0B0-4AAB-BF58-66DA692419DF}"/>
    <cellStyle name="標準 2 2" xfId="4" xr:uid="{44956830-AE16-4D18-A9B9-4C7A867D2105}"/>
    <cellStyle name="標準 2 2 2" xfId="11" xr:uid="{ABBB6ADA-7E31-4383-81E9-AA0B73947097}"/>
    <cellStyle name="標準 2 2 2 2" xfId="16" xr:uid="{40BFDFAB-CBCD-4AE6-BEE5-10F3CB81959C}"/>
    <cellStyle name="標準 2 2 3" xfId="18" xr:uid="{1F777339-7978-41C2-890B-5A84D9F843D2}"/>
    <cellStyle name="標準 2 2 4" xfId="22" xr:uid="{FBCC2274-869B-40D3-8105-C4BB763D5A98}"/>
    <cellStyle name="標準 2 3" xfId="29" xr:uid="{7C8DA49A-8C50-4EE9-8B35-23F8913E8838}"/>
    <cellStyle name="標準 2 3 2" xfId="6" xr:uid="{DA7F56CE-8731-49FC-A79A-299674D207E8}"/>
    <cellStyle name="標準 2 4" xfId="7" xr:uid="{88179DB6-3E6D-4815-BD9C-8D830E63F65F}"/>
    <cellStyle name="標準 2 4 2" xfId="15" xr:uid="{C369D4F2-B218-4F0B-8B84-0E2E539B101A}"/>
    <cellStyle name="標準 2 5" xfId="9" xr:uid="{8B89D596-BA3F-4308-A4ED-8FEF9C6E1F02}"/>
    <cellStyle name="標準 3" xfId="12" xr:uid="{16AA9441-8651-4739-9A2C-C83367B3974B}"/>
    <cellStyle name="標準 3 2" xfId="2" xr:uid="{298BBF06-9AA0-42EF-B280-1300F2AE5705}"/>
    <cellStyle name="標準 3 2 2" xfId="27" xr:uid="{E066B5B0-E088-4EB9-82FB-2266B39A8CBB}"/>
    <cellStyle name="標準 3 3" xfId="17" xr:uid="{BF455165-DAF1-4B82-A11E-124B3B81C5F7}"/>
    <cellStyle name="標準 3 4" xfId="21" xr:uid="{C89BEE16-FF1C-4B9F-9EE8-56D2E1E9A1F2}"/>
    <cellStyle name="標準 3 5" xfId="23" xr:uid="{AD06CC21-2F78-483B-AED4-A654B8C8B56A}"/>
    <cellStyle name="標準 4" xfId="14" xr:uid="{59D34CBB-CDCC-48BD-809C-26A1B77BAC73}"/>
    <cellStyle name="標準 4 2" xfId="26" xr:uid="{78E354F8-EF8B-486C-A8F7-AABEFC36D1AE}"/>
    <cellStyle name="標準 5" xfId="13" xr:uid="{59B5645A-DA13-450A-A5E6-EBF966EDA6A2}"/>
    <cellStyle name="標準 6" xfId="28" xr:uid="{30192CCE-62A0-4EC6-919C-5CD798A6368B}"/>
    <cellStyle name="標準 6 2" xfId="5" xr:uid="{6054FA7F-7650-4F93-B852-331A444C9387}"/>
    <cellStyle name="良い" xfId="1" builtinId="26"/>
    <cellStyle name="良い 2 2" xfId="8" xr:uid="{7CC47EE2-2523-408C-88D8-CCBBD829FD0F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glyce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 5c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c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 5c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177-443F-9504-4F987534C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82"/>
        <c:axId val="458530184"/>
        <c:axId val="458527232"/>
      </c:barChart>
      <c:catAx>
        <c:axId val="458530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8527232"/>
        <c:crosses val="autoZero"/>
        <c:auto val="1"/>
        <c:lblAlgn val="ctr"/>
        <c:lblOffset val="100"/>
        <c:noMultiLvlLbl val="0"/>
      </c:catAx>
      <c:valAx>
        <c:axId val="4585272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8530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4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81940</xdr:colOff>
      <xdr:row>3</xdr:row>
      <xdr:rowOff>167640</xdr:rowOff>
    </xdr:from>
    <xdr:to>
      <xdr:col>16</xdr:col>
      <xdr:colOff>601963</xdr:colOff>
      <xdr:row>29</xdr:row>
      <xdr:rowOff>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7D2E4F9D-E67B-4362-B914-F06CB01823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34100" y="739140"/>
          <a:ext cx="6172183" cy="4785360"/>
        </a:xfrm>
        <a:prstGeom prst="rect">
          <a:avLst/>
        </a:prstGeom>
      </xdr:spPr>
    </xdr:pic>
    <xdr:clientData/>
  </xdr:twoCellAnchor>
  <xdr:twoCellAnchor editAs="oneCell">
    <xdr:from>
      <xdr:col>0</xdr:col>
      <xdr:colOff>320040</xdr:colOff>
      <xdr:row>3</xdr:row>
      <xdr:rowOff>38100</xdr:rowOff>
    </xdr:from>
    <xdr:to>
      <xdr:col>7</xdr:col>
      <xdr:colOff>687832</xdr:colOff>
      <xdr:row>31</xdr:row>
      <xdr:rowOff>60960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801989A1-4A36-4121-9597-97F5506454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20040" y="609600"/>
          <a:ext cx="5488432" cy="535686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</xdr:row>
      <xdr:rowOff>22860</xdr:rowOff>
    </xdr:from>
    <xdr:to>
      <xdr:col>2</xdr:col>
      <xdr:colOff>0</xdr:colOff>
      <xdr:row>17</xdr:row>
      <xdr:rowOff>13716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FFDC865-6BB8-4673-95A8-0314A4D388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5740</xdr:colOff>
      <xdr:row>5</xdr:row>
      <xdr:rowOff>129540</xdr:rowOff>
    </xdr:from>
    <xdr:to>
      <xdr:col>7</xdr:col>
      <xdr:colOff>377629</xdr:colOff>
      <xdr:row>29</xdr:row>
      <xdr:rowOff>8382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DE46C7D1-7CD6-497C-8264-C8704E6B19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7260" y="1082040"/>
          <a:ext cx="4561009" cy="452628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45720</xdr:colOff>
      <xdr:row>9</xdr:row>
      <xdr:rowOff>15239</xdr:rowOff>
    </xdr:from>
    <xdr:to>
      <xdr:col>21</xdr:col>
      <xdr:colOff>722540</xdr:colOff>
      <xdr:row>20</xdr:row>
      <xdr:rowOff>123660</xdr:rowOff>
    </xdr:to>
    <xdr:pic>
      <xdr:nvPicPr>
        <xdr:cNvPr id="16" name="図 15">
          <a:extLst>
            <a:ext uri="{FF2B5EF4-FFF2-40B4-BE49-F238E27FC236}">
              <a16:creationId xmlns:a16="http://schemas.microsoft.com/office/drawing/2014/main" id="{99EF80E6-C91F-4610-A4BA-78ABE2CF18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703040" y="1691639"/>
          <a:ext cx="676820" cy="2165821"/>
        </a:xfrm>
        <a:prstGeom prst="rect">
          <a:avLst/>
        </a:prstGeom>
      </xdr:spPr>
    </xdr:pic>
    <xdr:clientData/>
  </xdr:twoCellAnchor>
  <xdr:twoCellAnchor>
    <xdr:from>
      <xdr:col>18</xdr:col>
      <xdr:colOff>1</xdr:colOff>
      <xdr:row>3</xdr:row>
      <xdr:rowOff>22860</xdr:rowOff>
    </xdr:from>
    <xdr:to>
      <xdr:col>22</xdr:col>
      <xdr:colOff>60960</xdr:colOff>
      <xdr:row>26</xdr:row>
      <xdr:rowOff>22860</xdr:rowOff>
    </xdr:to>
    <xdr:grpSp>
      <xdr:nvGrpSpPr>
        <xdr:cNvPr id="18" name="グループ化 17">
          <a:extLst>
            <a:ext uri="{FF2B5EF4-FFF2-40B4-BE49-F238E27FC236}">
              <a16:creationId xmlns:a16="http://schemas.microsoft.com/office/drawing/2014/main" id="{80F3862E-11C5-4101-A558-14FD1FC15B0C}"/>
            </a:ext>
          </a:extLst>
        </xdr:cNvPr>
        <xdr:cNvGrpSpPr/>
      </xdr:nvGrpSpPr>
      <xdr:grpSpPr>
        <a:xfrm>
          <a:off x="14028421" y="579120"/>
          <a:ext cx="2987039" cy="4343400"/>
          <a:chOff x="14737081" y="579120"/>
          <a:chExt cx="3436619" cy="4343400"/>
        </a:xfrm>
      </xdr:grpSpPr>
      <xdr:grpSp>
        <xdr:nvGrpSpPr>
          <xdr:cNvPr id="2" name="グループ化 1">
            <a:extLst>
              <a:ext uri="{FF2B5EF4-FFF2-40B4-BE49-F238E27FC236}">
                <a16:creationId xmlns:a16="http://schemas.microsoft.com/office/drawing/2014/main" id="{51AC1626-6350-4581-862A-5518656E3C7B}"/>
              </a:ext>
            </a:extLst>
          </xdr:cNvPr>
          <xdr:cNvGrpSpPr/>
        </xdr:nvGrpSpPr>
        <xdr:grpSpPr>
          <a:xfrm>
            <a:off x="15209369" y="579120"/>
            <a:ext cx="2964331" cy="4343400"/>
            <a:chOff x="2884497" y="886032"/>
            <a:chExt cx="2942983" cy="4438886"/>
          </a:xfrm>
        </xdr:grpSpPr>
        <xdr:pic>
          <xdr:nvPicPr>
            <xdr:cNvPr id="3" name="図 2">
              <a:extLst>
                <a:ext uri="{FF2B5EF4-FFF2-40B4-BE49-F238E27FC236}">
                  <a16:creationId xmlns:a16="http://schemas.microsoft.com/office/drawing/2014/main" id="{7A1C7E90-8531-4C27-896F-F1286AB3655F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84152" y="1624176"/>
              <a:ext cx="957605" cy="3253402"/>
            </a:xfrm>
            <a:prstGeom prst="rect">
              <a:avLst/>
            </a:prstGeom>
          </xdr:spPr>
        </xdr:pic>
        <xdr:pic>
          <xdr:nvPicPr>
            <xdr:cNvPr id="4" name="図 3">
              <a:extLst>
                <a:ext uri="{FF2B5EF4-FFF2-40B4-BE49-F238E27FC236}">
                  <a16:creationId xmlns:a16="http://schemas.microsoft.com/office/drawing/2014/main" id="{AE8218D0-425A-4071-A0C5-27837F5B717A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4258043" y="1533082"/>
              <a:ext cx="867574" cy="3584880"/>
            </a:xfrm>
            <a:prstGeom prst="rect">
              <a:avLst/>
            </a:prstGeom>
          </xdr:spPr>
        </xdr:pic>
        <xdr:sp macro="" textlink="">
          <xdr:nvSpPr>
            <xdr:cNvPr id="5" name="正方形/長方形 4">
              <a:extLst>
                <a:ext uri="{FF2B5EF4-FFF2-40B4-BE49-F238E27FC236}">
                  <a16:creationId xmlns:a16="http://schemas.microsoft.com/office/drawing/2014/main" id="{CC202BE3-1B87-4CA1-BF8C-3102FEC5584D}"/>
                </a:ext>
              </a:extLst>
            </xdr:cNvPr>
            <xdr:cNvSpPr/>
          </xdr:nvSpPr>
          <xdr:spPr>
            <a:xfrm>
              <a:off x="3174652" y="4877578"/>
              <a:ext cx="2153128" cy="447340"/>
            </a:xfrm>
            <a:prstGeom prst="rect">
              <a:avLst/>
            </a:prstGeom>
            <a:solidFill>
              <a:schemeClr val="bg1"/>
            </a:solidFill>
            <a:ln>
              <a:solidFill>
                <a:schemeClr val="bg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ja-JP"/>
              </a:defPPr>
              <a:lvl1pPr marL="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kumimoji="1" lang="ja-JP" altLang="en-US" sz="1200"/>
            </a:p>
          </xdr:txBody>
        </xdr:sp>
        <xdr:sp macro="" textlink="">
          <xdr:nvSpPr>
            <xdr:cNvPr id="6" name="正方形/長方形 5">
              <a:extLst>
                <a:ext uri="{FF2B5EF4-FFF2-40B4-BE49-F238E27FC236}">
                  <a16:creationId xmlns:a16="http://schemas.microsoft.com/office/drawing/2014/main" id="{62CD2BBE-AB8E-4081-9F74-274ABB4A47D1}"/>
                </a:ext>
              </a:extLst>
            </xdr:cNvPr>
            <xdr:cNvSpPr/>
          </xdr:nvSpPr>
          <xdr:spPr>
            <a:xfrm>
              <a:off x="3055693" y="1248106"/>
              <a:ext cx="2153128" cy="447340"/>
            </a:xfrm>
            <a:prstGeom prst="rect">
              <a:avLst/>
            </a:prstGeom>
            <a:solidFill>
              <a:schemeClr val="bg1"/>
            </a:solidFill>
            <a:ln>
              <a:solidFill>
                <a:schemeClr val="bg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>
              <a:defPPr>
                <a:defRPr lang="ja-JP"/>
              </a:defPPr>
              <a:lvl1pPr marL="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kumimoji="1"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kumimoji="1" lang="ja-JP" altLang="en-US" sz="1200"/>
            </a:p>
          </xdr:txBody>
        </xdr:sp>
        <xdr:sp macro="" textlink="">
          <xdr:nvSpPr>
            <xdr:cNvPr id="7" name="テキスト ボックス 7">
              <a:extLst>
                <a:ext uri="{FF2B5EF4-FFF2-40B4-BE49-F238E27FC236}">
                  <a16:creationId xmlns:a16="http://schemas.microsoft.com/office/drawing/2014/main" id="{1597AEB3-A830-4779-8EED-D2611DF4A696}"/>
                </a:ext>
              </a:extLst>
            </xdr:cNvPr>
            <xdr:cNvSpPr txBox="1"/>
          </xdr:nvSpPr>
          <xdr:spPr>
            <a:xfrm>
              <a:off x="2884497" y="1348416"/>
              <a:ext cx="532043" cy="27529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ja-JP"/>
              </a:defPPr>
              <a:lvl1pPr marL="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Ct</a:t>
              </a:r>
              <a:endParaRPr kumimoji="1" lang="ja-JP" altLang="en-US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8" name="テキスト ボックス 8">
              <a:extLst>
                <a:ext uri="{FF2B5EF4-FFF2-40B4-BE49-F238E27FC236}">
                  <a16:creationId xmlns:a16="http://schemas.microsoft.com/office/drawing/2014/main" id="{E56089C8-77DF-454F-B157-67F1454F543B}"/>
                </a:ext>
              </a:extLst>
            </xdr:cNvPr>
            <xdr:cNvSpPr txBox="1"/>
          </xdr:nvSpPr>
          <xdr:spPr>
            <a:xfrm>
              <a:off x="3248576" y="1337265"/>
              <a:ext cx="759819" cy="27529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ja-JP"/>
              </a:defPPr>
              <a:lvl1pPr marL="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AQP3</a:t>
              </a:r>
              <a:endParaRPr kumimoji="1" lang="ja-JP" altLang="en-US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9" name="テキスト ボックス 9">
              <a:extLst>
                <a:ext uri="{FF2B5EF4-FFF2-40B4-BE49-F238E27FC236}">
                  <a16:creationId xmlns:a16="http://schemas.microsoft.com/office/drawing/2014/main" id="{697D093B-29F5-4F67-8783-386D533B0F7A}"/>
                </a:ext>
              </a:extLst>
            </xdr:cNvPr>
            <xdr:cNvSpPr txBox="1"/>
          </xdr:nvSpPr>
          <xdr:spPr>
            <a:xfrm>
              <a:off x="4194480" y="1334545"/>
              <a:ext cx="501512" cy="27529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ja-JP"/>
              </a:defPPr>
              <a:lvl1pPr marL="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Ct</a:t>
              </a:r>
              <a:endParaRPr kumimoji="1" lang="ja-JP" altLang="en-US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0" name="テキスト ボックス 10">
              <a:extLst>
                <a:ext uri="{FF2B5EF4-FFF2-40B4-BE49-F238E27FC236}">
                  <a16:creationId xmlns:a16="http://schemas.microsoft.com/office/drawing/2014/main" id="{556489B0-404A-446E-BEAA-A02ECC6B5057}"/>
                </a:ext>
              </a:extLst>
            </xdr:cNvPr>
            <xdr:cNvSpPr txBox="1"/>
          </xdr:nvSpPr>
          <xdr:spPr>
            <a:xfrm>
              <a:off x="4558557" y="1323394"/>
              <a:ext cx="746696" cy="27529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ja-JP"/>
              </a:defPPr>
              <a:lvl1pPr marL="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AQP3</a:t>
              </a:r>
              <a:endParaRPr kumimoji="1" lang="ja-JP" altLang="en-US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1" name="テキスト ボックス 11">
              <a:extLst>
                <a:ext uri="{FF2B5EF4-FFF2-40B4-BE49-F238E27FC236}">
                  <a16:creationId xmlns:a16="http://schemas.microsoft.com/office/drawing/2014/main" id="{8D2859DF-B82E-448D-879B-74CF3F853351}"/>
                </a:ext>
              </a:extLst>
            </xdr:cNvPr>
            <xdr:cNvSpPr txBox="1"/>
          </xdr:nvSpPr>
          <xdr:spPr>
            <a:xfrm>
              <a:off x="2960848" y="886032"/>
              <a:ext cx="1032655" cy="27529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ja-JP"/>
              </a:defPPr>
              <a:lvl1pPr marL="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Anti-AQP3</a:t>
              </a:r>
              <a:endParaRPr kumimoji="1" lang="ja-JP" altLang="en-US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12" name="テキスト ボックス 12">
              <a:extLst>
                <a:ext uri="{FF2B5EF4-FFF2-40B4-BE49-F238E27FC236}">
                  <a16:creationId xmlns:a16="http://schemas.microsoft.com/office/drawing/2014/main" id="{2700AA38-0FE4-4C05-A22A-7E3B2C860E9A}"/>
                </a:ext>
              </a:extLst>
            </xdr:cNvPr>
            <xdr:cNvSpPr txBox="1"/>
          </xdr:nvSpPr>
          <xdr:spPr>
            <a:xfrm>
              <a:off x="4210499" y="897109"/>
              <a:ext cx="1616981" cy="27529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ja-JP"/>
              </a:defPPr>
              <a:lvl1pPr marL="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kumimoji="1"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kumimoji="1" lang="en-US" altLang="ja-JP" sz="1200">
                  <a:latin typeface="Arial" panose="020B0604020202020204" pitchFamily="34" charset="0"/>
                  <a:cs typeface="Arial" panose="020B0604020202020204" pitchFamily="34" charset="0"/>
                </a:rPr>
                <a:t>Anti-Na/K ATPase</a:t>
              </a:r>
              <a:endParaRPr kumimoji="1" lang="ja-JP" altLang="en-US" sz="12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pic>
        <xdr:nvPicPr>
          <xdr:cNvPr id="17" name="図 16">
            <a:extLst>
              <a:ext uri="{FF2B5EF4-FFF2-40B4-BE49-F238E27FC236}">
                <a16:creationId xmlns:a16="http://schemas.microsoft.com/office/drawing/2014/main" id="{8F4BE54B-D9CF-47F0-A3AE-30A174BC6E8E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/>
          <a:stretch>
            <a:fillRect/>
          </a:stretch>
        </xdr:blipFill>
        <xdr:spPr>
          <a:xfrm>
            <a:off x="14737081" y="1752599"/>
            <a:ext cx="588394" cy="2567539"/>
          </a:xfrm>
          <a:prstGeom prst="rect">
            <a:avLst/>
          </a:prstGeom>
        </xdr:spPr>
      </xdr:pic>
    </xdr:grp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9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5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3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4E145-6007-4BE3-B56B-79909F3CD77A}">
  <dimension ref="B2:E18"/>
  <sheetViews>
    <sheetView workbookViewId="0">
      <selection activeCell="D26" sqref="D26"/>
    </sheetView>
  </sheetViews>
  <sheetFormatPr defaultRowHeight="16.2" customHeight="1"/>
  <cols>
    <col min="1" max="1" width="8.7265625" style="1"/>
    <col min="2" max="2" width="11.6328125" style="1" customWidth="1"/>
    <col min="3" max="4" width="9.81640625" style="1" bestFit="1" customWidth="1"/>
    <col min="5" max="5" width="8.81640625" style="1" bestFit="1" customWidth="1"/>
    <col min="6" max="16384" width="8.7265625" style="1"/>
  </cols>
  <sheetData>
    <row r="2" spans="2:5" ht="16.2" customHeight="1">
      <c r="B2" s="1" t="s">
        <v>300</v>
      </c>
    </row>
    <row r="3" spans="2:5" ht="16.2" customHeight="1" thickBot="1"/>
    <row r="4" spans="2:5" ht="16.2" customHeight="1" thickBot="1">
      <c r="B4" s="13"/>
      <c r="C4" s="14"/>
      <c r="D4" s="14" t="s">
        <v>4</v>
      </c>
      <c r="E4" s="15" t="s">
        <v>6</v>
      </c>
    </row>
    <row r="5" spans="2:5" ht="16.2" customHeight="1">
      <c r="B5" s="2" t="s">
        <v>0</v>
      </c>
      <c r="C5" s="3">
        <v>0.96989765046302112</v>
      </c>
      <c r="D5" s="4">
        <v>1.0001185487791733</v>
      </c>
      <c r="E5" s="5">
        <v>0.20826278486797972</v>
      </c>
    </row>
    <row r="6" spans="2:5" ht="16.2" customHeight="1">
      <c r="B6" s="2" t="s">
        <v>0</v>
      </c>
      <c r="C6" s="3">
        <v>1.1642945860529559</v>
      </c>
      <c r="D6" s="4"/>
      <c r="E6" s="6"/>
    </row>
    <row r="7" spans="2:5" ht="16.2" customHeight="1">
      <c r="B7" s="2" t="s">
        <v>0</v>
      </c>
      <c r="C7" s="3">
        <v>1.8102526878609253</v>
      </c>
      <c r="D7" s="3"/>
      <c r="E7" s="6"/>
    </row>
    <row r="8" spans="2:5" ht="16.2" customHeight="1">
      <c r="B8" s="2" t="s">
        <v>0</v>
      </c>
      <c r="C8" s="3">
        <v>0.40194857669504064</v>
      </c>
      <c r="D8" s="3"/>
      <c r="E8" s="6"/>
    </row>
    <row r="9" spans="2:5" ht="16.2" customHeight="1">
      <c r="B9" s="2" t="s">
        <v>0</v>
      </c>
      <c r="C9" s="3">
        <v>1.1428959945038473</v>
      </c>
      <c r="D9" s="3"/>
      <c r="E9" s="6"/>
    </row>
    <row r="10" spans="2:5" ht="16.2" customHeight="1" thickBot="1">
      <c r="B10" s="7" t="s">
        <v>0</v>
      </c>
      <c r="C10" s="11">
        <v>0.51142179709924918</v>
      </c>
      <c r="D10" s="11"/>
      <c r="E10" s="12"/>
    </row>
    <row r="11" spans="2:5" ht="16.2" customHeight="1">
      <c r="B11" s="8" t="s">
        <v>1</v>
      </c>
      <c r="C11" s="3">
        <v>15.381569391553912</v>
      </c>
      <c r="D11" s="4">
        <v>15.079171786191543</v>
      </c>
      <c r="E11" s="5">
        <v>1.8015705087077312</v>
      </c>
    </row>
    <row r="12" spans="2:5" ht="16.2" customHeight="1">
      <c r="B12" s="8" t="s">
        <v>1</v>
      </c>
      <c r="C12" s="3">
        <v>19.044846831964286</v>
      </c>
      <c r="D12" s="4"/>
      <c r="E12" s="6"/>
    </row>
    <row r="13" spans="2:5" ht="16.2" customHeight="1">
      <c r="B13" s="8" t="s">
        <v>1</v>
      </c>
      <c r="C13" s="3">
        <v>10.29734103732866</v>
      </c>
      <c r="D13" s="3"/>
      <c r="E13" s="6"/>
    </row>
    <row r="14" spans="2:5" ht="16.2" customHeight="1" thickBot="1">
      <c r="B14" s="16" t="s">
        <v>1</v>
      </c>
      <c r="C14" s="11">
        <v>15.592929883919316</v>
      </c>
      <c r="D14" s="11"/>
      <c r="E14" s="12"/>
    </row>
    <row r="15" spans="2:5" ht="16.2" customHeight="1">
      <c r="B15" s="2" t="s">
        <v>2</v>
      </c>
      <c r="C15" s="9">
        <v>15.34099361444729</v>
      </c>
      <c r="D15" s="4">
        <v>8.6029157179342413</v>
      </c>
      <c r="E15" s="5">
        <v>2.2687764964706845</v>
      </c>
    </row>
    <row r="16" spans="2:5" ht="16.2" customHeight="1">
      <c r="B16" s="2" t="s">
        <v>2</v>
      </c>
      <c r="C16" s="9">
        <v>5.9548006938502711</v>
      </c>
      <c r="D16" s="4"/>
      <c r="E16" s="6"/>
    </row>
    <row r="17" spans="2:5" ht="16.2" customHeight="1">
      <c r="B17" s="2" t="s">
        <v>2</v>
      </c>
      <c r="C17" s="9">
        <v>5.8543518693214027</v>
      </c>
      <c r="D17" s="3"/>
      <c r="E17" s="6"/>
    </row>
    <row r="18" spans="2:5" ht="16.2" customHeight="1" thickBot="1">
      <c r="B18" s="7" t="s">
        <v>2</v>
      </c>
      <c r="C18" s="10">
        <v>7.2615166941180007</v>
      </c>
      <c r="D18" s="11"/>
      <c r="E18" s="12"/>
    </row>
  </sheetData>
  <phoneticPr fontId="4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369D6-56D7-4F91-991C-B83BBE9D5C20}">
  <dimension ref="C1:Q27"/>
  <sheetViews>
    <sheetView workbookViewId="0">
      <selection activeCell="F20" sqref="F20"/>
    </sheetView>
  </sheetViews>
  <sheetFormatPr defaultRowHeight="15.6"/>
  <cols>
    <col min="1" max="1" width="4.6328125" style="122" customWidth="1"/>
    <col min="2" max="2" width="5.1796875" style="122" customWidth="1"/>
    <col min="3" max="3" width="15.81640625" style="122" customWidth="1"/>
    <col min="4" max="4" width="8.453125" style="125" customWidth="1"/>
    <col min="5" max="5" width="8.54296875" style="125" customWidth="1"/>
    <col min="6" max="14" width="6.7265625" style="125" customWidth="1"/>
    <col min="15" max="15" width="9.6328125" style="125" customWidth="1"/>
    <col min="16" max="16384" width="8.7265625" style="122"/>
  </cols>
  <sheetData>
    <row r="1" spans="3:17">
      <c r="D1"/>
      <c r="E1"/>
      <c r="F1"/>
      <c r="G1"/>
      <c r="H1"/>
      <c r="I1"/>
      <c r="J1"/>
      <c r="K1"/>
      <c r="L1"/>
      <c r="M1"/>
      <c r="N1"/>
      <c r="O1"/>
      <c r="P1" s="123"/>
      <c r="Q1" s="123"/>
    </row>
    <row r="2" spans="3:17">
      <c r="D2"/>
      <c r="E2"/>
      <c r="F2"/>
      <c r="G2"/>
      <c r="H2"/>
      <c r="I2"/>
      <c r="J2"/>
      <c r="K2"/>
      <c r="L2"/>
      <c r="M2"/>
      <c r="N2"/>
      <c r="O2"/>
      <c r="P2" s="123"/>
      <c r="Q2" s="123"/>
    </row>
    <row r="3" spans="3:17">
      <c r="D3"/>
      <c r="E3"/>
      <c r="F3"/>
      <c r="G3"/>
      <c r="H3"/>
      <c r="I3"/>
      <c r="J3"/>
      <c r="K3"/>
      <c r="L3" s="552"/>
      <c r="M3" s="552"/>
      <c r="N3" s="552"/>
      <c r="O3" s="552"/>
      <c r="P3" s="123"/>
      <c r="Q3" s="123"/>
    </row>
    <row r="4" spans="3:17">
      <c r="C4" s="122" t="s">
        <v>47</v>
      </c>
      <c r="D4"/>
      <c r="E4"/>
      <c r="F4"/>
      <c r="G4"/>
      <c r="H4"/>
      <c r="I4"/>
      <c r="J4"/>
      <c r="K4"/>
      <c r="L4" s="552"/>
      <c r="M4" s="552"/>
      <c r="N4" s="552"/>
      <c r="O4" s="552"/>
      <c r="P4" s="123"/>
      <c r="Q4" s="123"/>
    </row>
    <row r="5" spans="3:17">
      <c r="D5"/>
      <c r="E5"/>
      <c r="F5"/>
      <c r="G5"/>
      <c r="H5"/>
      <c r="I5"/>
      <c r="J5"/>
      <c r="K5"/>
      <c r="L5" s="552"/>
      <c r="M5" s="552"/>
      <c r="N5" s="552"/>
      <c r="O5" s="552"/>
      <c r="P5" s="123"/>
      <c r="Q5" s="123"/>
    </row>
    <row r="6" spans="3:17" ht="19.8" customHeight="1" thickBot="1">
      <c r="D6"/>
      <c r="E6"/>
      <c r="F6"/>
      <c r="G6"/>
      <c r="H6"/>
      <c r="I6"/>
      <c r="J6"/>
      <c r="K6"/>
      <c r="L6" s="552"/>
      <c r="M6" s="552" t="s">
        <v>4</v>
      </c>
      <c r="N6" s="552" t="s">
        <v>6</v>
      </c>
      <c r="O6" s="552"/>
      <c r="P6" s="123"/>
      <c r="Q6" s="123"/>
    </row>
    <row r="7" spans="3:17" ht="19.8" customHeight="1" thickBot="1">
      <c r="C7" s="126" t="s">
        <v>21</v>
      </c>
      <c r="D7" s="532">
        <v>83.090164640928691</v>
      </c>
      <c r="E7" s="533">
        <v>98.271443221776536</v>
      </c>
      <c r="F7" s="533">
        <v>95.914085802790908</v>
      </c>
      <c r="G7" s="533">
        <v>97.913359902759893</v>
      </c>
      <c r="H7" s="533">
        <v>99.873700430790592</v>
      </c>
      <c r="I7" s="533">
        <v>98.882712028186972</v>
      </c>
      <c r="J7" s="533">
        <v>102.78709258274409</v>
      </c>
      <c r="K7" s="533">
        <v>99.881147062772754</v>
      </c>
      <c r="L7" s="777">
        <v>106.47645896817825</v>
      </c>
      <c r="M7" s="778">
        <v>99.999999999999986</v>
      </c>
      <c r="N7" s="779">
        <v>1.1574871651789107</v>
      </c>
      <c r="O7" s="430"/>
      <c r="P7" s="123"/>
      <c r="Q7" s="123"/>
    </row>
    <row r="8" spans="3:17" ht="19.8" customHeight="1" thickBot="1">
      <c r="C8" s="128" t="s">
        <v>35</v>
      </c>
      <c r="D8" s="534">
        <v>119.19864858288247</v>
      </c>
      <c r="E8" s="535">
        <v>122.35537555945022</v>
      </c>
      <c r="F8" s="535">
        <v>120.29957741829374</v>
      </c>
      <c r="G8" s="535">
        <v>117.26170337895323</v>
      </c>
      <c r="H8" s="535">
        <v>126.69629292587553</v>
      </c>
      <c r="I8" s="535">
        <v>126.75727321927282</v>
      </c>
      <c r="J8" s="535">
        <v>134.65990879928043</v>
      </c>
      <c r="K8" s="535">
        <v>146.06803172617035</v>
      </c>
      <c r="L8" s="780">
        <v>146.48064549985958</v>
      </c>
      <c r="M8" s="781">
        <v>130.07235106589448</v>
      </c>
      <c r="N8" s="782">
        <v>3.981427040381972</v>
      </c>
      <c r="O8" s="430"/>
      <c r="P8" s="123"/>
      <c r="Q8" s="123"/>
    </row>
    <row r="9" spans="3:17" ht="19.8" customHeight="1" thickBot="1">
      <c r="C9" s="127" t="s">
        <v>46</v>
      </c>
      <c r="D9" s="536">
        <v>105.30933133349242</v>
      </c>
      <c r="E9" s="537">
        <v>97.699958193318082</v>
      </c>
      <c r="F9" s="537">
        <v>95.611471096806795</v>
      </c>
      <c r="G9" s="537">
        <v>95.356116118205605</v>
      </c>
      <c r="H9" s="537">
        <v>93.123006047016972</v>
      </c>
      <c r="I9" s="537">
        <v>82.984035476458388</v>
      </c>
      <c r="J9" s="537">
        <v>79.210234838627969</v>
      </c>
      <c r="K9" s="537">
        <v>85.701411166078074</v>
      </c>
      <c r="L9" s="783">
        <v>103.83882673915504</v>
      </c>
      <c r="M9" s="784">
        <v>91.690632459458371</v>
      </c>
      <c r="N9" s="785">
        <v>2.9337536526831594</v>
      </c>
      <c r="O9" s="430"/>
      <c r="P9" s="123"/>
      <c r="Q9" s="123"/>
    </row>
    <row r="10" spans="3:17" ht="19.8" customHeight="1">
      <c r="D10"/>
      <c r="E10"/>
      <c r="F10"/>
      <c r="G10"/>
      <c r="H10"/>
      <c r="I10"/>
      <c r="J10"/>
      <c r="K10"/>
      <c r="L10" s="552"/>
      <c r="M10" s="552"/>
      <c r="N10" s="552"/>
      <c r="O10" s="552"/>
      <c r="P10" s="123"/>
      <c r="Q10" s="123"/>
    </row>
    <row r="11" spans="3:17">
      <c r="D11"/>
      <c r="E11"/>
      <c r="F11"/>
      <c r="G11"/>
      <c r="H11"/>
      <c r="I11"/>
      <c r="J11"/>
      <c r="K11"/>
      <c r="L11" s="552"/>
      <c r="M11" s="552"/>
      <c r="N11" s="552"/>
      <c r="O11" s="552"/>
      <c r="P11" s="123"/>
      <c r="Q11" s="123"/>
    </row>
    <row r="12" spans="3:17">
      <c r="C12" s="950"/>
      <c r="D12" s="891" t="s">
        <v>338</v>
      </c>
      <c r="E12" s="911" t="s">
        <v>554</v>
      </c>
      <c r="F12"/>
      <c r="G12"/>
      <c r="H12"/>
      <c r="I12" s="552"/>
      <c r="J12" s="552"/>
      <c r="K12" s="552"/>
      <c r="L12" s="552"/>
      <c r="M12" s="123"/>
      <c r="N12" s="123"/>
      <c r="O12" s="122"/>
    </row>
    <row r="13" spans="3:17">
      <c r="C13" s="951" t="s">
        <v>344</v>
      </c>
      <c r="D13" s="952" t="s">
        <v>329</v>
      </c>
      <c r="E13" s="952" t="s">
        <v>330</v>
      </c>
      <c r="F13"/>
      <c r="G13"/>
      <c r="H13"/>
      <c r="I13"/>
      <c r="J13"/>
      <c r="K13"/>
      <c r="L13"/>
      <c r="M13" s="123"/>
      <c r="N13" s="123"/>
      <c r="O13" s="122"/>
    </row>
    <row r="14" spans="3:17">
      <c r="C14" s="951" t="s">
        <v>345</v>
      </c>
      <c r="D14" s="952" t="s">
        <v>327</v>
      </c>
      <c r="E14" s="952">
        <v>0.49049999999999999</v>
      </c>
      <c r="F14"/>
      <c r="G14"/>
      <c r="H14"/>
      <c r="I14"/>
      <c r="J14"/>
      <c r="K14"/>
      <c r="L14"/>
      <c r="M14" s="123"/>
      <c r="N14" s="123"/>
      <c r="O14" s="122"/>
    </row>
    <row r="15" spans="3:17">
      <c r="C15" s="951" t="s">
        <v>346</v>
      </c>
      <c r="D15" s="952" t="s">
        <v>329</v>
      </c>
      <c r="E15" s="952" t="s">
        <v>330</v>
      </c>
      <c r="F15"/>
      <c r="G15"/>
      <c r="H15"/>
      <c r="I15"/>
      <c r="J15"/>
      <c r="K15"/>
      <c r="L15"/>
      <c r="M15" s="123"/>
      <c r="N15" s="123"/>
      <c r="O15" s="122"/>
    </row>
    <row r="16" spans="3:17">
      <c r="C16"/>
      <c r="D16"/>
      <c r="E16"/>
      <c r="F16"/>
      <c r="G16"/>
      <c r="H16"/>
      <c r="I16"/>
      <c r="J16"/>
      <c r="K16"/>
      <c r="L16"/>
      <c r="M16" s="123"/>
      <c r="N16" s="123"/>
      <c r="O16" s="122"/>
    </row>
    <row r="17" spans="3:17">
      <c r="C17"/>
      <c r="D17"/>
      <c r="E17"/>
      <c r="F17"/>
      <c r="G17"/>
      <c r="H17"/>
      <c r="I17"/>
      <c r="J17"/>
      <c r="K17"/>
      <c r="L17"/>
      <c r="M17" s="123"/>
      <c r="N17" s="123"/>
      <c r="O17" s="122"/>
    </row>
    <row r="18" spans="3:17">
      <c r="C18"/>
      <c r="D18"/>
      <c r="E18"/>
      <c r="F18"/>
      <c r="G18"/>
      <c r="H18"/>
      <c r="I18"/>
      <c r="J18"/>
      <c r="K18"/>
      <c r="L18"/>
      <c r="M18" s="123"/>
      <c r="N18" s="123"/>
      <c r="O18" s="122"/>
    </row>
    <row r="19" spans="3:17">
      <c r="C19"/>
      <c r="D19"/>
      <c r="E19"/>
      <c r="F19"/>
      <c r="G19"/>
      <c r="H19"/>
      <c r="I19"/>
      <c r="J19"/>
      <c r="K19"/>
      <c r="L19"/>
      <c r="M19"/>
      <c r="N19"/>
      <c r="O19"/>
      <c r="P19" s="123"/>
      <c r="Q19" s="123"/>
    </row>
    <row r="20" spans="3:17">
      <c r="D20"/>
      <c r="E20"/>
      <c r="F20"/>
      <c r="G20"/>
      <c r="H20"/>
      <c r="I20"/>
      <c r="J20"/>
      <c r="K20"/>
      <c r="L20"/>
      <c r="M20"/>
      <c r="N20"/>
      <c r="O20"/>
      <c r="P20" s="123"/>
      <c r="Q20" s="123"/>
    </row>
    <row r="21" spans="3:17">
      <c r="D21"/>
      <c r="E21"/>
      <c r="F21"/>
      <c r="G21"/>
      <c r="H21"/>
      <c r="I21"/>
      <c r="J21"/>
      <c r="K21"/>
      <c r="L21"/>
      <c r="M21"/>
      <c r="N21"/>
      <c r="O21"/>
      <c r="P21" s="123"/>
      <c r="Q21" s="123"/>
    </row>
    <row r="22" spans="3:17">
      <c r="D22"/>
      <c r="E22"/>
      <c r="F22"/>
      <c r="G22"/>
      <c r="H22"/>
      <c r="I22"/>
      <c r="J22"/>
      <c r="K22"/>
      <c r="L22"/>
      <c r="M22"/>
      <c r="N22"/>
      <c r="O22"/>
      <c r="P22" s="123"/>
      <c r="Q22" s="123"/>
    </row>
    <row r="23" spans="3:17">
      <c r="D23"/>
      <c r="E23"/>
      <c r="F23"/>
      <c r="G23"/>
      <c r="H23"/>
      <c r="I23"/>
      <c r="J23"/>
      <c r="K23"/>
      <c r="L23"/>
      <c r="M23"/>
      <c r="N23"/>
      <c r="O23"/>
      <c r="P23" s="123"/>
      <c r="Q23" s="123"/>
    </row>
    <row r="24" spans="3:17">
      <c r="D24"/>
      <c r="E24"/>
      <c r="F24"/>
      <c r="G24"/>
      <c r="H24"/>
      <c r="I24"/>
      <c r="J24"/>
      <c r="K24"/>
      <c r="L24"/>
      <c r="M24"/>
      <c r="N24"/>
      <c r="O24"/>
      <c r="P24" s="123"/>
      <c r="Q24" s="123"/>
    </row>
    <row r="25" spans="3:17">
      <c r="D25"/>
      <c r="E25"/>
      <c r="F25"/>
      <c r="G25"/>
      <c r="H25"/>
      <c r="I25"/>
      <c r="J25"/>
      <c r="K25"/>
      <c r="L25"/>
      <c r="M25"/>
      <c r="N25"/>
      <c r="O25"/>
      <c r="P25" s="123"/>
      <c r="Q25" s="123"/>
    </row>
    <row r="26" spans="3:17">
      <c r="D26"/>
      <c r="E26"/>
      <c r="F26"/>
      <c r="G26"/>
      <c r="H26"/>
      <c r="I26"/>
      <c r="J26"/>
      <c r="K26"/>
      <c r="L26"/>
      <c r="M26"/>
      <c r="N26"/>
      <c r="O26"/>
      <c r="P26" s="123"/>
      <c r="Q26" s="123"/>
    </row>
    <row r="27" spans="3:17">
      <c r="D27"/>
      <c r="E27"/>
      <c r="F27"/>
      <c r="G27"/>
      <c r="H27"/>
      <c r="I27"/>
      <c r="J27"/>
      <c r="K27"/>
      <c r="L27"/>
      <c r="M27"/>
      <c r="N27"/>
      <c r="O27"/>
    </row>
  </sheetData>
  <phoneticPr fontId="4"/>
  <pageMargins left="0.70866141732283472" right="0.70866141732283472" top="0.74803149606299213" bottom="0.74803149606299213" header="0.31496062992125984" footer="0.31496062992125984"/>
  <pageSetup paperSize="9" scale="80" orientation="landscape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D3F05-1DBB-4AF1-BE44-CFE66EC53AC5}">
  <dimension ref="A1:W54"/>
  <sheetViews>
    <sheetView workbookViewId="0">
      <selection activeCell="I28" sqref="I28"/>
    </sheetView>
  </sheetViews>
  <sheetFormatPr defaultRowHeight="15.6"/>
  <cols>
    <col min="1" max="1" width="7.08984375" style="130" customWidth="1"/>
    <col min="2" max="2" width="10.36328125" style="130" bestFit="1" customWidth="1"/>
    <col min="3" max="3" width="9.08984375" style="130" customWidth="1"/>
    <col min="4" max="4" width="5.6328125" style="130" customWidth="1"/>
    <col min="5" max="5" width="7.36328125" style="130" customWidth="1"/>
    <col min="6" max="6" width="7.1796875" style="130" customWidth="1"/>
    <col min="7" max="7" width="6.26953125" style="130" customWidth="1"/>
    <col min="9" max="9" width="15.1796875" customWidth="1"/>
    <col min="24" max="16384" width="8.7265625" style="130"/>
  </cols>
  <sheetData>
    <row r="1" spans="2:11">
      <c r="B1" s="129"/>
      <c r="C1" s="129"/>
      <c r="D1" s="129"/>
      <c r="E1" s="129"/>
      <c r="F1" s="129"/>
      <c r="G1" s="129"/>
    </row>
    <row r="2" spans="2:11">
      <c r="B2" s="131" t="s">
        <v>52</v>
      </c>
      <c r="C2" s="131"/>
      <c r="D2" s="132"/>
      <c r="E2" s="129"/>
      <c r="F2" s="129"/>
      <c r="G2" s="129"/>
    </row>
    <row r="3" spans="2:11" customFormat="1"/>
    <row r="4" spans="2:11" customFormat="1" ht="16.2" thickBot="1"/>
    <row r="5" spans="2:11">
      <c r="B5" s="135"/>
      <c r="C5" s="136"/>
      <c r="D5" s="136"/>
      <c r="E5" s="136" t="s">
        <v>48</v>
      </c>
      <c r="F5" s="136"/>
      <c r="G5" s="137"/>
    </row>
    <row r="6" spans="2:11" ht="16.2" thickBot="1">
      <c r="B6" s="138" t="s">
        <v>30</v>
      </c>
      <c r="C6" s="20"/>
      <c r="D6" s="20"/>
      <c r="E6" s="133" t="s">
        <v>49</v>
      </c>
      <c r="F6" s="133"/>
      <c r="G6" s="143"/>
      <c r="I6" s="149"/>
      <c r="J6" s="884" t="s">
        <v>338</v>
      </c>
      <c r="K6" s="382" t="s">
        <v>554</v>
      </c>
    </row>
    <row r="7" spans="2:11">
      <c r="B7" s="40" t="s">
        <v>53</v>
      </c>
      <c r="C7" s="144" t="s">
        <v>24</v>
      </c>
      <c r="D7" s="41">
        <v>1</v>
      </c>
      <c r="E7" s="145">
        <v>41.6610166731597</v>
      </c>
      <c r="F7" s="540">
        <v>39.18771312434081</v>
      </c>
      <c r="G7" s="137" t="s">
        <v>4</v>
      </c>
      <c r="I7" s="879" t="s">
        <v>344</v>
      </c>
      <c r="J7" s="878" t="s">
        <v>335</v>
      </c>
      <c r="K7" s="878">
        <v>2.9999999999999997E-4</v>
      </c>
    </row>
    <row r="8" spans="2:11">
      <c r="B8" s="26" t="s">
        <v>53</v>
      </c>
      <c r="C8" s="39" t="s">
        <v>24</v>
      </c>
      <c r="D8" s="27">
        <v>2</v>
      </c>
      <c r="E8" s="140">
        <v>24.89711245429692</v>
      </c>
      <c r="F8" s="538">
        <v>4.6984962713928988</v>
      </c>
      <c r="G8" s="139" t="s">
        <v>6</v>
      </c>
      <c r="I8" s="879" t="s">
        <v>345</v>
      </c>
      <c r="J8" s="878" t="s">
        <v>339</v>
      </c>
      <c r="K8" s="878">
        <v>2.47E-2</v>
      </c>
    </row>
    <row r="9" spans="2:11">
      <c r="B9" s="26" t="s">
        <v>53</v>
      </c>
      <c r="C9" s="39" t="s">
        <v>24</v>
      </c>
      <c r="D9" s="27">
        <v>3</v>
      </c>
      <c r="E9" s="140">
        <v>51.013941126058739</v>
      </c>
      <c r="F9" s="538"/>
      <c r="G9" s="139"/>
      <c r="I9" s="879" t="s">
        <v>346</v>
      </c>
      <c r="J9" s="878" t="s">
        <v>329</v>
      </c>
      <c r="K9" s="878" t="s">
        <v>330</v>
      </c>
    </row>
    <row r="10" spans="2:11">
      <c r="B10" s="26" t="s">
        <v>53</v>
      </c>
      <c r="C10" s="39" t="s">
        <v>24</v>
      </c>
      <c r="D10" s="27">
        <v>4</v>
      </c>
      <c r="E10" s="140">
        <v>42.933976265641839</v>
      </c>
      <c r="F10" s="538"/>
      <c r="G10" s="139"/>
      <c r="I10" s="44"/>
      <c r="J10" s="44"/>
      <c r="K10" s="44"/>
    </row>
    <row r="11" spans="2:11">
      <c r="B11" s="26" t="s">
        <v>53</v>
      </c>
      <c r="C11" s="39" t="s">
        <v>24</v>
      </c>
      <c r="D11" s="27">
        <v>5</v>
      </c>
      <c r="E11" s="140">
        <v>25.247930965835142</v>
      </c>
      <c r="F11" s="539"/>
      <c r="G11" s="139"/>
    </row>
    <row r="12" spans="2:11" ht="16.2" thickBot="1">
      <c r="B12" s="26" t="s">
        <v>53</v>
      </c>
      <c r="C12" s="39" t="s">
        <v>24</v>
      </c>
      <c r="D12" s="27">
        <v>6</v>
      </c>
      <c r="E12" s="140">
        <v>49.372301261052542</v>
      </c>
      <c r="F12" s="539"/>
      <c r="G12" s="139"/>
    </row>
    <row r="13" spans="2:11">
      <c r="B13" s="40" t="s">
        <v>25</v>
      </c>
      <c r="C13" s="144" t="s">
        <v>51</v>
      </c>
      <c r="D13" s="41">
        <v>1</v>
      </c>
      <c r="E13" s="145">
        <v>55.758689526230569</v>
      </c>
      <c r="F13" s="540">
        <v>75.900058998989849</v>
      </c>
      <c r="G13" s="137" t="s">
        <v>4</v>
      </c>
    </row>
    <row r="14" spans="2:11">
      <c r="B14" s="26" t="s">
        <v>25</v>
      </c>
      <c r="C14" s="39" t="s">
        <v>51</v>
      </c>
      <c r="D14" s="27">
        <v>2</v>
      </c>
      <c r="E14" s="140">
        <v>62.779082871877193</v>
      </c>
      <c r="F14" s="538">
        <v>7.597228375096555</v>
      </c>
      <c r="G14" s="139" t="s">
        <v>6</v>
      </c>
    </row>
    <row r="15" spans="2:11">
      <c r="B15" s="26" t="s">
        <v>25</v>
      </c>
      <c r="C15" s="39" t="s">
        <v>51</v>
      </c>
      <c r="D15" s="27">
        <v>3</v>
      </c>
      <c r="E15" s="140">
        <v>98.604844742663673</v>
      </c>
      <c r="F15" s="541"/>
      <c r="G15" s="139"/>
    </row>
    <row r="16" spans="2:11">
      <c r="B16" s="26" t="s">
        <v>25</v>
      </c>
      <c r="C16" s="39" t="s">
        <v>51</v>
      </c>
      <c r="D16" s="27">
        <v>4</v>
      </c>
      <c r="E16" s="140">
        <v>82.804334263325003</v>
      </c>
      <c r="F16" s="539"/>
      <c r="G16" s="139"/>
    </row>
    <row r="17" spans="1:23" ht="16.2" thickBot="1">
      <c r="B17" s="30" t="s">
        <v>25</v>
      </c>
      <c r="C17" s="19" t="s">
        <v>51</v>
      </c>
      <c r="D17" s="20">
        <v>5</v>
      </c>
      <c r="E17" s="134">
        <v>79.553343590852776</v>
      </c>
      <c r="F17" s="542"/>
      <c r="G17" s="143"/>
    </row>
    <row r="18" spans="1:23">
      <c r="B18" s="26" t="s">
        <v>25</v>
      </c>
      <c r="C18" s="39" t="s">
        <v>24</v>
      </c>
      <c r="D18" s="27">
        <v>1</v>
      </c>
      <c r="E18" s="140">
        <v>18.311377698834441</v>
      </c>
      <c r="F18" s="538">
        <v>19.430150292795705</v>
      </c>
      <c r="G18" s="139" t="s">
        <v>4</v>
      </c>
    </row>
    <row r="19" spans="1:23">
      <c r="B19" s="26" t="s">
        <v>25</v>
      </c>
      <c r="C19" s="39" t="s">
        <v>24</v>
      </c>
      <c r="D19" s="27">
        <v>2</v>
      </c>
      <c r="E19" s="140">
        <v>20.777270026876941</v>
      </c>
      <c r="F19" s="538">
        <v>0.78197327411718576</v>
      </c>
      <c r="G19" s="139" t="s">
        <v>6</v>
      </c>
    </row>
    <row r="20" spans="1:23">
      <c r="B20" s="26" t="s">
        <v>25</v>
      </c>
      <c r="C20" s="39" t="s">
        <v>24</v>
      </c>
      <c r="D20" s="27">
        <v>3</v>
      </c>
      <c r="E20" s="140">
        <v>17.451507674329584</v>
      </c>
      <c r="F20" s="541"/>
      <c r="G20" s="139"/>
    </row>
    <row r="21" spans="1:23">
      <c r="B21" s="26" t="s">
        <v>25</v>
      </c>
      <c r="C21" s="39" t="s">
        <v>24</v>
      </c>
      <c r="D21" s="27">
        <v>4</v>
      </c>
      <c r="E21" s="140">
        <v>17.818704539039114</v>
      </c>
      <c r="F21" s="142"/>
      <c r="G21" s="139"/>
    </row>
    <row r="22" spans="1:23">
      <c r="B22" s="26" t="s">
        <v>25</v>
      </c>
      <c r="C22" s="39" t="s">
        <v>24</v>
      </c>
      <c r="D22" s="27">
        <v>5</v>
      </c>
      <c r="E22" s="140">
        <v>21.281659790946733</v>
      </c>
      <c r="F22" s="141"/>
      <c r="G22" s="139"/>
    </row>
    <row r="23" spans="1:23" ht="16.2" thickBot="1">
      <c r="B23" s="30" t="s">
        <v>25</v>
      </c>
      <c r="C23" s="19" t="s">
        <v>24</v>
      </c>
      <c r="D23" s="20">
        <v>6</v>
      </c>
      <c r="E23" s="134">
        <v>20.940382026747411</v>
      </c>
      <c r="F23" s="133"/>
      <c r="G23" s="143"/>
    </row>
    <row r="24" spans="1:23">
      <c r="B24" s="129"/>
      <c r="C24" s="129"/>
      <c r="D24" s="129"/>
      <c r="E24" s="129"/>
      <c r="F24" s="129"/>
      <c r="G24" s="129"/>
    </row>
    <row r="25" spans="1:23">
      <c r="A25"/>
      <c r="B25"/>
      <c r="C25"/>
      <c r="D25"/>
      <c r="E25"/>
      <c r="F25"/>
      <c r="G25"/>
      <c r="U25" s="130"/>
      <c r="V25" s="130"/>
      <c r="W25" s="130"/>
    </row>
    <row r="26" spans="1:23">
      <c r="A26"/>
      <c r="B26"/>
      <c r="C26"/>
      <c r="D26"/>
      <c r="E26"/>
      <c r="F26"/>
      <c r="G26"/>
      <c r="U26" s="130"/>
      <c r="V26" s="130"/>
      <c r="W26" s="130"/>
    </row>
    <row r="27" spans="1:23">
      <c r="A27"/>
      <c r="B27"/>
      <c r="C27"/>
      <c r="D27"/>
      <c r="E27"/>
      <c r="F27"/>
      <c r="G27"/>
      <c r="U27" s="130"/>
      <c r="V27" s="130"/>
      <c r="W27" s="130"/>
    </row>
    <row r="28" spans="1:23">
      <c r="A28"/>
      <c r="B28"/>
      <c r="C28"/>
      <c r="D28"/>
      <c r="E28"/>
      <c r="F28"/>
      <c r="G28"/>
      <c r="U28" s="130"/>
      <c r="V28" s="130"/>
      <c r="W28" s="130"/>
    </row>
    <row r="29" spans="1:23">
      <c r="A29"/>
      <c r="B29"/>
      <c r="C29"/>
      <c r="D29"/>
      <c r="E29"/>
      <c r="F29"/>
      <c r="G29"/>
      <c r="U29" s="130"/>
      <c r="V29" s="130"/>
      <c r="W29" s="130"/>
    </row>
    <row r="30" spans="1:23">
      <c r="A30"/>
      <c r="B30"/>
      <c r="C30"/>
      <c r="D30"/>
      <c r="E30"/>
      <c r="F30"/>
      <c r="G30"/>
      <c r="U30" s="130"/>
      <c r="V30" s="130"/>
      <c r="W30" s="130"/>
    </row>
    <row r="31" spans="1:23">
      <c r="A31"/>
      <c r="B31"/>
      <c r="C31"/>
      <c r="D31"/>
      <c r="E31"/>
      <c r="F31"/>
      <c r="G31"/>
      <c r="U31" s="130"/>
      <c r="V31" s="130"/>
      <c r="W31" s="130"/>
    </row>
    <row r="32" spans="1:23">
      <c r="B32"/>
      <c r="C32"/>
      <c r="D32"/>
      <c r="E32"/>
      <c r="F32"/>
      <c r="G32"/>
    </row>
    <row r="33" spans="2:7">
      <c r="B33"/>
      <c r="C33"/>
      <c r="D33"/>
      <c r="E33"/>
      <c r="F33"/>
      <c r="G33"/>
    </row>
    <row r="34" spans="2:7">
      <c r="B34"/>
      <c r="C34"/>
      <c r="D34"/>
      <c r="E34"/>
      <c r="F34"/>
      <c r="G34"/>
    </row>
    <row r="35" spans="2:7">
      <c r="B35" s="106"/>
      <c r="C35" s="106"/>
      <c r="D35" s="106"/>
      <c r="E35" s="106"/>
      <c r="F35" s="106"/>
    </row>
    <row r="36" spans="2:7">
      <c r="B36" s="106"/>
      <c r="C36" s="106"/>
      <c r="D36" s="106"/>
      <c r="E36" s="106"/>
      <c r="F36" s="106"/>
      <c r="G36" s="106"/>
    </row>
    <row r="37" spans="2:7">
      <c r="B37" s="106"/>
      <c r="C37" s="106"/>
      <c r="D37" s="106"/>
      <c r="E37" s="106"/>
      <c r="F37" s="106"/>
      <c r="G37" s="106"/>
    </row>
    <row r="38" spans="2:7">
      <c r="B38" s="106"/>
      <c r="C38" s="106"/>
      <c r="D38" s="106"/>
      <c r="E38" s="106"/>
      <c r="F38" s="106"/>
      <c r="G38" s="106"/>
    </row>
    <row r="39" spans="2:7">
      <c r="B39" s="106"/>
      <c r="C39" s="106"/>
      <c r="D39" s="106"/>
      <c r="E39" s="106"/>
      <c r="F39" s="106"/>
      <c r="G39" s="106"/>
    </row>
    <row r="40" spans="2:7">
      <c r="B40" s="106"/>
      <c r="C40" s="106"/>
      <c r="D40" s="106"/>
      <c r="E40" s="106"/>
      <c r="F40" s="106"/>
      <c r="G40" s="106"/>
    </row>
    <row r="41" spans="2:7">
      <c r="B41" s="106"/>
      <c r="C41" s="106"/>
      <c r="D41" s="106"/>
      <c r="E41" s="106"/>
      <c r="F41" s="106"/>
      <c r="G41" s="106"/>
    </row>
    <row r="42" spans="2:7">
      <c r="B42" s="106"/>
      <c r="C42" s="106"/>
      <c r="D42" s="106"/>
      <c r="E42" s="106"/>
      <c r="F42" s="106"/>
      <c r="G42" s="106"/>
    </row>
    <row r="43" spans="2:7">
      <c r="B43" s="106"/>
      <c r="C43" s="106"/>
      <c r="D43" s="106"/>
      <c r="E43" s="106"/>
      <c r="F43" s="106"/>
      <c r="G43" s="106"/>
    </row>
    <row r="44" spans="2:7">
      <c r="B44" s="106"/>
      <c r="C44" s="106"/>
      <c r="D44" s="106"/>
      <c r="E44" s="106"/>
      <c r="F44" s="106"/>
      <c r="G44" s="106"/>
    </row>
    <row r="45" spans="2:7">
      <c r="B45" s="106"/>
      <c r="C45" s="106"/>
      <c r="D45" s="106"/>
      <c r="E45" s="106"/>
      <c r="F45" s="106"/>
      <c r="G45" s="106"/>
    </row>
    <row r="46" spans="2:7">
      <c r="B46" s="106"/>
      <c r="C46" s="106"/>
      <c r="D46" s="106"/>
      <c r="E46" s="106"/>
      <c r="F46" s="106"/>
      <c r="G46" s="106"/>
    </row>
    <row r="47" spans="2:7">
      <c r="B47" s="106"/>
      <c r="C47" s="106"/>
      <c r="D47" s="106"/>
      <c r="E47" s="106"/>
      <c r="F47" s="106"/>
      <c r="G47" s="106"/>
    </row>
    <row r="48" spans="2:7">
      <c r="B48" s="106"/>
      <c r="C48" s="106"/>
      <c r="D48" s="106"/>
      <c r="E48" s="106"/>
      <c r="F48" s="106"/>
      <c r="G48" s="106"/>
    </row>
    <row r="49" spans="2:7">
      <c r="B49" s="106"/>
      <c r="C49" s="106"/>
      <c r="D49" s="106"/>
      <c r="E49" s="106"/>
      <c r="F49" s="106"/>
      <c r="G49" s="106"/>
    </row>
    <row r="50" spans="2:7">
      <c r="B50" s="106"/>
      <c r="C50" s="106"/>
      <c r="D50" s="106"/>
      <c r="E50" s="106"/>
      <c r="F50" s="106"/>
      <c r="G50" s="106"/>
    </row>
    <row r="51" spans="2:7">
      <c r="B51" s="106"/>
      <c r="C51" s="106"/>
      <c r="D51" s="106"/>
      <c r="E51" s="106"/>
      <c r="F51" s="106"/>
      <c r="G51" s="106"/>
    </row>
    <row r="52" spans="2:7">
      <c r="B52" s="106"/>
      <c r="C52" s="106"/>
      <c r="D52" s="106"/>
      <c r="E52" s="106"/>
      <c r="F52" s="106"/>
      <c r="G52" s="106"/>
    </row>
    <row r="53" spans="2:7">
      <c r="G53" s="106"/>
    </row>
    <row r="54" spans="2:7">
      <c r="G54" s="106"/>
    </row>
  </sheetData>
  <phoneticPr fontId="4"/>
  <pageMargins left="0.70866141732283472" right="0.70866141732283472" top="0.74803149606299213" bottom="0.74803149606299213" header="0.31496062992125984" footer="0.31496062992125984"/>
  <pageSetup paperSize="9" scale="80" orientation="landscape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56E1C-62AE-4AB8-B3A7-D0324628E6B9}">
  <dimension ref="A2:Q164"/>
  <sheetViews>
    <sheetView workbookViewId="0">
      <selection activeCell="C20" sqref="C20"/>
    </sheetView>
  </sheetViews>
  <sheetFormatPr defaultRowHeight="16.95" customHeight="1"/>
  <cols>
    <col min="1" max="1" width="4.453125" style="17" customWidth="1"/>
    <col min="2" max="2" width="7.1796875" style="17" customWidth="1"/>
    <col min="3" max="3" width="6.81640625" style="17" customWidth="1"/>
    <col min="4" max="4" width="8.08984375" style="17" customWidth="1"/>
    <col min="5" max="5" width="5" style="17" customWidth="1"/>
    <col min="6" max="6" width="8.08984375" style="17" customWidth="1"/>
    <col min="7" max="7" width="7" style="130" customWidth="1"/>
    <col min="8" max="8" width="6.6328125" style="146" customWidth="1"/>
    <col min="9" max="12" width="8.7265625" style="146"/>
    <col min="13" max="13" width="5" style="17" customWidth="1"/>
    <col min="14" max="14" width="7.81640625" style="17" customWidth="1"/>
    <col min="15" max="15" width="7.90625" style="17" customWidth="1"/>
    <col min="16" max="16" width="6" style="17" customWidth="1"/>
    <col min="17" max="16384" width="8.7265625" style="17"/>
  </cols>
  <sheetData>
    <row r="2" spans="1:17" s="146" customFormat="1" ht="16.95" customHeight="1">
      <c r="A2" s="17"/>
      <c r="B2" s="543" t="s">
        <v>61</v>
      </c>
      <c r="C2" s="544"/>
      <c r="D2" s="545"/>
      <c r="E2" s="17"/>
      <c r="F2" s="17"/>
      <c r="G2" s="545"/>
      <c r="H2" s="546"/>
      <c r="I2" s="546"/>
      <c r="J2" s="546"/>
      <c r="K2" s="546"/>
      <c r="L2" s="546"/>
      <c r="M2" s="546"/>
      <c r="N2" s="546"/>
      <c r="O2" s="546"/>
      <c r="P2" s="546"/>
      <c r="Q2" s="546"/>
    </row>
    <row r="3" spans="1:17" s="146" customFormat="1" ht="16.95" customHeight="1">
      <c r="A3" s="17"/>
      <c r="B3" s="543"/>
      <c r="C3" s="544"/>
      <c r="D3" s="545"/>
      <c r="E3" s="17"/>
      <c r="F3" s="17"/>
      <c r="G3" s="545"/>
      <c r="H3" s="546"/>
      <c r="I3" s="546"/>
      <c r="J3" s="546"/>
      <c r="K3" s="546"/>
      <c r="L3" s="546"/>
      <c r="M3" s="546"/>
      <c r="N3" s="546"/>
      <c r="O3" s="546"/>
      <c r="P3" s="546"/>
      <c r="Q3" s="546"/>
    </row>
    <row r="4" spans="1:17" s="146" customFormat="1" ht="16.95" customHeight="1" thickBot="1">
      <c r="A4" s="17"/>
      <c r="B4" s="543" t="s">
        <v>40</v>
      </c>
      <c r="C4" s="543"/>
      <c r="D4" s="543"/>
      <c r="E4" s="547"/>
      <c r="F4" s="75"/>
      <c r="G4" s="75"/>
      <c r="H4" s="547"/>
      <c r="I4" s="548"/>
      <c r="J4" s="548" t="s">
        <v>44</v>
      </c>
      <c r="K4" s="546"/>
      <c r="L4" s="546"/>
      <c r="M4" s="546"/>
      <c r="N4" s="546"/>
      <c r="O4" s="546"/>
      <c r="P4" s="546"/>
      <c r="Q4" s="546"/>
    </row>
    <row r="5" spans="1:17" s="146" customFormat="1" ht="19.2" customHeight="1" thickBot="1">
      <c r="A5" s="17"/>
      <c r="B5" s="156" t="s">
        <v>62</v>
      </c>
      <c r="C5" s="41"/>
      <c r="D5" s="157" t="s">
        <v>63</v>
      </c>
      <c r="E5" s="41"/>
      <c r="F5" s="41"/>
      <c r="G5" s="41"/>
      <c r="H5" s="553"/>
      <c r="I5" s="554"/>
      <c r="J5" s="156" t="s">
        <v>62</v>
      </c>
      <c r="K5" s="41"/>
      <c r="L5" s="157" t="s">
        <v>63</v>
      </c>
      <c r="M5" s="41"/>
      <c r="N5" s="41"/>
      <c r="O5" s="41"/>
      <c r="P5" s="553"/>
      <c r="Q5" s="546"/>
    </row>
    <row r="6" spans="1:17" s="146" customFormat="1" ht="19.2" customHeight="1">
      <c r="A6" s="17"/>
      <c r="B6" s="156" t="s">
        <v>58</v>
      </c>
      <c r="C6" s="159" t="s">
        <v>57</v>
      </c>
      <c r="D6" s="159" t="s">
        <v>59</v>
      </c>
      <c r="E6" s="41">
        <v>1</v>
      </c>
      <c r="F6" s="555">
        <v>5.346062110529512E-2</v>
      </c>
      <c r="G6" s="556">
        <v>6.2843532422548962E-2</v>
      </c>
      <c r="H6" s="557" t="s">
        <v>4</v>
      </c>
      <c r="I6" s="554"/>
      <c r="J6" s="156" t="s">
        <v>58</v>
      </c>
      <c r="K6" s="159" t="s">
        <v>57</v>
      </c>
      <c r="L6" s="159" t="s">
        <v>59</v>
      </c>
      <c r="M6" s="41">
        <v>1</v>
      </c>
      <c r="N6" s="555">
        <v>4.7347884854291145E-2</v>
      </c>
      <c r="O6" s="556">
        <v>2.9267342700441193E-2</v>
      </c>
      <c r="P6" s="557" t="s">
        <v>4</v>
      </c>
      <c r="Q6" s="546"/>
    </row>
    <row r="7" spans="1:17" s="146" customFormat="1" ht="19.2" customHeight="1">
      <c r="A7" s="17"/>
      <c r="B7" s="260" t="s">
        <v>58</v>
      </c>
      <c r="C7" s="154" t="s">
        <v>57</v>
      </c>
      <c r="D7" s="154" t="s">
        <v>59</v>
      </c>
      <c r="E7" s="27">
        <v>2</v>
      </c>
      <c r="F7" s="558">
        <v>5.1004063129501662E-2</v>
      </c>
      <c r="G7" s="559">
        <v>6.820276164577554E-3</v>
      </c>
      <c r="H7" s="560" t="s">
        <v>6</v>
      </c>
      <c r="I7" s="554"/>
      <c r="J7" s="260" t="s">
        <v>58</v>
      </c>
      <c r="K7" s="154" t="s">
        <v>57</v>
      </c>
      <c r="L7" s="154" t="s">
        <v>59</v>
      </c>
      <c r="M7" s="27">
        <v>2</v>
      </c>
      <c r="N7" s="558">
        <v>5.0827833637380658E-2</v>
      </c>
      <c r="O7" s="559">
        <v>6.7345190765278392E-3</v>
      </c>
      <c r="P7" s="560" t="s">
        <v>6</v>
      </c>
      <c r="Q7" s="546"/>
    </row>
    <row r="8" spans="1:17" s="146" customFormat="1" ht="19.2" customHeight="1">
      <c r="A8" s="17"/>
      <c r="B8" s="260" t="s">
        <v>58</v>
      </c>
      <c r="C8" s="154" t="s">
        <v>57</v>
      </c>
      <c r="D8" s="154" t="s">
        <v>59</v>
      </c>
      <c r="E8" s="27">
        <v>3</v>
      </c>
      <c r="F8" s="558">
        <v>5.5876001052340106E-2</v>
      </c>
      <c r="G8" s="561"/>
      <c r="H8" s="562"/>
      <c r="I8" s="554"/>
      <c r="J8" s="260" t="s">
        <v>58</v>
      </c>
      <c r="K8" s="154" t="s">
        <v>57</v>
      </c>
      <c r="L8" s="154" t="s">
        <v>59</v>
      </c>
      <c r="M8" s="27">
        <v>3</v>
      </c>
      <c r="N8" s="558">
        <v>1.4703226842450715E-2</v>
      </c>
      <c r="O8" s="563"/>
      <c r="P8" s="562"/>
      <c r="Q8" s="546"/>
    </row>
    <row r="9" spans="1:17" s="146" customFormat="1" ht="19.2" customHeight="1">
      <c r="A9" s="17"/>
      <c r="B9" s="260" t="s">
        <v>58</v>
      </c>
      <c r="C9" s="154" t="s">
        <v>57</v>
      </c>
      <c r="D9" s="154" t="s">
        <v>59</v>
      </c>
      <c r="E9" s="27">
        <v>4</v>
      </c>
      <c r="F9" s="558">
        <v>6.0084098285586106E-2</v>
      </c>
      <c r="G9" s="564"/>
      <c r="H9" s="560"/>
      <c r="I9" s="554"/>
      <c r="J9" s="260" t="s">
        <v>58</v>
      </c>
      <c r="K9" s="154" t="s">
        <v>57</v>
      </c>
      <c r="L9" s="154" t="s">
        <v>59</v>
      </c>
      <c r="M9" s="27">
        <v>4</v>
      </c>
      <c r="N9" s="558">
        <v>3.0515120075590804E-2</v>
      </c>
      <c r="O9" s="564"/>
      <c r="P9" s="562"/>
      <c r="Q9" s="546"/>
    </row>
    <row r="10" spans="1:17" s="146" customFormat="1" ht="19.2" customHeight="1">
      <c r="B10" s="260" t="s">
        <v>58</v>
      </c>
      <c r="C10" s="154" t="s">
        <v>57</v>
      </c>
      <c r="D10" s="154" t="s">
        <v>59</v>
      </c>
      <c r="E10" s="27">
        <v>5</v>
      </c>
      <c r="F10" s="558">
        <v>6.0539271764607702E-2</v>
      </c>
      <c r="G10" s="563"/>
      <c r="H10" s="560"/>
      <c r="I10" s="554"/>
      <c r="J10" s="260" t="s">
        <v>58</v>
      </c>
      <c r="K10" s="154" t="s">
        <v>57</v>
      </c>
      <c r="L10" s="154" t="s">
        <v>59</v>
      </c>
      <c r="M10" s="27">
        <v>5</v>
      </c>
      <c r="N10" s="558">
        <v>1.8189035888005523E-2</v>
      </c>
      <c r="O10" s="563"/>
      <c r="P10" s="562"/>
      <c r="Q10" s="546"/>
    </row>
    <row r="11" spans="1:17" s="146" customFormat="1" ht="19.2" customHeight="1" thickBot="1">
      <c r="A11" s="108"/>
      <c r="B11" s="261" t="s">
        <v>58</v>
      </c>
      <c r="C11" s="148" t="s">
        <v>57</v>
      </c>
      <c r="D11" s="148" t="s">
        <v>59</v>
      </c>
      <c r="E11" s="20">
        <v>6</v>
      </c>
      <c r="F11" s="565">
        <v>9.6097139197963033E-2</v>
      </c>
      <c r="G11" s="566"/>
      <c r="H11" s="567"/>
      <c r="I11" s="554"/>
      <c r="J11" s="261" t="s">
        <v>58</v>
      </c>
      <c r="K11" s="148" t="s">
        <v>57</v>
      </c>
      <c r="L11" s="148" t="s">
        <v>59</v>
      </c>
      <c r="M11" s="20">
        <v>6</v>
      </c>
      <c r="N11" s="565">
        <v>1.4020954904928301E-2</v>
      </c>
      <c r="O11" s="566"/>
      <c r="P11" s="568"/>
      <c r="Q11" s="546"/>
    </row>
    <row r="12" spans="1:17" s="146" customFormat="1" ht="19.2" customHeight="1">
      <c r="A12" s="108"/>
      <c r="B12" s="260" t="s">
        <v>58</v>
      </c>
      <c r="C12" s="154" t="s">
        <v>57</v>
      </c>
      <c r="D12" s="154" t="s">
        <v>60</v>
      </c>
      <c r="E12" s="27">
        <v>1</v>
      </c>
      <c r="F12" s="558">
        <v>1.3503031595903754E-2</v>
      </c>
      <c r="G12" s="559">
        <v>2.8225538096911234E-2</v>
      </c>
      <c r="H12" s="560" t="s">
        <v>4</v>
      </c>
      <c r="I12" s="554"/>
      <c r="J12" s="260" t="s">
        <v>58</v>
      </c>
      <c r="K12" s="154" t="s">
        <v>57</v>
      </c>
      <c r="L12" s="154" t="s">
        <v>60</v>
      </c>
      <c r="M12" s="27">
        <v>1</v>
      </c>
      <c r="N12" s="558">
        <v>1.6759758183443264E-2</v>
      </c>
      <c r="O12" s="559">
        <v>1.1385811597397199E-2</v>
      </c>
      <c r="P12" s="560" t="s">
        <v>4</v>
      </c>
      <c r="Q12" s="546"/>
    </row>
    <row r="13" spans="1:17" s="146" customFormat="1" ht="19.2" customHeight="1">
      <c r="A13" s="108"/>
      <c r="B13" s="260" t="s">
        <v>58</v>
      </c>
      <c r="C13" s="154" t="s">
        <v>57</v>
      </c>
      <c r="D13" s="154" t="s">
        <v>60</v>
      </c>
      <c r="E13" s="27">
        <v>2</v>
      </c>
      <c r="F13" s="558">
        <v>4.3303520775935786E-2</v>
      </c>
      <c r="G13" s="559">
        <v>5.0961122388992197E-3</v>
      </c>
      <c r="H13" s="560" t="s">
        <v>6</v>
      </c>
      <c r="I13" s="554"/>
      <c r="J13" s="260" t="s">
        <v>58</v>
      </c>
      <c r="K13" s="154" t="s">
        <v>57</v>
      </c>
      <c r="L13" s="154" t="s">
        <v>60</v>
      </c>
      <c r="M13" s="27">
        <v>2</v>
      </c>
      <c r="N13" s="558">
        <v>9.40424560775459E-3</v>
      </c>
      <c r="O13" s="559">
        <v>2.1471917602253502E-3</v>
      </c>
      <c r="P13" s="560" t="s">
        <v>6</v>
      </c>
      <c r="Q13" s="546"/>
    </row>
    <row r="14" spans="1:17" s="146" customFormat="1" ht="19.2" customHeight="1">
      <c r="A14" s="108"/>
      <c r="B14" s="260" t="s">
        <v>58</v>
      </c>
      <c r="C14" s="154" t="s">
        <v>57</v>
      </c>
      <c r="D14" s="154" t="s">
        <v>60</v>
      </c>
      <c r="E14" s="27">
        <v>3</v>
      </c>
      <c r="F14" s="558">
        <v>4.2825787191840076E-2</v>
      </c>
      <c r="G14" s="569"/>
      <c r="H14" s="562"/>
      <c r="I14" s="554"/>
      <c r="J14" s="260" t="s">
        <v>58</v>
      </c>
      <c r="K14" s="154" t="s">
        <v>57</v>
      </c>
      <c r="L14" s="154" t="s">
        <v>60</v>
      </c>
      <c r="M14" s="27">
        <v>3</v>
      </c>
      <c r="N14" s="558">
        <v>8.5347510260688486E-3</v>
      </c>
      <c r="O14" s="563"/>
      <c r="P14" s="562"/>
      <c r="Q14" s="546"/>
    </row>
    <row r="15" spans="1:17" s="146" customFormat="1" ht="19.2" customHeight="1">
      <c r="A15" s="108"/>
      <c r="B15" s="260" t="s">
        <v>58</v>
      </c>
      <c r="C15" s="154" t="s">
        <v>57</v>
      </c>
      <c r="D15" s="154" t="s">
        <v>60</v>
      </c>
      <c r="E15" s="27">
        <v>4</v>
      </c>
      <c r="F15" s="558">
        <v>2.8802044508106753E-2</v>
      </c>
      <c r="G15" s="569"/>
      <c r="H15" s="562"/>
      <c r="I15" s="554"/>
      <c r="J15" s="260" t="s">
        <v>58</v>
      </c>
      <c r="K15" s="154" t="s">
        <v>57</v>
      </c>
      <c r="L15" s="154" t="s">
        <v>60</v>
      </c>
      <c r="M15" s="27">
        <v>4</v>
      </c>
      <c r="N15" s="558">
        <v>3.9289779833240638E-3</v>
      </c>
      <c r="O15" s="563"/>
      <c r="P15" s="562"/>
      <c r="Q15" s="546"/>
    </row>
    <row r="16" spans="1:17" s="146" customFormat="1" ht="19.2" customHeight="1">
      <c r="A16" s="108"/>
      <c r="B16" s="260" t="s">
        <v>58</v>
      </c>
      <c r="C16" s="154" t="s">
        <v>57</v>
      </c>
      <c r="D16" s="154" t="s">
        <v>60</v>
      </c>
      <c r="E16" s="27">
        <v>5</v>
      </c>
      <c r="F16" s="558">
        <v>1.9792978190594272E-2</v>
      </c>
      <c r="G16" s="569"/>
      <c r="H16" s="562"/>
      <c r="I16" s="554"/>
      <c r="J16" s="260" t="s">
        <v>58</v>
      </c>
      <c r="K16" s="154" t="s">
        <v>57</v>
      </c>
      <c r="L16" s="154" t="s">
        <v>60</v>
      </c>
      <c r="M16" s="27">
        <v>5</v>
      </c>
      <c r="N16" s="558">
        <v>1.7832045424202313E-2</v>
      </c>
      <c r="O16" s="563"/>
      <c r="P16" s="562"/>
      <c r="Q16" s="546"/>
    </row>
    <row r="17" spans="1:17" s="146" customFormat="1" ht="19.2" customHeight="1" thickBot="1">
      <c r="A17" s="108"/>
      <c r="B17" s="261" t="s">
        <v>58</v>
      </c>
      <c r="C17" s="148" t="s">
        <v>57</v>
      </c>
      <c r="D17" s="148" t="s">
        <v>60</v>
      </c>
      <c r="E17" s="20">
        <v>6</v>
      </c>
      <c r="F17" s="565">
        <v>2.112586631908674E-2</v>
      </c>
      <c r="G17" s="566"/>
      <c r="H17" s="568"/>
      <c r="I17" s="554"/>
      <c r="J17" s="261" t="s">
        <v>58</v>
      </c>
      <c r="K17" s="148" t="s">
        <v>57</v>
      </c>
      <c r="L17" s="148" t="s">
        <v>60</v>
      </c>
      <c r="M17" s="20">
        <v>6</v>
      </c>
      <c r="N17" s="565">
        <v>1.1855091359590123E-2</v>
      </c>
      <c r="O17" s="570"/>
      <c r="P17" s="568"/>
      <c r="Q17" s="546"/>
    </row>
    <row r="18" spans="1:17" s="146" customFormat="1" ht="14.4" customHeight="1">
      <c r="A18" s="108"/>
      <c r="B18" s="571"/>
      <c r="C18" s="571"/>
      <c r="D18" s="571"/>
      <c r="E18" s="571"/>
      <c r="F18" s="571"/>
      <c r="G18" s="554"/>
      <c r="H18" s="554"/>
      <c r="I18" s="554"/>
      <c r="J18" s="554"/>
      <c r="K18" s="554"/>
      <c r="L18" s="554"/>
      <c r="M18" s="554"/>
      <c r="N18" s="554"/>
      <c r="O18" s="554"/>
      <c r="P18" s="554"/>
      <c r="Q18" s="546"/>
    </row>
    <row r="19" spans="1:17" customFormat="1" ht="16.8" customHeight="1">
      <c r="B19" s="572"/>
      <c r="C19" s="572"/>
      <c r="D19" s="572"/>
      <c r="E19" s="572"/>
      <c r="F19" s="572"/>
      <c r="G19" s="572"/>
      <c r="H19" s="572"/>
      <c r="I19" s="572"/>
      <c r="J19" s="572"/>
      <c r="K19" s="572"/>
      <c r="L19" s="572"/>
      <c r="M19" s="572"/>
      <c r="N19" s="572"/>
      <c r="O19" s="572"/>
      <c r="P19" s="572"/>
      <c r="Q19" s="552"/>
    </row>
    <row r="20" spans="1:17" customFormat="1" ht="16.8" customHeight="1">
      <c r="B20" s="552"/>
      <c r="C20" s="552" t="s">
        <v>527</v>
      </c>
      <c r="D20" s="552"/>
      <c r="E20" s="552"/>
      <c r="F20" s="552"/>
      <c r="G20" s="552"/>
      <c r="H20" s="552"/>
      <c r="I20" s="552"/>
      <c r="J20" s="552" t="s">
        <v>528</v>
      </c>
      <c r="K20" s="552"/>
      <c r="L20" s="552"/>
      <c r="M20" s="552"/>
      <c r="N20" s="552"/>
      <c r="O20" s="552"/>
      <c r="P20" s="552"/>
      <c r="Q20" s="552"/>
    </row>
    <row r="21" spans="1:17" customFormat="1" ht="17.399999999999999" customHeight="1">
      <c r="B21" s="552"/>
      <c r="C21" s="552"/>
      <c r="D21" s="552"/>
      <c r="E21" s="552"/>
      <c r="F21" s="552"/>
      <c r="G21" s="552"/>
      <c r="H21" s="552"/>
      <c r="I21" s="552"/>
      <c r="J21" s="552"/>
      <c r="K21" s="552"/>
      <c r="L21" s="552"/>
      <c r="M21" s="552"/>
      <c r="N21" s="552"/>
      <c r="O21" s="552"/>
      <c r="P21" s="552"/>
      <c r="Q21" s="552"/>
    </row>
    <row r="22" spans="1:17" customFormat="1" ht="17.399999999999999" customHeight="1">
      <c r="B22" s="552"/>
      <c r="C22" s="552"/>
      <c r="D22" s="552"/>
      <c r="E22" s="552"/>
      <c r="F22" s="552"/>
      <c r="G22" s="552"/>
      <c r="H22" s="552"/>
      <c r="I22" s="552"/>
      <c r="J22" s="552"/>
      <c r="K22" s="552"/>
      <c r="L22" s="552"/>
      <c r="M22" s="552"/>
      <c r="N22" s="552"/>
      <c r="O22" s="552"/>
      <c r="P22" s="552"/>
      <c r="Q22" s="552"/>
    </row>
    <row r="23" spans="1:17" customFormat="1" ht="17.399999999999999" customHeight="1"/>
    <row r="24" spans="1:17" customFormat="1" ht="17.399999999999999" customHeight="1"/>
    <row r="25" spans="1:17" customFormat="1" ht="17.399999999999999" customHeight="1"/>
    <row r="26" spans="1:17" customFormat="1" ht="17.399999999999999" customHeight="1"/>
    <row r="27" spans="1:17" customFormat="1" ht="17.399999999999999" customHeight="1"/>
    <row r="28" spans="1:17" customFormat="1" ht="17.399999999999999" customHeight="1"/>
    <row r="29" spans="1:17" customFormat="1" ht="17.399999999999999" customHeight="1"/>
    <row r="30" spans="1:17" customFormat="1" ht="17.399999999999999" customHeight="1"/>
    <row r="31" spans="1:17" customFormat="1" ht="17.399999999999999" customHeight="1"/>
    <row r="32" spans="1:17" customFormat="1" ht="17.399999999999999" customHeight="1"/>
    <row r="33" customFormat="1" ht="17.399999999999999" customHeight="1"/>
    <row r="34" customFormat="1" ht="17.399999999999999" customHeight="1"/>
    <row r="35" customFormat="1" ht="17.399999999999999" customHeight="1"/>
    <row r="36" customFormat="1" ht="17.399999999999999" customHeight="1"/>
    <row r="37" customFormat="1" ht="17.399999999999999" customHeight="1"/>
    <row r="38" customFormat="1" ht="17.399999999999999" customHeight="1"/>
    <row r="39" customFormat="1" ht="17.399999999999999" customHeight="1"/>
    <row r="40" customFormat="1" ht="17.399999999999999" customHeight="1"/>
    <row r="41" customFormat="1" ht="17.399999999999999" customHeight="1"/>
    <row r="42" customFormat="1" ht="17.399999999999999" customHeight="1"/>
    <row r="43" customFormat="1" ht="16.05" customHeight="1"/>
    <row r="44" customFormat="1" ht="16.05" customHeight="1"/>
    <row r="45" customFormat="1" ht="16.05" customHeight="1"/>
    <row r="46" customFormat="1" ht="16.05" customHeight="1"/>
    <row r="47" customFormat="1" ht="16.05" customHeight="1"/>
    <row r="48" customFormat="1" ht="16.05" customHeight="1"/>
    <row r="49" customFormat="1" ht="16.05" customHeight="1"/>
    <row r="50" customFormat="1" ht="16.05" customHeight="1"/>
    <row r="51" customFormat="1" ht="16.05" customHeight="1"/>
    <row r="52" customFormat="1" ht="16.05" customHeight="1"/>
    <row r="53" customFormat="1" ht="16.05" customHeight="1"/>
    <row r="54" customFormat="1" ht="16.05" customHeight="1"/>
    <row r="55" customFormat="1" ht="29.4" customHeight="1"/>
    <row r="56" customFormat="1" ht="16.05" customHeight="1"/>
    <row r="57" customFormat="1" ht="16.05" customHeight="1"/>
    <row r="58" customFormat="1" ht="14.4" customHeight="1"/>
    <row r="59" customFormat="1" ht="14.4" customHeight="1"/>
    <row r="60" customFormat="1" ht="14.4" customHeight="1"/>
    <row r="61" customFormat="1" ht="14.4" customHeight="1"/>
    <row r="62" customFormat="1" ht="14.4" customHeight="1"/>
    <row r="63" customFormat="1" ht="14.4" customHeight="1"/>
    <row r="64" customFormat="1" ht="14.4" customHeight="1"/>
    <row r="65" spans="1:7" s="146" customFormat="1" ht="14.4" customHeight="1">
      <c r="A65" s="108"/>
      <c r="B65" s="108"/>
      <c r="C65" s="108"/>
      <c r="D65" s="108"/>
      <c r="E65" s="108"/>
      <c r="F65" s="108"/>
    </row>
    <row r="66" spans="1:7" s="146" customFormat="1" ht="14.4" customHeight="1">
      <c r="A66" s="108"/>
      <c r="B66" s="108"/>
      <c r="C66" s="108"/>
      <c r="D66" s="108"/>
      <c r="E66" s="108"/>
      <c r="F66" s="108"/>
    </row>
    <row r="67" spans="1:7" s="146" customFormat="1" ht="14.4" customHeight="1">
      <c r="A67" s="108"/>
      <c r="B67" s="108"/>
      <c r="C67" s="108"/>
      <c r="D67" s="108"/>
      <c r="E67" s="108"/>
      <c r="F67" s="108"/>
    </row>
    <row r="68" spans="1:7" s="146" customFormat="1" ht="14.4" customHeight="1">
      <c r="A68" s="108"/>
      <c r="B68" s="108"/>
      <c r="C68" s="108"/>
      <c r="D68" s="108"/>
      <c r="E68" s="108"/>
      <c r="F68" s="108"/>
    </row>
    <row r="69" spans="1:7" s="146" customFormat="1" ht="14.4" customHeight="1">
      <c r="A69" s="108"/>
      <c r="B69" s="108"/>
      <c r="C69" s="108"/>
      <c r="D69" s="108"/>
      <c r="E69" s="108"/>
      <c r="F69" s="108"/>
    </row>
    <row r="70" spans="1:7" s="146" customFormat="1" ht="14.4" customHeight="1">
      <c r="A70" s="108"/>
      <c r="B70" s="108"/>
      <c r="C70" s="108"/>
      <c r="D70" s="108"/>
      <c r="E70" s="108"/>
      <c r="F70" s="108"/>
    </row>
    <row r="71" spans="1:7" s="146" customFormat="1" ht="14.4" customHeight="1">
      <c r="A71" s="108"/>
      <c r="B71" s="108"/>
      <c r="C71" s="108"/>
      <c r="D71" s="108"/>
      <c r="E71" s="108"/>
      <c r="F71" s="108"/>
    </row>
    <row r="72" spans="1:7" s="146" customFormat="1" ht="14.4" customHeight="1">
      <c r="A72" s="108"/>
      <c r="B72" s="108"/>
      <c r="C72" s="108"/>
      <c r="D72" s="108"/>
      <c r="E72" s="108"/>
      <c r="F72" s="108"/>
    </row>
    <row r="73" spans="1:7" s="146" customFormat="1" ht="14.4" customHeight="1">
      <c r="A73" s="108"/>
      <c r="B73" s="108"/>
      <c r="C73" s="108"/>
      <c r="D73" s="108"/>
      <c r="E73" s="108"/>
      <c r="F73" s="108"/>
    </row>
    <row r="74" spans="1:7" s="146" customFormat="1" ht="14.4" customHeight="1">
      <c r="A74" s="108"/>
      <c r="B74" s="108"/>
      <c r="C74" s="108"/>
      <c r="D74" s="108"/>
      <c r="E74" s="108"/>
      <c r="F74" s="108"/>
      <c r="G74" s="149"/>
    </row>
    <row r="75" spans="1:7" s="146" customFormat="1" ht="14.4" customHeight="1">
      <c r="A75" s="108"/>
      <c r="B75" s="108"/>
      <c r="C75" s="108"/>
      <c r="D75" s="108"/>
      <c r="E75" s="108"/>
      <c r="F75" s="108"/>
      <c r="G75" s="149"/>
    </row>
    <row r="76" spans="1:7" s="146" customFormat="1" ht="14.4" customHeight="1">
      <c r="A76" s="108"/>
      <c r="B76" s="108"/>
      <c r="C76" s="108"/>
      <c r="D76" s="108"/>
      <c r="E76" s="108"/>
      <c r="F76" s="108"/>
      <c r="G76" s="149"/>
    </row>
    <row r="77" spans="1:7" s="146" customFormat="1" ht="14.4" customHeight="1">
      <c r="A77" s="108"/>
      <c r="B77" s="108"/>
      <c r="C77" s="108"/>
      <c r="D77" s="108"/>
      <c r="E77" s="108"/>
      <c r="F77" s="108"/>
      <c r="G77" s="149"/>
    </row>
    <row r="78" spans="1:7" s="146" customFormat="1" ht="14.4" customHeight="1">
      <c r="A78" s="108"/>
      <c r="B78" s="108"/>
      <c r="C78" s="108"/>
      <c r="D78" s="108"/>
      <c r="E78" s="108"/>
      <c r="F78" s="108"/>
      <c r="G78" s="149"/>
    </row>
    <row r="79" spans="1:7" s="146" customFormat="1" ht="14.4" customHeight="1">
      <c r="A79" s="108"/>
      <c r="B79" s="108"/>
      <c r="C79" s="108"/>
      <c r="D79" s="108"/>
      <c r="E79" s="108"/>
      <c r="F79" s="108"/>
      <c r="G79" s="149"/>
    </row>
    <row r="80" spans="1:7" s="146" customFormat="1" ht="14.4" customHeight="1">
      <c r="A80" s="108"/>
      <c r="B80" s="108"/>
      <c r="C80" s="108"/>
      <c r="D80" s="108"/>
      <c r="E80" s="108"/>
      <c r="F80" s="108"/>
      <c r="G80" s="149"/>
    </row>
    <row r="81" spans="1:13" s="146" customFormat="1" ht="14.4" customHeight="1">
      <c r="A81" s="108"/>
      <c r="B81" s="108"/>
      <c r="C81" s="108"/>
      <c r="D81" s="108"/>
      <c r="E81" s="108"/>
      <c r="F81" s="108"/>
      <c r="G81" s="149"/>
    </row>
    <row r="82" spans="1:13" s="146" customFormat="1" ht="14.4" customHeight="1">
      <c r="A82" s="108"/>
      <c r="B82" s="108"/>
      <c r="C82" s="108"/>
      <c r="D82" s="108"/>
      <c r="E82" s="108"/>
      <c r="F82" s="108"/>
      <c r="G82" s="149"/>
    </row>
    <row r="83" spans="1:13" s="146" customFormat="1" ht="14.4" customHeight="1">
      <c r="A83" s="108"/>
      <c r="B83" s="108"/>
      <c r="C83" s="108"/>
      <c r="D83" s="108"/>
      <c r="E83" s="108"/>
      <c r="F83" s="108"/>
      <c r="G83" s="149"/>
    </row>
    <row r="84" spans="1:13" s="146" customFormat="1" ht="16.05" customHeight="1">
      <c r="A84" s="108"/>
      <c r="B84" s="108"/>
      <c r="C84" s="108"/>
      <c r="D84" s="108"/>
      <c r="E84" s="108"/>
      <c r="F84" s="108"/>
      <c r="G84" s="149"/>
    </row>
    <row r="85" spans="1:13" s="146" customFormat="1" ht="16.95" customHeight="1">
      <c r="A85" s="108"/>
      <c r="B85" s="108"/>
      <c r="C85" s="108"/>
      <c r="D85" s="108"/>
      <c r="E85" s="108"/>
      <c r="F85" s="108"/>
      <c r="G85" s="149"/>
    </row>
    <row r="86" spans="1:13" s="146" customFormat="1" ht="16.95" customHeight="1">
      <c r="A86" s="108"/>
      <c r="B86" s="108"/>
      <c r="C86" s="108"/>
      <c r="D86" s="108"/>
      <c r="E86" s="108"/>
      <c r="F86" s="108"/>
      <c r="G86" s="149"/>
    </row>
    <row r="87" spans="1:13" s="146" customFormat="1" ht="16.95" customHeight="1">
      <c r="A87" s="108"/>
      <c r="B87" s="108"/>
      <c r="C87" s="108"/>
      <c r="D87" s="108"/>
      <c r="E87" s="108"/>
      <c r="F87" s="108"/>
      <c r="G87" s="149"/>
    </row>
    <row r="88" spans="1:13" s="146" customFormat="1" ht="16.95" customHeight="1">
      <c r="A88" s="108"/>
      <c r="B88" s="108"/>
      <c r="C88" s="108"/>
      <c r="D88" s="108"/>
      <c r="E88" s="108"/>
      <c r="F88" s="108"/>
      <c r="G88" s="149"/>
    </row>
    <row r="89" spans="1:13" s="146" customFormat="1" ht="16.95" customHeight="1">
      <c r="A89" s="108"/>
      <c r="B89" s="108"/>
      <c r="C89" s="108"/>
      <c r="D89" s="108"/>
      <c r="E89" s="108"/>
      <c r="F89" s="108"/>
      <c r="G89" s="149"/>
    </row>
    <row r="90" spans="1:13" s="146" customFormat="1" ht="16.95" customHeight="1">
      <c r="A90" s="108"/>
      <c r="B90" s="108"/>
      <c r="C90" s="108"/>
      <c r="D90" s="108"/>
      <c r="E90" s="108"/>
      <c r="F90" s="108"/>
      <c r="G90" s="149"/>
      <c r="M90" s="17"/>
    </row>
    <row r="91" spans="1:13" s="146" customFormat="1" ht="16.95" customHeight="1">
      <c r="A91" s="108"/>
      <c r="B91" s="108"/>
      <c r="C91" s="108"/>
      <c r="D91" s="108"/>
      <c r="E91" s="108"/>
      <c r="F91" s="108"/>
      <c r="G91" s="149"/>
      <c r="M91" s="17"/>
    </row>
    <row r="92" spans="1:13" s="146" customFormat="1" ht="16.95" customHeight="1">
      <c r="A92" s="108"/>
      <c r="B92" s="108"/>
      <c r="C92" s="108"/>
      <c r="D92" s="108"/>
      <c r="E92" s="108"/>
      <c r="F92" s="108"/>
      <c r="G92" s="149"/>
      <c r="M92" s="17"/>
    </row>
    <row r="93" spans="1:13" s="146" customFormat="1" ht="16.95" customHeight="1">
      <c r="A93" s="108"/>
      <c r="B93" s="108"/>
      <c r="C93" s="108"/>
      <c r="D93" s="108"/>
      <c r="E93" s="108"/>
      <c r="F93" s="108"/>
      <c r="G93" s="149"/>
      <c r="M93" s="17"/>
    </row>
    <row r="94" spans="1:13" s="146" customFormat="1" ht="16.95" customHeight="1">
      <c r="A94" s="108"/>
      <c r="B94" s="108"/>
      <c r="C94" s="108"/>
      <c r="D94" s="108"/>
      <c r="E94" s="108"/>
      <c r="F94" s="108"/>
      <c r="G94" s="149"/>
      <c r="M94" s="17"/>
    </row>
    <row r="95" spans="1:13" s="146" customFormat="1" ht="16.95" customHeight="1">
      <c r="A95" s="108"/>
      <c r="B95" s="108"/>
      <c r="C95" s="108"/>
      <c r="D95" s="108"/>
      <c r="E95" s="108"/>
      <c r="F95" s="108"/>
      <c r="G95" s="149"/>
      <c r="M95" s="17"/>
    </row>
    <row r="96" spans="1:13" s="146" customFormat="1" ht="16.95" customHeight="1">
      <c r="A96" s="108"/>
      <c r="B96" s="108"/>
      <c r="C96" s="108"/>
      <c r="D96" s="108"/>
      <c r="E96" s="108"/>
      <c r="F96" s="108"/>
      <c r="G96" s="149"/>
      <c r="M96" s="17"/>
    </row>
    <row r="97" spans="1:13" s="130" customFormat="1" ht="16.95" customHeight="1">
      <c r="A97" s="108"/>
      <c r="B97" s="108"/>
      <c r="C97" s="108"/>
      <c r="D97" s="108"/>
      <c r="E97" s="108"/>
      <c r="F97" s="108"/>
      <c r="H97" s="146"/>
      <c r="I97" s="146"/>
      <c r="J97" s="146"/>
      <c r="K97" s="146"/>
      <c r="L97" s="146"/>
      <c r="M97" s="17"/>
    </row>
    <row r="98" spans="1:13" s="130" customFormat="1" ht="16.95" customHeight="1">
      <c r="A98" s="108"/>
      <c r="B98" s="108"/>
      <c r="C98" s="108"/>
      <c r="D98" s="108"/>
      <c r="E98" s="108"/>
      <c r="F98" s="108"/>
      <c r="H98" s="146"/>
      <c r="I98" s="146"/>
      <c r="J98" s="146"/>
      <c r="K98" s="146"/>
      <c r="L98" s="146"/>
      <c r="M98" s="17"/>
    </row>
    <row r="99" spans="1:13" s="130" customFormat="1" ht="16.95" customHeight="1">
      <c r="A99" s="108"/>
      <c r="B99" s="108"/>
      <c r="C99" s="108"/>
      <c r="D99" s="108"/>
      <c r="E99" s="108"/>
      <c r="F99" s="108"/>
      <c r="H99" s="146"/>
      <c r="I99" s="146"/>
      <c r="J99" s="146"/>
      <c r="K99" s="146"/>
      <c r="L99" s="146"/>
      <c r="M99" s="17"/>
    </row>
    <row r="100" spans="1:13" s="130" customFormat="1" ht="16.95" customHeight="1">
      <c r="A100" s="108"/>
      <c r="B100" s="108"/>
      <c r="C100" s="108"/>
      <c r="D100" s="108"/>
      <c r="E100" s="108"/>
      <c r="F100" s="108"/>
      <c r="H100" s="146"/>
      <c r="I100" s="146"/>
      <c r="J100" s="146"/>
      <c r="K100" s="146"/>
      <c r="L100" s="146"/>
      <c r="M100" s="17"/>
    </row>
    <row r="101" spans="1:13" s="130" customFormat="1" ht="16.95" customHeight="1">
      <c r="A101" s="108"/>
      <c r="B101" s="108"/>
      <c r="C101" s="108"/>
      <c r="D101" s="108"/>
      <c r="E101" s="108"/>
      <c r="F101" s="108"/>
      <c r="H101" s="146"/>
      <c r="I101" s="146"/>
      <c r="J101" s="146"/>
      <c r="K101" s="146"/>
      <c r="L101" s="146"/>
      <c r="M101" s="17"/>
    </row>
    <row r="102" spans="1:13" s="130" customFormat="1" ht="16.95" customHeight="1">
      <c r="A102" s="108"/>
      <c r="B102" s="108"/>
      <c r="C102" s="108"/>
      <c r="D102" s="108"/>
      <c r="E102" s="108"/>
      <c r="F102" s="108"/>
      <c r="H102" s="146"/>
      <c r="I102" s="146"/>
      <c r="J102" s="146"/>
      <c r="K102" s="146"/>
      <c r="L102" s="146"/>
      <c r="M102" s="17"/>
    </row>
    <row r="103" spans="1:13" s="130" customFormat="1" ht="16.95" customHeight="1">
      <c r="A103" s="108"/>
      <c r="B103" s="108"/>
      <c r="C103" s="108"/>
      <c r="D103" s="108"/>
      <c r="E103" s="108"/>
      <c r="F103" s="108"/>
      <c r="H103" s="146"/>
      <c r="I103" s="146"/>
      <c r="J103" s="146"/>
      <c r="K103" s="146"/>
      <c r="L103" s="146"/>
      <c r="M103" s="17"/>
    </row>
    <row r="104" spans="1:13" s="130" customFormat="1" ht="16.95" customHeight="1">
      <c r="A104" s="108"/>
      <c r="B104" s="108"/>
      <c r="C104" s="108"/>
      <c r="D104" s="108"/>
      <c r="E104" s="108"/>
      <c r="F104" s="108"/>
      <c r="H104" s="146"/>
      <c r="I104" s="146"/>
      <c r="J104" s="146"/>
      <c r="K104" s="146"/>
      <c r="L104" s="146"/>
      <c r="M104" s="17"/>
    </row>
    <row r="105" spans="1:13" s="130" customFormat="1" ht="16.95" customHeight="1">
      <c r="A105" s="108"/>
      <c r="B105" s="108"/>
      <c r="C105" s="108"/>
      <c r="D105" s="108"/>
      <c r="E105" s="108"/>
      <c r="F105" s="108"/>
      <c r="H105" s="146"/>
      <c r="I105" s="146"/>
      <c r="J105" s="146"/>
      <c r="K105" s="146"/>
      <c r="L105" s="146"/>
      <c r="M105" s="17"/>
    </row>
    <row r="106" spans="1:13" s="130" customFormat="1" ht="16.95" customHeight="1">
      <c r="A106" s="108"/>
      <c r="B106" s="108"/>
      <c r="C106" s="108"/>
      <c r="D106" s="108"/>
      <c r="E106" s="108"/>
      <c r="F106" s="108"/>
      <c r="H106" s="146"/>
      <c r="I106" s="146"/>
      <c r="J106" s="146"/>
      <c r="K106" s="146"/>
      <c r="L106" s="146"/>
      <c r="M106" s="17"/>
    </row>
    <row r="107" spans="1:13" s="130" customFormat="1" ht="16.95" customHeight="1">
      <c r="A107" s="108"/>
      <c r="B107" s="108"/>
      <c r="C107" s="108"/>
      <c r="D107" s="108"/>
      <c r="E107" s="108"/>
      <c r="F107" s="108"/>
      <c r="H107" s="146"/>
      <c r="I107" s="146"/>
      <c r="J107" s="146"/>
      <c r="K107" s="146"/>
      <c r="L107" s="146"/>
      <c r="M107" s="17"/>
    </row>
    <row r="108" spans="1:13" s="130" customFormat="1" ht="16.95" customHeight="1">
      <c r="A108" s="108"/>
      <c r="B108" s="108"/>
      <c r="C108" s="108"/>
      <c r="D108" s="108"/>
      <c r="E108" s="108"/>
      <c r="F108" s="108"/>
      <c r="H108" s="146"/>
      <c r="I108" s="146"/>
      <c r="J108" s="146"/>
      <c r="K108" s="146"/>
      <c r="L108" s="146"/>
      <c r="M108" s="17"/>
    </row>
    <row r="109" spans="1:13" s="130" customFormat="1" ht="16.95" customHeight="1">
      <c r="A109" s="108"/>
      <c r="B109" s="108"/>
      <c r="C109" s="108"/>
      <c r="D109" s="108"/>
      <c r="E109" s="108"/>
      <c r="F109" s="108"/>
      <c r="H109" s="146"/>
      <c r="I109" s="146"/>
      <c r="J109" s="146"/>
      <c r="K109" s="146"/>
      <c r="L109" s="146"/>
      <c r="M109" s="17"/>
    </row>
    <row r="110" spans="1:13" s="130" customFormat="1" ht="16.95" customHeight="1">
      <c r="A110" s="108"/>
      <c r="B110" s="108"/>
      <c r="C110" s="108"/>
      <c r="D110" s="108"/>
      <c r="E110" s="108"/>
      <c r="F110" s="108"/>
      <c r="H110" s="146"/>
      <c r="I110" s="146"/>
      <c r="J110" s="146"/>
      <c r="K110" s="146"/>
      <c r="L110" s="146"/>
      <c r="M110" s="17"/>
    </row>
    <row r="111" spans="1:13" s="130" customFormat="1" ht="16.95" customHeight="1">
      <c r="A111" s="108"/>
      <c r="B111" s="108"/>
      <c r="C111" s="108"/>
      <c r="D111" s="108"/>
      <c r="E111" s="108"/>
      <c r="F111" s="108"/>
      <c r="H111" s="146"/>
      <c r="I111" s="146"/>
      <c r="J111" s="146"/>
      <c r="K111" s="146"/>
      <c r="L111" s="146"/>
      <c r="M111" s="17"/>
    </row>
    <row r="112" spans="1:13" s="130" customFormat="1" ht="16.95" customHeight="1">
      <c r="A112" s="108"/>
      <c r="B112" s="108"/>
      <c r="C112" s="108"/>
      <c r="D112" s="108"/>
      <c r="E112" s="108"/>
      <c r="F112" s="108"/>
      <c r="H112" s="146"/>
      <c r="I112" s="146"/>
      <c r="J112" s="146"/>
      <c r="K112" s="146"/>
      <c r="L112" s="146"/>
      <c r="M112" s="17"/>
    </row>
    <row r="113" spans="1:13" s="130" customFormat="1" ht="16.95" customHeight="1">
      <c r="A113" s="108"/>
      <c r="B113" s="108"/>
      <c r="C113" s="108"/>
      <c r="D113" s="108"/>
      <c r="E113" s="108"/>
      <c r="F113" s="108"/>
      <c r="H113" s="146"/>
      <c r="I113" s="146"/>
      <c r="J113" s="146"/>
      <c r="K113" s="146"/>
      <c r="L113" s="146"/>
      <c r="M113" s="17"/>
    </row>
    <row r="114" spans="1:13" s="130" customFormat="1" ht="16.95" customHeight="1">
      <c r="A114" s="108"/>
      <c r="B114" s="108"/>
      <c r="C114" s="108"/>
      <c r="D114" s="108"/>
      <c r="E114" s="108"/>
      <c r="F114" s="108"/>
      <c r="H114" s="146"/>
      <c r="I114" s="146"/>
      <c r="J114" s="146"/>
      <c r="K114" s="146"/>
      <c r="L114" s="146"/>
      <c r="M114" s="17"/>
    </row>
    <row r="115" spans="1:13" s="130" customFormat="1" ht="16.95" customHeight="1">
      <c r="A115" s="108"/>
      <c r="B115" s="108"/>
      <c r="C115" s="108"/>
      <c r="D115" s="108"/>
      <c r="E115" s="108"/>
      <c r="F115" s="108"/>
      <c r="H115" s="146"/>
      <c r="I115" s="146"/>
      <c r="J115" s="146"/>
      <c r="K115" s="146"/>
      <c r="L115" s="146"/>
      <c r="M115" s="17"/>
    </row>
    <row r="116" spans="1:13" ht="16.95" customHeight="1">
      <c r="A116" s="108"/>
      <c r="B116" s="108"/>
      <c r="C116" s="108"/>
      <c r="D116" s="108"/>
      <c r="E116" s="108"/>
      <c r="F116" s="108"/>
    </row>
    <row r="117" spans="1:13" s="130" customFormat="1" ht="16.95" customHeight="1">
      <c r="A117" s="108"/>
      <c r="B117" s="108"/>
      <c r="C117" s="108"/>
      <c r="D117" s="108"/>
      <c r="E117" s="108"/>
      <c r="F117" s="108"/>
      <c r="H117" s="146"/>
      <c r="I117" s="146"/>
      <c r="J117" s="146"/>
      <c r="K117" s="146"/>
      <c r="L117" s="146"/>
      <c r="M117" s="17"/>
    </row>
    <row r="118" spans="1:13" s="130" customFormat="1" ht="16.95" customHeight="1">
      <c r="A118" s="108"/>
      <c r="B118" s="108"/>
      <c r="C118" s="108"/>
      <c r="D118" s="108"/>
      <c r="E118" s="108"/>
      <c r="F118" s="108"/>
      <c r="H118" s="146"/>
      <c r="I118" s="146"/>
      <c r="J118" s="146"/>
      <c r="K118" s="146"/>
      <c r="L118" s="146"/>
      <c r="M118" s="17"/>
    </row>
    <row r="119" spans="1:13" s="130" customFormat="1" ht="16.95" customHeight="1">
      <c r="A119" s="108"/>
      <c r="B119" s="108"/>
      <c r="C119" s="108"/>
      <c r="D119" s="108"/>
      <c r="E119" s="108"/>
      <c r="F119" s="108"/>
      <c r="H119" s="146"/>
      <c r="I119" s="146"/>
      <c r="J119" s="146"/>
      <c r="K119" s="146"/>
      <c r="L119" s="146"/>
      <c r="M119" s="17"/>
    </row>
    <row r="120" spans="1:13" s="130" customFormat="1" ht="16.95" customHeight="1">
      <c r="A120" s="108"/>
      <c r="B120" s="108"/>
      <c r="C120" s="108"/>
      <c r="D120" s="108"/>
      <c r="E120" s="108"/>
      <c r="F120" s="108"/>
      <c r="H120" s="146"/>
      <c r="I120" s="146"/>
      <c r="J120" s="146"/>
      <c r="K120" s="146"/>
      <c r="L120" s="146"/>
      <c r="M120" s="17"/>
    </row>
    <row r="121" spans="1:13" s="130" customFormat="1" ht="16.95" customHeight="1">
      <c r="A121" s="108"/>
      <c r="B121" s="108"/>
      <c r="C121" s="108"/>
      <c r="D121" s="108"/>
      <c r="E121" s="108"/>
      <c r="F121" s="108"/>
      <c r="H121" s="146"/>
      <c r="I121" s="146"/>
      <c r="J121" s="146"/>
      <c r="K121" s="146"/>
      <c r="L121" s="146"/>
      <c r="M121" s="17"/>
    </row>
    <row r="122" spans="1:13" s="130" customFormat="1" ht="16.95" customHeight="1">
      <c r="A122" s="108"/>
      <c r="B122" s="108"/>
      <c r="C122" s="108"/>
      <c r="D122" s="108"/>
      <c r="E122" s="108"/>
      <c r="F122" s="108"/>
      <c r="H122" s="146"/>
      <c r="I122" s="146"/>
      <c r="J122" s="146"/>
      <c r="K122" s="146"/>
      <c r="L122" s="146"/>
      <c r="M122" s="17"/>
    </row>
    <row r="123" spans="1:13" s="130" customFormat="1" ht="16.95" customHeight="1">
      <c r="A123" s="108"/>
      <c r="B123" s="108"/>
      <c r="C123" s="108"/>
      <c r="D123" s="108"/>
      <c r="E123" s="108"/>
      <c r="F123" s="108"/>
      <c r="H123" s="146"/>
      <c r="I123" s="146"/>
      <c r="J123" s="146"/>
      <c r="K123" s="146"/>
      <c r="L123" s="146"/>
      <c r="M123" s="17"/>
    </row>
    <row r="124" spans="1:13" s="130" customFormat="1" ht="16.95" customHeight="1">
      <c r="A124" s="108"/>
      <c r="B124" s="108"/>
      <c r="C124" s="108"/>
      <c r="D124" s="108"/>
      <c r="E124" s="108"/>
      <c r="F124" s="108"/>
      <c r="H124" s="146"/>
      <c r="I124" s="146"/>
      <c r="J124" s="146"/>
      <c r="K124" s="146"/>
      <c r="L124" s="146"/>
      <c r="M124" s="17"/>
    </row>
    <row r="125" spans="1:13" s="130" customFormat="1" ht="16.95" customHeight="1">
      <c r="A125" s="108"/>
      <c r="B125" s="108"/>
      <c r="C125" s="108"/>
      <c r="D125" s="108"/>
      <c r="E125" s="108"/>
      <c r="F125" s="108"/>
      <c r="H125" s="146"/>
      <c r="I125" s="146"/>
      <c r="J125" s="146"/>
      <c r="K125" s="146"/>
      <c r="L125" s="146"/>
      <c r="M125" s="17"/>
    </row>
    <row r="126" spans="1:13" s="130" customFormat="1" ht="16.95" customHeight="1">
      <c r="A126" s="108"/>
      <c r="B126" s="108"/>
      <c r="C126" s="108"/>
      <c r="D126" s="108"/>
      <c r="E126" s="108"/>
      <c r="F126" s="108"/>
      <c r="H126" s="146"/>
      <c r="I126" s="146"/>
      <c r="J126" s="146"/>
      <c r="K126" s="146"/>
      <c r="L126" s="146"/>
      <c r="M126" s="17"/>
    </row>
    <row r="127" spans="1:13" s="130" customFormat="1" ht="16.95" customHeight="1">
      <c r="A127" s="108"/>
      <c r="B127" s="108"/>
      <c r="C127" s="108"/>
      <c r="D127" s="108"/>
      <c r="E127" s="108"/>
      <c r="F127" s="108"/>
      <c r="H127" s="146"/>
      <c r="I127" s="146"/>
      <c r="J127" s="146"/>
      <c r="K127" s="146"/>
      <c r="L127" s="146"/>
      <c r="M127" s="17"/>
    </row>
    <row r="128" spans="1:13" s="130" customFormat="1" ht="16.95" customHeight="1">
      <c r="A128" s="108"/>
      <c r="B128" s="108"/>
      <c r="C128" s="108"/>
      <c r="D128" s="108"/>
      <c r="E128" s="108"/>
      <c r="F128" s="108"/>
      <c r="H128" s="146"/>
      <c r="I128" s="146"/>
      <c r="J128" s="146"/>
      <c r="K128" s="146"/>
      <c r="L128" s="146"/>
      <c r="M128" s="17"/>
    </row>
    <row r="129" spans="1:13" s="130" customFormat="1" ht="16.95" customHeight="1">
      <c r="A129" s="108"/>
      <c r="B129" s="108"/>
      <c r="C129" s="108"/>
      <c r="D129" s="108"/>
      <c r="E129" s="108"/>
      <c r="F129" s="108"/>
      <c r="H129" s="146"/>
      <c r="I129" s="146"/>
      <c r="J129" s="146"/>
      <c r="K129" s="146"/>
      <c r="L129" s="146"/>
      <c r="M129" s="17"/>
    </row>
    <row r="130" spans="1:13" s="130" customFormat="1" ht="16.95" customHeight="1">
      <c r="A130" s="108"/>
      <c r="B130" s="108"/>
      <c r="C130" s="108"/>
      <c r="D130" s="108"/>
      <c r="E130" s="108"/>
      <c r="F130" s="108"/>
      <c r="H130" s="146"/>
      <c r="I130" s="146"/>
      <c r="J130" s="146"/>
      <c r="K130" s="146"/>
      <c r="L130" s="146"/>
      <c r="M130" s="17"/>
    </row>
    <row r="131" spans="1:13" s="130" customFormat="1" ht="16.95" customHeight="1">
      <c r="A131" s="108"/>
      <c r="B131" s="108"/>
      <c r="C131" s="108"/>
      <c r="D131" s="108"/>
      <c r="E131" s="108"/>
      <c r="F131" s="108"/>
      <c r="H131" s="146"/>
      <c r="I131" s="146"/>
      <c r="J131" s="146"/>
      <c r="K131" s="146"/>
      <c r="L131" s="146"/>
      <c r="M131" s="17"/>
    </row>
    <row r="132" spans="1:13" s="130" customFormat="1" ht="16.95" customHeight="1">
      <c r="A132" s="108"/>
      <c r="B132" s="108"/>
      <c r="C132" s="108"/>
      <c r="D132" s="108"/>
      <c r="E132" s="108"/>
      <c r="F132" s="108"/>
      <c r="H132" s="146"/>
      <c r="I132" s="146"/>
      <c r="J132" s="146"/>
      <c r="K132" s="146"/>
      <c r="L132" s="146"/>
      <c r="M132" s="17"/>
    </row>
    <row r="133" spans="1:13" s="130" customFormat="1" ht="16.95" customHeight="1">
      <c r="A133" s="108"/>
      <c r="B133" s="108"/>
      <c r="C133" s="108"/>
      <c r="D133" s="108"/>
      <c r="E133" s="108"/>
      <c r="F133" s="108"/>
      <c r="H133" s="146"/>
      <c r="I133" s="146"/>
      <c r="J133" s="146"/>
      <c r="K133" s="146"/>
      <c r="L133" s="146"/>
      <c r="M133" s="17"/>
    </row>
    <row r="134" spans="1:13" s="130" customFormat="1" ht="16.95" customHeight="1">
      <c r="A134" s="108"/>
      <c r="B134" s="108"/>
      <c r="C134" s="108"/>
      <c r="D134" s="108"/>
      <c r="E134" s="108"/>
      <c r="F134" s="108"/>
      <c r="H134" s="146"/>
      <c r="I134" s="146"/>
      <c r="J134" s="146"/>
      <c r="K134" s="146"/>
      <c r="L134" s="146"/>
      <c r="M134" s="17"/>
    </row>
    <row r="135" spans="1:13" s="130" customFormat="1" ht="16.95" customHeight="1">
      <c r="A135" s="108"/>
      <c r="B135" s="108"/>
      <c r="C135" s="108"/>
      <c r="D135" s="108"/>
      <c r="E135" s="108"/>
      <c r="F135" s="108"/>
      <c r="H135" s="146"/>
      <c r="I135" s="146"/>
      <c r="J135" s="146"/>
      <c r="K135" s="146"/>
      <c r="L135" s="146"/>
      <c r="M135" s="17"/>
    </row>
    <row r="136" spans="1:13" s="130" customFormat="1" ht="16.95" customHeight="1">
      <c r="A136" s="108"/>
      <c r="B136" s="108"/>
      <c r="C136" s="108"/>
      <c r="D136" s="108"/>
      <c r="E136" s="108"/>
      <c r="F136" s="108"/>
      <c r="H136" s="146"/>
      <c r="I136" s="146"/>
      <c r="J136" s="146"/>
      <c r="K136" s="146"/>
      <c r="L136" s="146"/>
      <c r="M136" s="17"/>
    </row>
    <row r="137" spans="1:13" s="130" customFormat="1" ht="16.95" customHeight="1">
      <c r="A137" s="108"/>
      <c r="B137" s="108"/>
      <c r="C137" s="108"/>
      <c r="D137" s="108"/>
      <c r="E137" s="108"/>
      <c r="F137" s="108"/>
      <c r="H137" s="146"/>
      <c r="I137" s="146"/>
      <c r="J137" s="146"/>
      <c r="K137" s="146"/>
      <c r="L137" s="146"/>
      <c r="M137" s="17"/>
    </row>
    <row r="138" spans="1:13" s="130" customFormat="1" ht="16.95" customHeight="1">
      <c r="A138" s="108"/>
      <c r="B138" s="108"/>
      <c r="C138" s="108"/>
      <c r="D138" s="108"/>
      <c r="E138" s="108"/>
      <c r="F138" s="108"/>
      <c r="H138" s="146"/>
      <c r="I138" s="146"/>
      <c r="J138" s="146"/>
      <c r="K138" s="146"/>
      <c r="L138" s="146"/>
      <c r="M138" s="17"/>
    </row>
    <row r="139" spans="1:13" s="130" customFormat="1" ht="16.95" customHeight="1">
      <c r="A139" s="108"/>
      <c r="B139" s="108"/>
      <c r="C139" s="108"/>
      <c r="D139" s="108"/>
      <c r="E139" s="108"/>
      <c r="F139" s="108"/>
      <c r="H139" s="146"/>
      <c r="I139" s="146"/>
      <c r="J139" s="146"/>
      <c r="K139" s="146"/>
      <c r="L139" s="146"/>
      <c r="M139" s="17"/>
    </row>
    <row r="140" spans="1:13" s="130" customFormat="1" ht="16.95" customHeight="1">
      <c r="A140" s="108"/>
      <c r="B140" s="108"/>
      <c r="C140" s="108"/>
      <c r="D140" s="108"/>
      <c r="E140" s="108"/>
      <c r="F140" s="108"/>
      <c r="H140" s="146"/>
      <c r="I140" s="146"/>
      <c r="J140" s="146"/>
      <c r="K140" s="146"/>
      <c r="L140" s="146"/>
      <c r="M140" s="17"/>
    </row>
    <row r="141" spans="1:13" s="130" customFormat="1" ht="16.95" customHeight="1">
      <c r="A141" s="108"/>
      <c r="B141" s="108"/>
      <c r="C141" s="108"/>
      <c r="D141" s="108"/>
      <c r="E141" s="108"/>
      <c r="F141" s="108"/>
      <c r="H141" s="146"/>
      <c r="I141" s="146"/>
      <c r="J141" s="146"/>
      <c r="K141" s="146"/>
      <c r="L141" s="146"/>
      <c r="M141" s="17"/>
    </row>
    <row r="142" spans="1:13" s="130" customFormat="1" ht="16.95" customHeight="1">
      <c r="A142" s="108"/>
      <c r="B142" s="108"/>
      <c r="C142" s="108"/>
      <c r="D142" s="108"/>
      <c r="E142" s="108"/>
      <c r="F142" s="108"/>
      <c r="H142" s="146"/>
      <c r="I142" s="146"/>
      <c r="J142" s="146"/>
      <c r="K142" s="146"/>
      <c r="L142" s="146"/>
      <c r="M142" s="17"/>
    </row>
    <row r="143" spans="1:13" s="130" customFormat="1" ht="16.95" customHeight="1">
      <c r="A143" s="108"/>
      <c r="B143" s="108"/>
      <c r="C143" s="108"/>
      <c r="D143" s="108"/>
      <c r="E143" s="108"/>
      <c r="F143" s="108"/>
      <c r="H143" s="146"/>
      <c r="I143" s="146"/>
      <c r="J143" s="146"/>
      <c r="K143" s="146"/>
      <c r="L143" s="146"/>
      <c r="M143" s="17"/>
    </row>
    <row r="144" spans="1:13" s="130" customFormat="1" ht="16.95" customHeight="1">
      <c r="A144" s="108"/>
      <c r="B144" s="108"/>
      <c r="C144" s="108"/>
      <c r="D144" s="108"/>
      <c r="E144" s="108"/>
      <c r="F144" s="108"/>
      <c r="H144" s="146"/>
      <c r="I144" s="146"/>
      <c r="J144" s="146"/>
      <c r="K144" s="146"/>
      <c r="L144" s="146"/>
      <c r="M144" s="17"/>
    </row>
    <row r="145" spans="1:13" s="130" customFormat="1" ht="16.95" customHeight="1">
      <c r="A145" s="108"/>
      <c r="B145" s="108"/>
      <c r="C145" s="108"/>
      <c r="D145" s="108"/>
      <c r="E145" s="108"/>
      <c r="F145" s="108"/>
      <c r="H145" s="146"/>
      <c r="I145" s="146"/>
      <c r="J145" s="146"/>
      <c r="K145" s="146"/>
      <c r="L145" s="146"/>
      <c r="M145" s="17"/>
    </row>
    <row r="146" spans="1:13" s="130" customFormat="1" ht="16.95" customHeight="1">
      <c r="A146" s="108"/>
      <c r="B146" s="108"/>
      <c r="C146" s="108"/>
      <c r="D146" s="108"/>
      <c r="E146" s="108"/>
      <c r="F146" s="108"/>
      <c r="H146" s="146"/>
      <c r="I146" s="146"/>
      <c r="J146" s="146"/>
      <c r="K146" s="146"/>
      <c r="L146" s="146"/>
      <c r="M146" s="17"/>
    </row>
    <row r="147" spans="1:13" s="130" customFormat="1" ht="16.95" customHeight="1">
      <c r="A147" s="108"/>
      <c r="B147" s="108"/>
      <c r="C147" s="108"/>
      <c r="D147" s="108"/>
      <c r="E147" s="108"/>
      <c r="F147" s="108"/>
      <c r="H147" s="146"/>
      <c r="I147" s="146"/>
      <c r="J147" s="146"/>
      <c r="K147" s="146"/>
      <c r="L147" s="146"/>
      <c r="M147" s="17"/>
    </row>
    <row r="148" spans="1:13" s="130" customFormat="1" ht="16.95" customHeight="1">
      <c r="A148" s="108"/>
      <c r="B148" s="108"/>
      <c r="C148" s="108"/>
      <c r="D148" s="108"/>
      <c r="E148" s="108"/>
      <c r="F148" s="108"/>
      <c r="H148" s="146"/>
      <c r="I148" s="146"/>
      <c r="J148" s="146"/>
      <c r="K148" s="146"/>
      <c r="L148" s="146"/>
      <c r="M148" s="17"/>
    </row>
    <row r="149" spans="1:13" s="130" customFormat="1" ht="16.95" customHeight="1">
      <c r="A149" s="108"/>
      <c r="B149" s="108"/>
      <c r="C149" s="108"/>
      <c r="D149" s="108"/>
      <c r="E149" s="108"/>
      <c r="F149" s="108"/>
      <c r="H149" s="146"/>
      <c r="I149" s="146"/>
      <c r="J149" s="146"/>
      <c r="K149" s="146"/>
      <c r="L149" s="146"/>
      <c r="M149" s="17"/>
    </row>
    <row r="150" spans="1:13" s="130" customFormat="1" ht="16.95" customHeight="1">
      <c r="A150" s="108"/>
      <c r="B150" s="108"/>
      <c r="C150" s="108"/>
      <c r="D150" s="108"/>
      <c r="E150" s="108"/>
      <c r="F150" s="108"/>
      <c r="H150" s="146"/>
      <c r="I150" s="146"/>
      <c r="J150" s="146"/>
      <c r="K150" s="146"/>
      <c r="L150" s="146"/>
      <c r="M150" s="17"/>
    </row>
    <row r="151" spans="1:13" s="130" customFormat="1" ht="16.95" customHeight="1">
      <c r="A151" s="108"/>
      <c r="B151" s="108"/>
      <c r="C151" s="108"/>
      <c r="D151" s="108"/>
      <c r="E151" s="108"/>
      <c r="F151" s="108"/>
      <c r="H151" s="146"/>
      <c r="I151" s="146"/>
      <c r="J151" s="146"/>
      <c r="K151" s="146"/>
      <c r="L151" s="146"/>
      <c r="M151" s="17"/>
    </row>
    <row r="152" spans="1:13" s="130" customFormat="1" ht="16.95" customHeight="1">
      <c r="A152" s="108"/>
      <c r="B152" s="108"/>
      <c r="C152" s="108"/>
      <c r="D152" s="108"/>
      <c r="E152" s="108"/>
      <c r="F152" s="108"/>
      <c r="H152" s="146"/>
      <c r="I152" s="146"/>
      <c r="J152" s="146"/>
      <c r="K152" s="146"/>
      <c r="L152" s="146"/>
      <c r="M152" s="17"/>
    </row>
    <row r="153" spans="1:13" s="130" customFormat="1" ht="16.95" customHeight="1">
      <c r="A153" s="108"/>
      <c r="B153" s="108"/>
      <c r="C153" s="108"/>
      <c r="D153" s="108"/>
      <c r="E153" s="108"/>
      <c r="F153" s="108"/>
      <c r="H153" s="146"/>
      <c r="I153" s="146"/>
      <c r="J153" s="146"/>
      <c r="K153" s="146"/>
      <c r="L153" s="146"/>
      <c r="M153" s="17"/>
    </row>
    <row r="154" spans="1:13" s="130" customFormat="1" ht="16.95" customHeight="1">
      <c r="A154" s="108"/>
      <c r="B154" s="108"/>
      <c r="C154" s="108"/>
      <c r="D154" s="108"/>
      <c r="E154" s="108"/>
      <c r="F154" s="108"/>
      <c r="H154" s="146"/>
      <c r="I154" s="146"/>
      <c r="J154" s="146"/>
      <c r="K154" s="146"/>
      <c r="L154" s="146"/>
      <c r="M154" s="17"/>
    </row>
    <row r="155" spans="1:13" s="130" customFormat="1" ht="16.95" customHeight="1">
      <c r="A155" s="108"/>
      <c r="B155" s="108"/>
      <c r="C155" s="108"/>
      <c r="D155" s="108"/>
      <c r="E155" s="108"/>
      <c r="F155" s="108"/>
      <c r="H155" s="146"/>
      <c r="I155" s="146"/>
      <c r="J155" s="146"/>
      <c r="K155" s="146"/>
      <c r="L155" s="146"/>
      <c r="M155" s="17"/>
    </row>
    <row r="156" spans="1:13" s="130" customFormat="1" ht="16.95" customHeight="1">
      <c r="A156" s="108"/>
      <c r="B156" s="108"/>
      <c r="C156" s="108"/>
      <c r="D156" s="108"/>
      <c r="E156" s="108"/>
      <c r="F156" s="108"/>
      <c r="H156" s="146"/>
      <c r="I156" s="146"/>
      <c r="J156" s="146"/>
      <c r="K156" s="146"/>
      <c r="L156" s="146"/>
      <c r="M156" s="17"/>
    </row>
    <row r="157" spans="1:13" s="130" customFormat="1" ht="16.95" customHeight="1">
      <c r="A157" s="108"/>
      <c r="B157" s="108"/>
      <c r="C157" s="108"/>
      <c r="D157" s="108"/>
      <c r="E157" s="108"/>
      <c r="F157" s="108"/>
      <c r="H157" s="146"/>
      <c r="I157" s="146"/>
      <c r="J157" s="146"/>
      <c r="K157" s="146"/>
      <c r="L157" s="146"/>
      <c r="M157" s="17"/>
    </row>
    <row r="158" spans="1:13" s="130" customFormat="1" ht="16.95" customHeight="1">
      <c r="A158" s="108"/>
      <c r="B158" s="108"/>
      <c r="C158" s="108"/>
      <c r="D158" s="108"/>
      <c r="E158" s="108"/>
      <c r="F158" s="108"/>
      <c r="H158" s="146"/>
      <c r="I158" s="146"/>
      <c r="J158" s="146"/>
      <c r="K158" s="146"/>
      <c r="L158" s="146"/>
      <c r="M158" s="17"/>
    </row>
    <row r="159" spans="1:13" s="130" customFormat="1" ht="16.95" customHeight="1">
      <c r="A159" s="108"/>
      <c r="B159" s="108"/>
      <c r="C159" s="108"/>
      <c r="D159" s="108"/>
      <c r="E159" s="108"/>
      <c r="F159" s="108"/>
      <c r="H159" s="146"/>
      <c r="I159" s="146"/>
      <c r="J159" s="146"/>
      <c r="K159" s="146"/>
      <c r="L159" s="146"/>
      <c r="M159" s="17"/>
    </row>
    <row r="160" spans="1:13" s="130" customFormat="1" ht="16.95" customHeight="1">
      <c r="A160" s="108"/>
      <c r="B160" s="108"/>
      <c r="C160" s="108"/>
      <c r="D160" s="108"/>
      <c r="E160" s="108"/>
      <c r="F160" s="108"/>
      <c r="H160" s="146"/>
      <c r="I160" s="146"/>
      <c r="J160" s="146"/>
      <c r="K160" s="146"/>
      <c r="L160" s="146"/>
      <c r="M160" s="17"/>
    </row>
    <row r="161" spans="1:13" s="130" customFormat="1" ht="16.95" customHeight="1">
      <c r="A161" s="108"/>
      <c r="B161" s="108"/>
      <c r="C161" s="108"/>
      <c r="D161" s="108"/>
      <c r="E161" s="108"/>
      <c r="F161" s="108"/>
      <c r="H161" s="146"/>
      <c r="I161" s="146"/>
      <c r="J161" s="146"/>
      <c r="K161" s="146"/>
      <c r="L161" s="146"/>
      <c r="M161" s="17"/>
    </row>
    <row r="162" spans="1:13" s="130" customFormat="1" ht="16.95" customHeight="1">
      <c r="A162" s="108"/>
      <c r="B162" s="108"/>
      <c r="C162" s="108"/>
      <c r="D162" s="108"/>
      <c r="E162" s="108"/>
      <c r="F162" s="108"/>
      <c r="H162" s="146"/>
      <c r="I162" s="146"/>
      <c r="J162" s="146"/>
      <c r="K162" s="146"/>
      <c r="L162" s="146"/>
      <c r="M162" s="17"/>
    </row>
    <row r="163" spans="1:13" s="130" customFormat="1" ht="16.95" customHeight="1">
      <c r="A163" s="108"/>
      <c r="B163" s="108"/>
      <c r="C163" s="108"/>
      <c r="D163" s="108"/>
      <c r="E163" s="108"/>
      <c r="F163" s="108"/>
      <c r="H163" s="146"/>
      <c r="I163" s="146"/>
      <c r="J163" s="146"/>
      <c r="K163" s="146"/>
      <c r="L163" s="146"/>
      <c r="M163" s="17"/>
    </row>
    <row r="164" spans="1:13" s="130" customFormat="1" ht="16.95" customHeight="1">
      <c r="A164" s="108"/>
      <c r="B164" s="108"/>
      <c r="C164" s="108"/>
      <c r="D164" s="108"/>
      <c r="E164" s="108"/>
      <c r="F164" s="108"/>
      <c r="H164" s="146"/>
      <c r="I164" s="146"/>
      <c r="J164" s="146"/>
      <c r="K164" s="146"/>
      <c r="L164" s="146"/>
      <c r="M164" s="17"/>
    </row>
  </sheetData>
  <phoneticPr fontId="4"/>
  <pageMargins left="0.70866141732283472" right="0.70866141732283472" top="0.74803149606299213" bottom="0.74803149606299213" header="0.31496062992125984" footer="0.31496062992125984"/>
  <pageSetup paperSize="9" scale="65" orientation="landscape" horizontalDpi="4294967293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3F586-B1FB-4CF6-B8FC-EA8408A3286C}">
  <dimension ref="A1:AC22"/>
  <sheetViews>
    <sheetView workbookViewId="0">
      <selection activeCell="B17" sqref="B17"/>
    </sheetView>
  </sheetViews>
  <sheetFormatPr defaultRowHeight="15.6"/>
  <cols>
    <col min="1" max="1" width="6.453125" style="130" customWidth="1"/>
    <col min="2" max="2" width="8.6328125" style="130" customWidth="1"/>
    <col min="3" max="3" width="8.7265625" style="130"/>
    <col min="4" max="4" width="11.54296875" style="130" customWidth="1"/>
    <col min="5" max="6" width="7.90625" style="130" customWidth="1"/>
    <col min="7" max="7" width="5.1796875" style="130" customWidth="1"/>
    <col min="9" max="20" width="6.1796875" customWidth="1"/>
    <col min="24" max="16384" width="8.7265625" style="130"/>
  </cols>
  <sheetData>
    <row r="1" spans="1:29">
      <c r="D1"/>
      <c r="E1"/>
      <c r="F1"/>
      <c r="G1"/>
    </row>
    <row r="2" spans="1:29">
      <c r="B2" s="954" t="s">
        <v>64</v>
      </c>
      <c r="C2" s="954"/>
      <c r="D2"/>
      <c r="E2"/>
      <c r="F2"/>
      <c r="G2"/>
    </row>
    <row r="3" spans="1:29" customFormat="1">
      <c r="A3" s="130"/>
      <c r="E3" s="74"/>
      <c r="F3" s="74"/>
      <c r="G3" s="74"/>
      <c r="X3" s="130"/>
      <c r="Y3" s="130"/>
      <c r="Z3" s="130"/>
      <c r="AA3" s="130"/>
      <c r="AB3" s="130"/>
      <c r="AC3" s="130"/>
    </row>
    <row r="4" spans="1:29" customFormat="1" ht="16.2" thickBot="1">
      <c r="A4" s="130"/>
      <c r="E4" s="74"/>
      <c r="F4" s="430"/>
      <c r="G4" s="430"/>
      <c r="H4" s="552"/>
      <c r="X4" s="130"/>
      <c r="Y4" s="130"/>
      <c r="Z4" s="130"/>
      <c r="AA4" s="130"/>
      <c r="AB4" s="130"/>
      <c r="AC4" s="130"/>
    </row>
    <row r="5" spans="1:29" customFormat="1" ht="16.2" customHeight="1" thickBot="1">
      <c r="A5" s="130"/>
      <c r="B5" s="151" t="s">
        <v>62</v>
      </c>
      <c r="C5" s="38"/>
      <c r="D5" s="152" t="s">
        <v>63</v>
      </c>
      <c r="E5" s="163" t="s">
        <v>48</v>
      </c>
      <c r="F5" s="316"/>
      <c r="G5" s="317"/>
      <c r="H5" s="552"/>
      <c r="X5" s="130"/>
      <c r="Y5" s="130"/>
      <c r="Z5" s="130"/>
      <c r="AA5" s="130"/>
      <c r="AB5" s="130"/>
      <c r="AC5" s="130"/>
    </row>
    <row r="6" spans="1:29" customFormat="1" ht="16.2" customHeight="1">
      <c r="A6" s="130"/>
      <c r="B6" s="153" t="s">
        <v>58</v>
      </c>
      <c r="C6" s="154" t="s">
        <v>57</v>
      </c>
      <c r="D6" s="154" t="s">
        <v>59</v>
      </c>
      <c r="E6" s="165">
        <v>13.963678148798529</v>
      </c>
      <c r="F6" s="320">
        <v>16.791640278967193</v>
      </c>
      <c r="G6" s="550" t="s">
        <v>4</v>
      </c>
      <c r="H6" s="552"/>
      <c r="X6" s="130"/>
      <c r="Y6" s="130"/>
      <c r="Z6" s="130"/>
      <c r="AA6" s="130"/>
      <c r="AB6" s="130"/>
      <c r="AC6" s="130"/>
    </row>
    <row r="7" spans="1:29" customFormat="1" ht="16.2" customHeight="1">
      <c r="A7" s="130"/>
      <c r="B7" s="153" t="s">
        <v>58</v>
      </c>
      <c r="C7" s="154" t="s">
        <v>57</v>
      </c>
      <c r="D7" s="154" t="s">
        <v>59</v>
      </c>
      <c r="E7" s="165">
        <v>22.637328366260562</v>
      </c>
      <c r="F7" s="320">
        <v>2.2811123576068</v>
      </c>
      <c r="G7" s="550" t="s">
        <v>6</v>
      </c>
      <c r="H7" s="552"/>
      <c r="X7" s="130"/>
      <c r="Y7" s="130"/>
      <c r="Z7" s="130"/>
      <c r="AA7" s="130"/>
      <c r="AB7" s="130"/>
      <c r="AC7" s="130"/>
    </row>
    <row r="8" spans="1:29" customFormat="1" ht="16.2" customHeight="1">
      <c r="A8" s="130"/>
      <c r="B8" s="153" t="s">
        <v>58</v>
      </c>
      <c r="C8" s="154" t="s">
        <v>57</v>
      </c>
      <c r="D8" s="154" t="s">
        <v>59</v>
      </c>
      <c r="E8" s="165">
        <v>15.515681027826913</v>
      </c>
      <c r="F8" s="319"/>
      <c r="G8" s="321"/>
      <c r="H8" s="552"/>
      <c r="X8" s="130"/>
      <c r="Y8" s="130"/>
      <c r="Z8" s="130"/>
      <c r="AA8" s="130"/>
      <c r="AB8" s="130"/>
      <c r="AC8" s="130"/>
    </row>
    <row r="9" spans="1:29" customFormat="1" ht="16.2" customHeight="1" thickBot="1">
      <c r="A9" s="130"/>
      <c r="B9" s="155" t="s">
        <v>58</v>
      </c>
      <c r="C9" s="148" t="s">
        <v>57</v>
      </c>
      <c r="D9" s="148" t="s">
        <v>59</v>
      </c>
      <c r="E9" s="168">
        <v>15.04987357298277</v>
      </c>
      <c r="F9" s="314"/>
      <c r="G9" s="324"/>
      <c r="H9" s="552"/>
      <c r="X9" s="130"/>
      <c r="Y9" s="130"/>
      <c r="Z9" s="130"/>
      <c r="AA9" s="130"/>
      <c r="AB9" s="130"/>
      <c r="AC9" s="130"/>
    </row>
    <row r="10" spans="1:29" customFormat="1" ht="16.2" customHeight="1">
      <c r="A10" s="130"/>
      <c r="B10" s="153" t="s">
        <v>58</v>
      </c>
      <c r="C10" s="154" t="s">
        <v>57</v>
      </c>
      <c r="D10" s="154" t="s">
        <v>60</v>
      </c>
      <c r="E10" s="165">
        <v>19.789535148214156</v>
      </c>
      <c r="F10" s="320">
        <v>23.672004660603335</v>
      </c>
      <c r="G10" s="550" t="s">
        <v>4</v>
      </c>
      <c r="H10" s="552"/>
      <c r="X10" s="130"/>
      <c r="Y10" s="130"/>
      <c r="Z10" s="130"/>
      <c r="AA10" s="130"/>
      <c r="AB10" s="130"/>
      <c r="AC10" s="130"/>
    </row>
    <row r="11" spans="1:29" customFormat="1" ht="16.2" customHeight="1">
      <c r="A11" s="130"/>
      <c r="B11" s="153" t="s">
        <v>58</v>
      </c>
      <c r="C11" s="154" t="s">
        <v>57</v>
      </c>
      <c r="D11" s="154" t="s">
        <v>60</v>
      </c>
      <c r="E11" s="165">
        <v>27.928525547738264</v>
      </c>
      <c r="F11" s="320">
        <v>1.6948141234903118</v>
      </c>
      <c r="G11" s="550" t="s">
        <v>6</v>
      </c>
      <c r="H11" s="552"/>
      <c r="X11" s="130"/>
      <c r="Y11" s="130"/>
      <c r="Z11" s="130"/>
      <c r="AA11" s="130"/>
      <c r="AB11" s="130"/>
      <c r="AC11" s="130"/>
    </row>
    <row r="12" spans="1:29" customFormat="1" ht="16.2" customHeight="1">
      <c r="A12" s="130"/>
      <c r="B12" s="153" t="s">
        <v>58</v>
      </c>
      <c r="C12" s="154" t="s">
        <v>57</v>
      </c>
      <c r="D12" s="154" t="s">
        <v>60</v>
      </c>
      <c r="E12" s="165">
        <v>22.708048421165174</v>
      </c>
      <c r="F12" s="573"/>
      <c r="G12" s="322"/>
      <c r="H12" s="552"/>
      <c r="X12" s="130"/>
      <c r="Y12" s="130"/>
      <c r="Z12" s="130"/>
      <c r="AA12" s="130"/>
      <c r="AB12" s="130"/>
      <c r="AC12" s="130"/>
    </row>
    <row r="13" spans="1:29" customFormat="1" ht="16.2" customHeight="1" thickBot="1">
      <c r="A13" s="130"/>
      <c r="B13" s="155" t="s">
        <v>58</v>
      </c>
      <c r="C13" s="148" t="s">
        <v>57</v>
      </c>
      <c r="D13" s="148" t="s">
        <v>60</v>
      </c>
      <c r="E13" s="168">
        <v>24.261909525295742</v>
      </c>
      <c r="F13" s="314"/>
      <c r="G13" s="324"/>
      <c r="H13" s="552"/>
      <c r="X13" s="130"/>
      <c r="Y13" s="130"/>
      <c r="Z13" s="130"/>
      <c r="AA13" s="130"/>
      <c r="AB13" s="130"/>
      <c r="AC13" s="130"/>
    </row>
    <row r="14" spans="1:29" customFormat="1">
      <c r="A14" s="130"/>
      <c r="F14" s="552"/>
      <c r="G14" s="430"/>
      <c r="H14" s="552"/>
      <c r="X14" s="130"/>
      <c r="Y14" s="130"/>
      <c r="Z14" s="130"/>
      <c r="AA14" s="130"/>
      <c r="AB14" s="130"/>
      <c r="AC14" s="130"/>
    </row>
    <row r="15" spans="1:29" customFormat="1">
      <c r="A15" s="130"/>
      <c r="F15" s="552"/>
      <c r="G15" s="430"/>
      <c r="H15" s="552"/>
      <c r="X15" s="130"/>
      <c r="Y15" s="130"/>
      <c r="Z15" s="130"/>
      <c r="AA15" s="130"/>
      <c r="AB15" s="130"/>
      <c r="AC15" s="130"/>
    </row>
    <row r="16" spans="1:29" customFormat="1">
      <c r="A16" s="130"/>
      <c r="B16" s="552" t="s">
        <v>529</v>
      </c>
      <c r="X16" s="130"/>
      <c r="Y16" s="130"/>
      <c r="Z16" s="130"/>
      <c r="AA16" s="130"/>
      <c r="AB16" s="130"/>
      <c r="AC16" s="130"/>
    </row>
    <row r="17" spans="1:29" customFormat="1">
      <c r="A17" s="130"/>
      <c r="B17" s="74"/>
      <c r="C17" s="74"/>
      <c r="D17" s="74"/>
      <c r="E17" s="74"/>
      <c r="F17" s="74"/>
      <c r="X17" s="130"/>
      <c r="Y17" s="130"/>
      <c r="Z17" s="130"/>
      <c r="AA17" s="130"/>
      <c r="AB17" s="130"/>
      <c r="AC17" s="130"/>
    </row>
    <row r="18" spans="1:29" customFormat="1">
      <c r="A18" s="130"/>
      <c r="X18" s="130"/>
      <c r="Y18" s="130"/>
      <c r="Z18" s="130"/>
      <c r="AA18" s="130"/>
      <c r="AB18" s="130"/>
      <c r="AC18" s="130"/>
    </row>
    <row r="19" spans="1:29" customFormat="1">
      <c r="A19" s="130"/>
      <c r="B19" s="74"/>
      <c r="C19" s="74"/>
      <c r="D19" s="74"/>
      <c r="E19" s="74"/>
      <c r="F19" s="74"/>
      <c r="G19" s="74"/>
      <c r="X19" s="130"/>
      <c r="Y19" s="130"/>
      <c r="Z19" s="130"/>
      <c r="AA19" s="130"/>
      <c r="AB19" s="130"/>
      <c r="AC19" s="130"/>
    </row>
    <row r="20" spans="1:29" customFormat="1">
      <c r="A20" s="130"/>
      <c r="B20" s="74"/>
      <c r="C20" s="74"/>
      <c r="D20" s="74"/>
      <c r="E20" s="74"/>
      <c r="F20" s="74"/>
      <c r="G20" s="74"/>
      <c r="X20" s="130"/>
      <c r="Y20" s="130"/>
      <c r="Z20" s="130"/>
      <c r="AA20" s="130"/>
      <c r="AB20" s="130"/>
      <c r="AC20" s="130"/>
    </row>
    <row r="21" spans="1:29">
      <c r="E21"/>
      <c r="F21"/>
    </row>
    <row r="22" spans="1:29">
      <c r="E22"/>
      <c r="F22"/>
    </row>
  </sheetData>
  <mergeCells count="1">
    <mergeCell ref="B2:C2"/>
  </mergeCells>
  <phoneticPr fontId="4"/>
  <pageMargins left="0.70866141732283472" right="0.70866141732283472" top="0.74803149606299213" bottom="0.74803149606299213" header="0.31496062992125984" footer="0.31496062992125984"/>
  <pageSetup paperSize="9" scale="70" orientation="landscape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FD6C1-6365-44D7-9363-E356F6FCF926}">
  <sheetPr>
    <pageSetUpPr fitToPage="1"/>
  </sheetPr>
  <dimension ref="A2:J27"/>
  <sheetViews>
    <sheetView workbookViewId="0">
      <selection activeCell="J4" sqref="J4"/>
    </sheetView>
  </sheetViews>
  <sheetFormatPr defaultRowHeight="14.4"/>
  <cols>
    <col min="1" max="1" width="7.54296875" style="74" customWidth="1"/>
    <col min="2" max="2" width="10.90625" style="74" customWidth="1"/>
    <col min="3" max="3" width="8.08984375" style="74" customWidth="1"/>
    <col min="4" max="4" width="10.90625" style="74" customWidth="1"/>
    <col min="5" max="7" width="8.7265625" style="74"/>
    <col min="8" max="8" width="22.453125" style="74" customWidth="1"/>
    <col min="9" max="16384" width="8.7265625" style="74"/>
  </cols>
  <sheetData>
    <row r="2" spans="2:10">
      <c r="B2" s="74" t="s">
        <v>66</v>
      </c>
    </row>
    <row r="3" spans="2:10" ht="15" thickBot="1"/>
    <row r="4" spans="2:10" ht="26.4" customHeight="1" thickBot="1">
      <c r="B4" s="35"/>
      <c r="C4" s="36"/>
      <c r="D4" s="163" t="s">
        <v>65</v>
      </c>
      <c r="E4" s="163" t="s">
        <v>4</v>
      </c>
      <c r="F4" s="170" t="s">
        <v>6</v>
      </c>
      <c r="G4"/>
      <c r="H4" s="44"/>
      <c r="I4" s="887" t="s">
        <v>338</v>
      </c>
      <c r="J4" s="382" t="s">
        <v>554</v>
      </c>
    </row>
    <row r="5" spans="2:10" ht="19.8" customHeight="1">
      <c r="B5" s="178" t="s">
        <v>29</v>
      </c>
      <c r="C5" s="179" t="s">
        <v>18</v>
      </c>
      <c r="D5" s="815">
        <v>1584</v>
      </c>
      <c r="E5" s="174">
        <v>1696.3333333333333</v>
      </c>
      <c r="F5" s="175">
        <v>57.283893412061694</v>
      </c>
      <c r="G5"/>
      <c r="H5" s="881" t="s">
        <v>347</v>
      </c>
      <c r="I5" s="881" t="s">
        <v>327</v>
      </c>
      <c r="J5" s="881">
        <v>0.90290000000000004</v>
      </c>
    </row>
    <row r="6" spans="2:10" ht="19.8" customHeight="1">
      <c r="B6" s="173" t="s">
        <v>29</v>
      </c>
      <c r="C6" s="172" t="s">
        <v>18</v>
      </c>
      <c r="D6" s="816">
        <v>1772</v>
      </c>
      <c r="E6" s="166"/>
      <c r="F6" s="167"/>
      <c r="G6"/>
      <c r="H6" s="881" t="s">
        <v>348</v>
      </c>
      <c r="I6" s="881" t="s">
        <v>335</v>
      </c>
      <c r="J6" s="881">
        <v>5.0000000000000001E-4</v>
      </c>
    </row>
    <row r="7" spans="2:10" ht="19.8" customHeight="1" thickBot="1">
      <c r="B7" s="176" t="s">
        <v>29</v>
      </c>
      <c r="C7" s="177" t="s">
        <v>18</v>
      </c>
      <c r="D7" s="817">
        <v>1733</v>
      </c>
      <c r="E7" s="161"/>
      <c r="F7" s="169"/>
      <c r="G7"/>
      <c r="H7" s="881" t="s">
        <v>349</v>
      </c>
      <c r="I7" s="881" t="s">
        <v>327</v>
      </c>
      <c r="J7" s="881">
        <v>0.83930000000000005</v>
      </c>
    </row>
    <row r="8" spans="2:10" ht="19.8" customHeight="1">
      <c r="B8" s="178" t="s">
        <v>15</v>
      </c>
      <c r="C8" s="179" t="s">
        <v>18</v>
      </c>
      <c r="D8" s="815">
        <v>2470</v>
      </c>
      <c r="E8" s="174">
        <v>2394.3333333333335</v>
      </c>
      <c r="F8" s="175">
        <v>135.02386620314368</v>
      </c>
      <c r="G8"/>
      <c r="H8" s="881" t="s">
        <v>350</v>
      </c>
      <c r="I8" s="881" t="s">
        <v>335</v>
      </c>
      <c r="J8" s="881">
        <v>8.9999999999999998E-4</v>
      </c>
    </row>
    <row r="9" spans="2:10" ht="19.8" customHeight="1">
      <c r="B9" s="173" t="s">
        <v>15</v>
      </c>
      <c r="C9" s="172" t="s">
        <v>18</v>
      </c>
      <c r="D9" s="816">
        <v>2132</v>
      </c>
      <c r="E9" s="166"/>
      <c r="F9" s="167"/>
      <c r="G9"/>
      <c r="H9" s="881" t="s">
        <v>351</v>
      </c>
      <c r="I9" s="881" t="s">
        <v>327</v>
      </c>
      <c r="J9" s="881">
        <v>0.99860000000000004</v>
      </c>
    </row>
    <row r="10" spans="2:10" ht="19.8" customHeight="1" thickBot="1">
      <c r="B10" s="176" t="s">
        <v>15</v>
      </c>
      <c r="C10" s="177" t="s">
        <v>18</v>
      </c>
      <c r="D10" s="817">
        <v>2581</v>
      </c>
      <c r="E10" s="161"/>
      <c r="F10" s="169"/>
      <c r="G10"/>
      <c r="H10" s="881" t="s">
        <v>352</v>
      </c>
      <c r="I10" s="881" t="s">
        <v>337</v>
      </c>
      <c r="J10" s="881">
        <v>1.1000000000000001E-3</v>
      </c>
    </row>
    <row r="11" spans="2:10" ht="19.8" customHeight="1">
      <c r="B11" s="178" t="s">
        <v>29</v>
      </c>
      <c r="C11" s="179" t="s">
        <v>22</v>
      </c>
      <c r="D11" s="815">
        <v>1568</v>
      </c>
      <c r="E11" s="174">
        <v>1679.3333333333333</v>
      </c>
      <c r="F11" s="175">
        <v>55.666666666666671</v>
      </c>
      <c r="G11"/>
      <c r="H11" s="44"/>
      <c r="I11" s="44"/>
      <c r="J11" s="44"/>
    </row>
    <row r="12" spans="2:10" ht="19.8" customHeight="1">
      <c r="B12" s="173" t="s">
        <v>29</v>
      </c>
      <c r="C12" s="172" t="s">
        <v>22</v>
      </c>
      <c r="D12" s="816">
        <v>1735</v>
      </c>
      <c r="E12" s="174"/>
      <c r="F12" s="175"/>
    </row>
    <row r="13" spans="2:10" ht="19.8" customHeight="1" thickBot="1">
      <c r="B13" s="176" t="s">
        <v>29</v>
      </c>
      <c r="C13" s="177" t="s">
        <v>22</v>
      </c>
      <c r="D13" s="817">
        <v>1735</v>
      </c>
      <c r="E13" s="161"/>
      <c r="F13" s="169"/>
    </row>
    <row r="14" spans="2:10" ht="19.8" customHeight="1">
      <c r="B14" s="178" t="s">
        <v>15</v>
      </c>
      <c r="C14" s="179" t="s">
        <v>22</v>
      </c>
      <c r="D14" s="815">
        <v>1568</v>
      </c>
      <c r="E14" s="174">
        <v>1603.6666666666667</v>
      </c>
      <c r="F14" s="175">
        <v>18.835545592782221</v>
      </c>
    </row>
    <row r="15" spans="2:10" ht="19.8" customHeight="1">
      <c r="B15" s="173" t="s">
        <v>15</v>
      </c>
      <c r="C15" s="172" t="s">
        <v>22</v>
      </c>
      <c r="D15" s="816">
        <v>1611</v>
      </c>
      <c r="E15" s="166"/>
      <c r="F15" s="167"/>
    </row>
    <row r="16" spans="2:10" ht="19.8" customHeight="1" thickBot="1">
      <c r="B16" s="176" t="s">
        <v>15</v>
      </c>
      <c r="C16" s="177" t="s">
        <v>22</v>
      </c>
      <c r="D16" s="817">
        <v>1632</v>
      </c>
      <c r="E16" s="161"/>
      <c r="F16" s="169"/>
    </row>
    <row r="17" spans="1:8" ht="19.8" customHeight="1">
      <c r="B17"/>
      <c r="C17"/>
      <c r="D17"/>
      <c r="E17"/>
    </row>
    <row r="18" spans="1:8" ht="15.6">
      <c r="A18"/>
      <c r="B18"/>
      <c r="C18"/>
      <c r="D18"/>
      <c r="E18"/>
      <c r="F18"/>
      <c r="G18"/>
      <c r="H18"/>
    </row>
    <row r="19" spans="1:8" ht="15.6">
      <c r="A19"/>
      <c r="B19"/>
      <c r="C19"/>
      <c r="D19"/>
      <c r="E19"/>
      <c r="F19"/>
      <c r="G19"/>
      <c r="H19"/>
    </row>
    <row r="20" spans="1:8" ht="15.6">
      <c r="A20"/>
      <c r="B20"/>
      <c r="C20"/>
      <c r="D20"/>
      <c r="E20"/>
      <c r="F20"/>
      <c r="G20"/>
      <c r="H20"/>
    </row>
    <row r="21" spans="1:8" ht="15.6">
      <c r="A21"/>
      <c r="B21"/>
      <c r="C21"/>
      <c r="D21"/>
      <c r="E21"/>
      <c r="F21"/>
      <c r="G21"/>
      <c r="H21"/>
    </row>
    <row r="22" spans="1:8" ht="15.6">
      <c r="A22"/>
      <c r="B22"/>
      <c r="C22"/>
      <c r="D22"/>
      <c r="E22"/>
      <c r="F22"/>
      <c r="G22"/>
      <c r="H22"/>
    </row>
    <row r="23" spans="1:8" ht="15.6">
      <c r="A23"/>
      <c r="B23"/>
      <c r="C23"/>
      <c r="D23"/>
      <c r="E23"/>
      <c r="F23"/>
      <c r="G23"/>
      <c r="H23"/>
    </row>
    <row r="24" spans="1:8" ht="15.6">
      <c r="A24"/>
      <c r="B24"/>
      <c r="C24"/>
      <c r="D24"/>
      <c r="E24"/>
      <c r="F24"/>
      <c r="G24"/>
      <c r="H24"/>
    </row>
    <row r="25" spans="1:8" ht="15.6">
      <c r="A25"/>
      <c r="B25"/>
      <c r="C25"/>
      <c r="D25"/>
      <c r="E25"/>
      <c r="F25"/>
      <c r="G25"/>
      <c r="H25"/>
    </row>
    <row r="26" spans="1:8" ht="15.6">
      <c r="A26"/>
      <c r="B26"/>
      <c r="C26"/>
      <c r="D26"/>
      <c r="E26"/>
      <c r="F26"/>
      <c r="G26"/>
      <c r="H26"/>
    </row>
    <row r="27" spans="1:8" ht="15.6">
      <c r="A27"/>
      <c r="B27"/>
      <c r="C27"/>
      <c r="D27"/>
      <c r="E27"/>
      <c r="F27"/>
      <c r="G27"/>
      <c r="H27"/>
    </row>
  </sheetData>
  <phoneticPr fontId="4"/>
  <pageMargins left="0.7" right="0.7" top="0.75" bottom="0.75" header="0.3" footer="0.3"/>
  <pageSetup paperSize="9" scale="97" orientation="portrait" horizontalDpi="4294967293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5B432-3B46-4BBF-8E52-A18EFA933AA1}">
  <dimension ref="C2:O13"/>
  <sheetViews>
    <sheetView workbookViewId="0">
      <selection activeCell="I28" sqref="I28"/>
    </sheetView>
  </sheetViews>
  <sheetFormatPr defaultRowHeight="15.6"/>
  <cols>
    <col min="13" max="13" width="17.26953125" customWidth="1"/>
  </cols>
  <sheetData>
    <row r="2" spans="3:15">
      <c r="C2" t="s">
        <v>74</v>
      </c>
    </row>
    <row r="3" spans="3:15" ht="16.2" thickBot="1">
      <c r="J3" s="552"/>
      <c r="K3" s="552"/>
      <c r="L3" s="552"/>
      <c r="M3" s="419"/>
      <c r="N3" s="892" t="s">
        <v>338</v>
      </c>
      <c r="O3" s="382" t="s">
        <v>554</v>
      </c>
    </row>
    <row r="4" spans="3:15" s="92" customFormat="1" ht="15.6" customHeight="1" thickBot="1">
      <c r="C4" s="128"/>
      <c r="D4" s="170"/>
      <c r="E4" s="955" t="s">
        <v>70</v>
      </c>
      <c r="F4" s="955"/>
      <c r="G4" s="955"/>
      <c r="H4" s="955"/>
      <c r="I4" s="955"/>
      <c r="J4" s="775" t="s">
        <v>3</v>
      </c>
      <c r="K4" s="735" t="s">
        <v>5</v>
      </c>
      <c r="L4" s="430"/>
      <c r="M4" s="382" t="s">
        <v>353</v>
      </c>
      <c r="N4" s="382" t="s">
        <v>329</v>
      </c>
      <c r="O4" s="382" t="s">
        <v>330</v>
      </c>
    </row>
    <row r="5" spans="3:15" s="92" customFormat="1" ht="15.6" customHeight="1">
      <c r="C5" s="230" t="s">
        <v>22</v>
      </c>
      <c r="D5" s="100" t="s">
        <v>75</v>
      </c>
      <c r="E5" s="258">
        <v>80.39780769230768</v>
      </c>
      <c r="F5" s="258">
        <v>92.072557692307697</v>
      </c>
      <c r="G5" s="258">
        <v>75.841807692307668</v>
      </c>
      <c r="H5" s="258">
        <v>88.370807692307679</v>
      </c>
      <c r="I5" s="258">
        <v>80.39780769230768</v>
      </c>
      <c r="J5" s="776">
        <v>83.416157692307678</v>
      </c>
      <c r="K5" s="321">
        <v>2.9586607523506343</v>
      </c>
      <c r="L5" s="430"/>
      <c r="M5" s="382" t="s">
        <v>354</v>
      </c>
      <c r="N5" s="382" t="s">
        <v>329</v>
      </c>
      <c r="O5" s="382" t="s">
        <v>330</v>
      </c>
    </row>
    <row r="6" spans="3:15" s="92" customFormat="1" ht="15.6" customHeight="1">
      <c r="C6" s="230" t="s">
        <v>19</v>
      </c>
      <c r="D6" s="100" t="s">
        <v>75</v>
      </c>
      <c r="E6" s="258">
        <v>220.1</v>
      </c>
      <c r="F6" s="258">
        <v>167.38</v>
      </c>
      <c r="G6" s="258">
        <v>196.8</v>
      </c>
      <c r="H6" s="258">
        <v>132.38163636363635</v>
      </c>
      <c r="I6" s="258">
        <v>240.2</v>
      </c>
      <c r="J6" s="776">
        <v>191.37232727272726</v>
      </c>
      <c r="K6" s="321">
        <v>24.65497552458551</v>
      </c>
      <c r="L6" s="430"/>
      <c r="M6" s="382" t="s">
        <v>355</v>
      </c>
      <c r="N6" s="382" t="s">
        <v>329</v>
      </c>
      <c r="O6" s="382" t="s">
        <v>330</v>
      </c>
    </row>
    <row r="7" spans="3:15" s="92" customFormat="1" ht="15.6" customHeight="1">
      <c r="C7" s="230" t="s">
        <v>19</v>
      </c>
      <c r="D7" s="100" t="s">
        <v>71</v>
      </c>
      <c r="E7" s="258">
        <v>109.49809090909088</v>
      </c>
      <c r="F7" s="258">
        <v>73.153636363636323</v>
      </c>
      <c r="G7" s="258">
        <v>36.809181818181848</v>
      </c>
      <c r="H7" s="258">
        <v>74.499727272727256</v>
      </c>
      <c r="I7" s="258">
        <v>67.769272727272707</v>
      </c>
      <c r="J7" s="776">
        <v>72.345981818181812</v>
      </c>
      <c r="K7" s="321">
        <v>11.5528796314888</v>
      </c>
      <c r="L7" s="430"/>
      <c r="M7" s="382" t="s">
        <v>356</v>
      </c>
      <c r="N7" s="382" t="s">
        <v>329</v>
      </c>
      <c r="O7" s="382" t="s">
        <v>330</v>
      </c>
    </row>
    <row r="8" spans="3:15" s="92" customFormat="1" ht="15.6" customHeight="1">
      <c r="C8" s="230" t="s">
        <v>19</v>
      </c>
      <c r="D8" s="100" t="s">
        <v>72</v>
      </c>
      <c r="E8" s="258">
        <v>114.85255769230768</v>
      </c>
      <c r="F8" s="258">
        <v>88.370807692307679</v>
      </c>
      <c r="G8" s="258">
        <v>75.841807692307668</v>
      </c>
      <c r="H8" s="258">
        <v>87.801307692307702</v>
      </c>
      <c r="I8" s="258">
        <v>66.445057692307671</v>
      </c>
      <c r="J8" s="776">
        <v>86.662307692307678</v>
      </c>
      <c r="K8" s="321">
        <v>8.1385714536551088</v>
      </c>
      <c r="L8" s="430"/>
      <c r="M8" s="419"/>
      <c r="N8" s="419"/>
      <c r="O8" s="419"/>
    </row>
    <row r="9" spans="3:15" s="92" customFormat="1" ht="15.6" customHeight="1" thickBot="1">
      <c r="C9" s="231" t="s">
        <v>19</v>
      </c>
      <c r="D9" s="259" t="s">
        <v>73</v>
      </c>
      <c r="E9" s="193">
        <v>79.884090909090872</v>
      </c>
      <c r="F9" s="193">
        <v>67.769272727272707</v>
      </c>
      <c r="G9" s="193">
        <v>30.078727272727292</v>
      </c>
      <c r="H9" s="193">
        <v>98.729363636363672</v>
      </c>
      <c r="I9" s="193">
        <v>16.617818181818208</v>
      </c>
      <c r="J9" s="582">
        <v>58.615854545454553</v>
      </c>
      <c r="K9" s="584">
        <v>15.36785483631067</v>
      </c>
      <c r="L9" s="430"/>
    </row>
    <row r="10" spans="3:15" s="92" customFormat="1" ht="15.6" customHeight="1">
      <c r="J10" s="430"/>
      <c r="K10" s="430"/>
      <c r="L10" s="430"/>
    </row>
    <row r="11" spans="3:15">
      <c r="J11" s="552"/>
      <c r="K11" s="552"/>
      <c r="L11" s="552"/>
    </row>
    <row r="12" spans="3:15">
      <c r="J12" s="552"/>
      <c r="K12" s="552"/>
      <c r="L12" s="552"/>
    </row>
    <row r="13" spans="3:15">
      <c r="J13" s="552"/>
      <c r="K13" s="552"/>
      <c r="L13" s="552"/>
    </row>
  </sheetData>
  <mergeCells count="1">
    <mergeCell ref="E4:I4"/>
  </mergeCells>
  <phoneticPr fontId="4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28D48-0925-4212-AB00-A37D1C9DC0B3}">
  <dimension ref="B2:J13"/>
  <sheetViews>
    <sheetView workbookViewId="0">
      <selection activeCell="J3" sqref="J3"/>
    </sheetView>
  </sheetViews>
  <sheetFormatPr defaultRowHeight="15.6"/>
  <cols>
    <col min="8" max="8" width="19.1796875" customWidth="1"/>
  </cols>
  <sheetData>
    <row r="2" spans="2:10">
      <c r="C2" t="s">
        <v>246</v>
      </c>
    </row>
    <row r="3" spans="2:10" ht="16.2" thickBot="1">
      <c r="I3" s="892" t="s">
        <v>338</v>
      </c>
      <c r="J3" s="382" t="s">
        <v>554</v>
      </c>
    </row>
    <row r="4" spans="2:10" ht="19.8" customHeight="1">
      <c r="C4" s="956" t="s">
        <v>231</v>
      </c>
      <c r="D4" s="957"/>
      <c r="E4" s="956" t="s">
        <v>78</v>
      </c>
      <c r="F4" s="958"/>
      <c r="H4" s="881" t="s">
        <v>357</v>
      </c>
      <c r="I4" s="881" t="s">
        <v>327</v>
      </c>
      <c r="J4" s="881">
        <v>0.97789999999999999</v>
      </c>
    </row>
    <row r="5" spans="2:10" ht="19.8" customHeight="1" thickBot="1">
      <c r="C5" s="442" t="s">
        <v>20</v>
      </c>
      <c r="D5" s="443" t="s">
        <v>67</v>
      </c>
      <c r="E5" s="442" t="s">
        <v>20</v>
      </c>
      <c r="F5" s="444" t="s">
        <v>67</v>
      </c>
      <c r="H5" s="881" t="s">
        <v>358</v>
      </c>
      <c r="I5" s="881" t="s">
        <v>337</v>
      </c>
      <c r="J5" s="881">
        <v>6.7999999999999996E-3</v>
      </c>
    </row>
    <row r="6" spans="2:10" ht="19.8" customHeight="1">
      <c r="C6" s="439">
        <v>6.9226709878280709E-2</v>
      </c>
      <c r="D6" s="389">
        <v>0.15055626567675179</v>
      </c>
      <c r="E6" s="439">
        <v>0.30225622912517502</v>
      </c>
      <c r="F6" s="440">
        <v>3.9362825082561986E-3</v>
      </c>
      <c r="H6" s="881" t="s">
        <v>359</v>
      </c>
      <c r="I6" s="881" t="s">
        <v>327</v>
      </c>
      <c r="J6" s="881">
        <v>0.92900000000000005</v>
      </c>
    </row>
    <row r="7" spans="2:10" ht="19.8" customHeight="1">
      <c r="C7" s="441">
        <v>0.13467087910156858</v>
      </c>
      <c r="D7" s="389">
        <v>0.19665921643529891</v>
      </c>
      <c r="E7" s="441">
        <v>0.46270504430996445</v>
      </c>
      <c r="F7" s="440">
        <v>0.30403730032905585</v>
      </c>
      <c r="H7" s="881" t="s">
        <v>360</v>
      </c>
      <c r="I7" s="881" t="s">
        <v>337</v>
      </c>
      <c r="J7" s="881">
        <v>9.5999999999999992E-3</v>
      </c>
    </row>
    <row r="8" spans="2:10" ht="19.8" customHeight="1">
      <c r="C8" s="439">
        <v>0.1461091920145528</v>
      </c>
      <c r="D8" s="389">
        <v>0.13169563624930913</v>
      </c>
      <c r="E8" s="439">
        <v>0.26333521463016241</v>
      </c>
      <c r="F8" s="440">
        <v>4.7053340583180121E-2</v>
      </c>
      <c r="H8" s="881" t="s">
        <v>361</v>
      </c>
      <c r="I8" s="881" t="s">
        <v>327</v>
      </c>
      <c r="J8" s="881">
        <v>0.71689999999999998</v>
      </c>
    </row>
    <row r="9" spans="2:10" ht="19.8" customHeight="1">
      <c r="C9" s="439">
        <v>9.1449084140694262E-2</v>
      </c>
      <c r="D9" s="389">
        <v>0.17494474786745184</v>
      </c>
      <c r="E9" s="439">
        <v>0.50129804831570779</v>
      </c>
      <c r="F9" s="440">
        <v>1.4088265264257786E-4</v>
      </c>
      <c r="H9" s="881" t="s">
        <v>362</v>
      </c>
      <c r="I9" s="881" t="s">
        <v>337</v>
      </c>
      <c r="J9" s="881">
        <v>1.5E-3</v>
      </c>
    </row>
    <row r="10" spans="2:10" ht="19.8" customHeight="1" thickBot="1">
      <c r="C10" s="441"/>
      <c r="D10" s="389">
        <v>2.7151516183472602E-2</v>
      </c>
      <c r="E10" s="441"/>
      <c r="F10" s="440">
        <v>3.5407791675381625E-7</v>
      </c>
    </row>
    <row r="11" spans="2:10" ht="19.8" customHeight="1">
      <c r="B11" s="22" t="s">
        <v>4</v>
      </c>
      <c r="C11" s="574">
        <v>0.11036396628377408</v>
      </c>
      <c r="D11" s="575">
        <v>0.13620147648245684</v>
      </c>
      <c r="E11" s="574">
        <v>0.38239863409525243</v>
      </c>
      <c r="F11" s="576">
        <v>7.1033632030210292E-2</v>
      </c>
    </row>
    <row r="12" spans="2:10" ht="19.8" customHeight="1" thickBot="1">
      <c r="B12" s="69" t="s">
        <v>6</v>
      </c>
      <c r="C12" s="492">
        <v>1.807068022224146E-2</v>
      </c>
      <c r="D12" s="577">
        <v>2.9389144091012762E-2</v>
      </c>
      <c r="E12" s="492">
        <v>5.8584051550350034E-2</v>
      </c>
      <c r="F12" s="578">
        <v>5.8923393750883298E-2</v>
      </c>
    </row>
    <row r="13" spans="2:10" ht="19.8" customHeight="1"/>
  </sheetData>
  <mergeCells count="2">
    <mergeCell ref="C4:D4"/>
    <mergeCell ref="E4:F4"/>
  </mergeCells>
  <phoneticPr fontId="4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4320F-C440-41A5-9C27-48A4DD0898B4}">
  <dimension ref="B2:L36"/>
  <sheetViews>
    <sheetView workbookViewId="0">
      <selection activeCell="H29" sqref="H29"/>
    </sheetView>
  </sheetViews>
  <sheetFormatPr defaultRowHeight="14.4"/>
  <cols>
    <col min="1" max="9" width="8.7265625" style="92"/>
    <col min="10" max="10" width="11.1796875" style="92" customWidth="1"/>
    <col min="11" max="16384" width="8.7265625" style="92"/>
  </cols>
  <sheetData>
    <row r="2" spans="2:12">
      <c r="C2" s="92" t="s">
        <v>302</v>
      </c>
    </row>
    <row r="4" spans="2:12" ht="15" thickBot="1"/>
    <row r="5" spans="2:12" ht="15.6">
      <c r="C5" s="956" t="s">
        <v>231</v>
      </c>
      <c r="D5" s="957"/>
      <c r="E5" s="956" t="s">
        <v>247</v>
      </c>
      <c r="F5" s="958"/>
      <c r="G5" s="957" t="s">
        <v>78</v>
      </c>
      <c r="H5" s="958"/>
      <c r="J5" s="880"/>
      <c r="K5" s="886" t="s">
        <v>338</v>
      </c>
      <c r="L5" s="382" t="s">
        <v>554</v>
      </c>
    </row>
    <row r="6" spans="2:12" ht="16.2" thickBot="1">
      <c r="C6" s="442" t="s">
        <v>20</v>
      </c>
      <c r="D6" s="443" t="s">
        <v>67</v>
      </c>
      <c r="E6" s="442" t="s">
        <v>20</v>
      </c>
      <c r="F6" s="444" t="s">
        <v>67</v>
      </c>
      <c r="G6" s="443" t="s">
        <v>20</v>
      </c>
      <c r="H6" s="444" t="s">
        <v>67</v>
      </c>
      <c r="J6" s="881" t="s">
        <v>506</v>
      </c>
      <c r="K6" s="881" t="s">
        <v>327</v>
      </c>
      <c r="L6" s="881" t="s">
        <v>336</v>
      </c>
    </row>
    <row r="7" spans="2:12" ht="15.6">
      <c r="C7" s="280">
        <v>99.014413228512453</v>
      </c>
      <c r="D7" s="258">
        <v>107.64847514611601</v>
      </c>
      <c r="E7" s="280">
        <v>153.9074607706286</v>
      </c>
      <c r="F7" s="446">
        <v>153.30843652382259</v>
      </c>
      <c r="G7" s="258">
        <v>130.20305856043112</v>
      </c>
      <c r="H7" s="446">
        <v>84.977167534617394</v>
      </c>
      <c r="J7" s="881" t="s">
        <v>507</v>
      </c>
      <c r="K7" s="881" t="s">
        <v>329</v>
      </c>
      <c r="L7" s="881" t="s">
        <v>330</v>
      </c>
    </row>
    <row r="8" spans="2:12" ht="15.6">
      <c r="C8" s="280">
        <v>80.591171505253158</v>
      </c>
      <c r="D8" s="258">
        <v>109.26539628460804</v>
      </c>
      <c r="E8" s="280">
        <v>163.04956694109995</v>
      </c>
      <c r="F8" s="446">
        <v>123.0862195324564</v>
      </c>
      <c r="G8" s="258">
        <v>133.31660309174865</v>
      </c>
      <c r="H8" s="447">
        <v>84.49513694670145</v>
      </c>
      <c r="J8" s="881" t="s">
        <v>508</v>
      </c>
      <c r="K8" s="881" t="s">
        <v>335</v>
      </c>
      <c r="L8" s="881">
        <v>2.9999999999999997E-4</v>
      </c>
    </row>
    <row r="9" spans="2:12" ht="15.6">
      <c r="C9" s="280">
        <v>102.38888504367991</v>
      </c>
      <c r="D9" s="258">
        <v>92.360074337762327</v>
      </c>
      <c r="E9" s="280">
        <v>166.83252892038999</v>
      </c>
      <c r="F9" s="446">
        <v>124.51943066248697</v>
      </c>
      <c r="G9" s="258">
        <v>122.31503267018525</v>
      </c>
      <c r="H9" s="447">
        <v>89.663032779789873</v>
      </c>
      <c r="J9" s="881" t="s">
        <v>511</v>
      </c>
      <c r="K9" s="881" t="s">
        <v>337</v>
      </c>
      <c r="L9" s="881">
        <v>2.8999999999999998E-3</v>
      </c>
    </row>
    <row r="10" spans="2:12" ht="15.6">
      <c r="C10" s="280">
        <v>109.1691038365489</v>
      </c>
      <c r="D10" s="258">
        <v>101.07119689568241</v>
      </c>
      <c r="E10" s="280">
        <v>176.99132506522645</v>
      </c>
      <c r="F10" s="446">
        <v>127.09299380483023</v>
      </c>
      <c r="G10" s="258">
        <v>119.0390077583898</v>
      </c>
      <c r="H10" s="447">
        <v>91.317571647346625</v>
      </c>
      <c r="J10" s="881" t="s">
        <v>512</v>
      </c>
      <c r="K10" s="881" t="s">
        <v>327</v>
      </c>
      <c r="L10" s="881">
        <v>0.25629999999999997</v>
      </c>
    </row>
    <row r="11" spans="2:12" ht="16.2" thickBot="1">
      <c r="C11" s="280">
        <v>108.83646937591971</v>
      </c>
      <c r="D11" s="258">
        <v>89.654803901556974</v>
      </c>
      <c r="E11" s="280">
        <v>185.30770245992588</v>
      </c>
      <c r="F11" s="446">
        <v>135.0891657734237</v>
      </c>
      <c r="G11" s="258">
        <v>128.25359492409484</v>
      </c>
      <c r="H11" s="447">
        <v>80.308614994298566</v>
      </c>
      <c r="J11" s="881" t="s">
        <v>509</v>
      </c>
      <c r="K11" s="881" t="s">
        <v>329</v>
      </c>
      <c r="L11" s="881" t="s">
        <v>330</v>
      </c>
    </row>
    <row r="12" spans="2:12" ht="15.6">
      <c r="B12" s="445" t="s">
        <v>4</v>
      </c>
      <c r="C12" s="579">
        <v>100.00000859798283</v>
      </c>
      <c r="D12" s="580">
        <v>99.999989313145164</v>
      </c>
      <c r="E12" s="579">
        <v>169.21771683145417</v>
      </c>
      <c r="F12" s="581">
        <v>132.61924925940397</v>
      </c>
      <c r="G12" s="580">
        <v>126.62545940096993</v>
      </c>
      <c r="H12" s="581">
        <v>86.152304780550793</v>
      </c>
      <c r="J12" s="881" t="s">
        <v>510</v>
      </c>
      <c r="K12" s="881" t="s">
        <v>335</v>
      </c>
      <c r="L12" s="881">
        <v>2.9999999999999997E-4</v>
      </c>
    </row>
    <row r="13" spans="2:12" ht="16.2" thickBot="1">
      <c r="B13" s="231" t="s">
        <v>6</v>
      </c>
      <c r="C13" s="582">
        <v>5.8391803404413229</v>
      </c>
      <c r="D13" s="583">
        <v>3.9426244406492108</v>
      </c>
      <c r="E13" s="582">
        <v>6.110727031139624</v>
      </c>
      <c r="F13" s="584">
        <v>5.5730071490867639</v>
      </c>
      <c r="G13" s="583">
        <v>2.6110866707633078</v>
      </c>
      <c r="H13" s="584">
        <v>1.965719410090534</v>
      </c>
      <c r="J13" s="881" t="s">
        <v>513</v>
      </c>
      <c r="K13" s="881" t="s">
        <v>337</v>
      </c>
      <c r="L13" s="881">
        <v>2.8999999999999998E-3</v>
      </c>
    </row>
    <row r="14" spans="2:12" ht="15.6">
      <c r="J14" s="881" t="s">
        <v>514</v>
      </c>
      <c r="K14" s="881" t="s">
        <v>327</v>
      </c>
      <c r="L14" s="881">
        <v>0.25629999999999997</v>
      </c>
    </row>
    <row r="15" spans="2:12" ht="15.6">
      <c r="C15"/>
      <c r="D15"/>
      <c r="E15"/>
      <c r="F15"/>
      <c r="G15"/>
      <c r="H15"/>
      <c r="J15" s="881" t="s">
        <v>368</v>
      </c>
      <c r="K15" s="881" t="s">
        <v>329</v>
      </c>
      <c r="L15" s="881" t="s">
        <v>330</v>
      </c>
    </row>
    <row r="16" spans="2:12" ht="15.6">
      <c r="B16"/>
      <c r="C16"/>
      <c r="D16"/>
      <c r="E16"/>
      <c r="F16"/>
      <c r="G16"/>
      <c r="H16"/>
      <c r="J16" s="881" t="s">
        <v>520</v>
      </c>
      <c r="K16" s="881" t="s">
        <v>329</v>
      </c>
      <c r="L16" s="881" t="s">
        <v>330</v>
      </c>
    </row>
    <row r="17" spans="2:12" ht="15.6">
      <c r="B17"/>
      <c r="C17"/>
      <c r="D17"/>
      <c r="E17"/>
      <c r="F17"/>
      <c r="G17"/>
      <c r="H17"/>
      <c r="J17" s="881" t="s">
        <v>521</v>
      </c>
      <c r="K17" s="881" t="s">
        <v>329</v>
      </c>
      <c r="L17" s="881" t="s">
        <v>330</v>
      </c>
    </row>
    <row r="18" spans="2:12" ht="15.6">
      <c r="B18"/>
      <c r="C18"/>
      <c r="D18"/>
      <c r="E18"/>
      <c r="F18"/>
      <c r="G18"/>
      <c r="H18"/>
      <c r="J18" s="881" t="s">
        <v>522</v>
      </c>
      <c r="K18" s="881" t="s">
        <v>327</v>
      </c>
      <c r="L18" s="881">
        <v>0.92279999999999995</v>
      </c>
    </row>
    <row r="19" spans="2:12" ht="15.6">
      <c r="B19"/>
      <c r="C19"/>
      <c r="D19"/>
      <c r="E19"/>
      <c r="F19"/>
      <c r="G19"/>
      <c r="H19"/>
      <c r="J19" s="881" t="s">
        <v>523</v>
      </c>
      <c r="K19" s="881" t="s">
        <v>329</v>
      </c>
      <c r="L19" s="881" t="s">
        <v>330</v>
      </c>
    </row>
    <row r="20" spans="2:12" ht="15.6">
      <c r="B20"/>
      <c r="C20"/>
      <c r="D20"/>
      <c r="E20"/>
      <c r="F20"/>
      <c r="G20"/>
      <c r="H20"/>
      <c r="J20" s="881" t="s">
        <v>515</v>
      </c>
      <c r="K20" s="881" t="s">
        <v>329</v>
      </c>
      <c r="L20" s="881" t="s">
        <v>330</v>
      </c>
    </row>
    <row r="21" spans="2:12" ht="15.6">
      <c r="B21"/>
      <c r="C21"/>
      <c r="D21"/>
      <c r="E21"/>
      <c r="F21"/>
      <c r="G21"/>
      <c r="H21"/>
    </row>
    <row r="22" spans="2:12" ht="15.6">
      <c r="B22"/>
      <c r="C22"/>
      <c r="D22"/>
      <c r="E22"/>
      <c r="F22"/>
      <c r="G22"/>
      <c r="H22"/>
    </row>
    <row r="23" spans="2:12" ht="15.6">
      <c r="B23"/>
      <c r="C23"/>
      <c r="D23"/>
      <c r="E23"/>
      <c r="F23"/>
      <c r="G23"/>
      <c r="H23"/>
    </row>
    <row r="24" spans="2:12" ht="15.6">
      <c r="B24"/>
      <c r="C24"/>
      <c r="D24"/>
      <c r="E24"/>
      <c r="F24"/>
      <c r="G24"/>
      <c r="H24"/>
    </row>
    <row r="25" spans="2:12" ht="15.6">
      <c r="B25"/>
      <c r="C25"/>
      <c r="D25"/>
      <c r="E25"/>
      <c r="F25"/>
      <c r="G25"/>
      <c r="H25"/>
    </row>
    <row r="26" spans="2:12" ht="15.6">
      <c r="B26"/>
      <c r="C26"/>
      <c r="D26"/>
      <c r="E26"/>
      <c r="F26"/>
      <c r="G26"/>
      <c r="H26"/>
    </row>
    <row r="27" spans="2:12" ht="15.6">
      <c r="B27"/>
      <c r="C27"/>
      <c r="D27"/>
      <c r="E27"/>
      <c r="F27"/>
      <c r="G27"/>
      <c r="H27"/>
    </row>
    <row r="28" spans="2:12" ht="15.6">
      <c r="C28"/>
      <c r="D28"/>
      <c r="E28"/>
      <c r="F28"/>
      <c r="G28"/>
      <c r="H28"/>
    </row>
    <row r="29" spans="2:12" ht="15.6">
      <c r="C29"/>
      <c r="D29"/>
      <c r="E29"/>
      <c r="F29"/>
      <c r="G29"/>
      <c r="H29"/>
    </row>
    <row r="30" spans="2:12" ht="15.6">
      <c r="C30"/>
      <c r="D30"/>
      <c r="E30"/>
      <c r="F30"/>
      <c r="G30"/>
      <c r="H30"/>
    </row>
    <row r="31" spans="2:12" ht="15.6">
      <c r="C31"/>
      <c r="D31"/>
      <c r="E31"/>
      <c r="F31"/>
      <c r="G31"/>
      <c r="H31"/>
    </row>
    <row r="32" spans="2:12" ht="15.6">
      <c r="C32"/>
      <c r="D32"/>
      <c r="E32"/>
      <c r="F32"/>
      <c r="G32"/>
      <c r="H32"/>
    </row>
    <row r="33" spans="3:8" ht="15.6">
      <c r="C33"/>
      <c r="D33"/>
      <c r="E33"/>
      <c r="F33"/>
      <c r="G33"/>
      <c r="H33"/>
    </row>
    <row r="34" spans="3:8" ht="15.6">
      <c r="C34"/>
      <c r="D34"/>
      <c r="E34"/>
      <c r="F34"/>
      <c r="G34"/>
      <c r="H34"/>
    </row>
    <row r="35" spans="3:8" ht="15.6">
      <c r="C35"/>
      <c r="D35"/>
      <c r="E35"/>
      <c r="F35"/>
      <c r="G35"/>
      <c r="H35"/>
    </row>
    <row r="36" spans="3:8" ht="15.6">
      <c r="C36"/>
      <c r="D36"/>
      <c r="E36"/>
      <c r="F36"/>
      <c r="G36"/>
      <c r="H36"/>
    </row>
  </sheetData>
  <mergeCells count="3">
    <mergeCell ref="C5:D5"/>
    <mergeCell ref="G5:H5"/>
    <mergeCell ref="E5:F5"/>
  </mergeCells>
  <phoneticPr fontId="4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C6C60-81F7-4740-893F-375481809EB3}">
  <sheetPr>
    <pageSetUpPr fitToPage="1"/>
  </sheetPr>
  <dimension ref="B2:L26"/>
  <sheetViews>
    <sheetView workbookViewId="0">
      <selection activeCell="I11" sqref="I11"/>
    </sheetView>
  </sheetViews>
  <sheetFormatPr defaultRowHeight="14.4"/>
  <cols>
    <col min="1" max="1" width="8.7265625" style="122"/>
    <col min="2" max="2" width="5.6328125" style="122" customWidth="1"/>
    <col min="3" max="3" width="11.54296875" style="122" customWidth="1"/>
    <col min="4" max="7" width="8.7265625" style="122"/>
    <col min="8" max="8" width="5.54296875" style="122" customWidth="1"/>
    <col min="9" max="9" width="11.1796875" style="122" customWidth="1"/>
    <col min="10" max="16384" width="8.7265625" style="122"/>
  </cols>
  <sheetData>
    <row r="2" spans="2:12">
      <c r="B2" s="188"/>
      <c r="C2" s="188" t="s">
        <v>303</v>
      </c>
      <c r="D2" s="188"/>
      <c r="E2" s="188"/>
      <c r="F2" s="188"/>
      <c r="I2" s="188" t="s">
        <v>304</v>
      </c>
    </row>
    <row r="3" spans="2:12" ht="15" thickBot="1">
      <c r="B3" s="188"/>
      <c r="C3" s="190"/>
      <c r="D3" s="190"/>
      <c r="E3" s="190"/>
      <c r="F3" s="190"/>
      <c r="I3" s="192"/>
      <c r="J3" s="192"/>
      <c r="K3" s="192"/>
      <c r="L3" s="192"/>
    </row>
    <row r="4" spans="2:12" ht="15" thickBot="1">
      <c r="B4" s="188"/>
      <c r="C4" s="959" t="s">
        <v>77</v>
      </c>
      <c r="D4" s="959"/>
      <c r="E4" s="959" t="s">
        <v>76</v>
      </c>
      <c r="F4" s="959"/>
      <c r="I4" s="959" t="s">
        <v>77</v>
      </c>
      <c r="J4" s="959"/>
      <c r="K4" s="959" t="s">
        <v>78</v>
      </c>
      <c r="L4" s="959"/>
    </row>
    <row r="5" spans="2:12" ht="15" thickBot="1">
      <c r="B5" s="188"/>
      <c r="C5" s="191" t="s">
        <v>20</v>
      </c>
      <c r="D5" s="191" t="s">
        <v>67</v>
      </c>
      <c r="E5" s="191" t="s">
        <v>20</v>
      </c>
      <c r="F5" s="191" t="s">
        <v>67</v>
      </c>
      <c r="I5" s="191" t="s">
        <v>20</v>
      </c>
      <c r="J5" s="191" t="s">
        <v>67</v>
      </c>
      <c r="K5" s="191" t="s">
        <v>20</v>
      </c>
      <c r="L5" s="191" t="s">
        <v>67</v>
      </c>
    </row>
    <row r="6" spans="2:12">
      <c r="C6" s="808">
        <v>77.156522566132139</v>
      </c>
      <c r="D6" s="808">
        <v>91.562319984390072</v>
      </c>
      <c r="E6" s="808">
        <v>136.13138368079777</v>
      </c>
      <c r="F6" s="808">
        <v>88.816748942686488</v>
      </c>
      <c r="I6" s="189">
        <v>101.08736144854835</v>
      </c>
      <c r="J6" s="189">
        <v>121.91009126708801</v>
      </c>
      <c r="K6" s="189">
        <v>128.6445071333498</v>
      </c>
      <c r="L6" s="189">
        <v>113.06997275696666</v>
      </c>
    </row>
    <row r="7" spans="2:12">
      <c r="C7" s="808">
        <v>84.097461437814587</v>
      </c>
      <c r="D7" s="808">
        <v>96.508732134203939</v>
      </c>
      <c r="E7" s="808">
        <v>124.19939708495346</v>
      </c>
      <c r="F7" s="808">
        <v>124.98961978393228</v>
      </c>
      <c r="I7" s="189">
        <v>85.33080031432813</v>
      </c>
      <c r="J7" s="189">
        <v>128.15743632935099</v>
      </c>
      <c r="K7" s="189">
        <v>127.25915043777407</v>
      </c>
      <c r="L7" s="189">
        <v>80.556945480149238</v>
      </c>
    </row>
    <row r="8" spans="2:12">
      <c r="C8" s="808">
        <v>105.00251213966152</v>
      </c>
      <c r="D8" s="808">
        <v>103.82930081920365</v>
      </c>
      <c r="E8" s="808">
        <v>127.42770710051808</v>
      </c>
      <c r="F8" s="808">
        <v>114.02835420988741</v>
      </c>
      <c r="I8" s="189">
        <v>108.38145765322338</v>
      </c>
      <c r="J8" s="189">
        <v>102.55592996474634</v>
      </c>
      <c r="K8" s="189">
        <v>125.42838774063914</v>
      </c>
      <c r="L8" s="189">
        <v>91.146726443834041</v>
      </c>
    </row>
    <row r="9" spans="2:12">
      <c r="C9" s="808">
        <v>103.45233305232746</v>
      </c>
      <c r="D9" s="808">
        <v>89.700143267103329</v>
      </c>
      <c r="E9" s="808">
        <v>133.44445289254526</v>
      </c>
      <c r="F9" s="808">
        <v>104.19811114985515</v>
      </c>
      <c r="I9" s="189">
        <v>108.50406217546995</v>
      </c>
      <c r="J9" s="189">
        <v>102.47341027260994</v>
      </c>
      <c r="K9" s="189">
        <v>138.74998009102984</v>
      </c>
      <c r="L9" s="189">
        <v>100.68993747966685</v>
      </c>
    </row>
    <row r="10" spans="2:12" ht="15" thickBot="1">
      <c r="B10" s="192"/>
      <c r="C10" s="168">
        <v>130.3098932081667</v>
      </c>
      <c r="D10" s="168">
        <v>94.908726481961764</v>
      </c>
      <c r="E10" s="168">
        <v>137.14244049323713</v>
      </c>
      <c r="F10" s="168">
        <v>97.161364069346533</v>
      </c>
      <c r="H10" s="192"/>
      <c r="I10" s="194">
        <v>96.696427529140735</v>
      </c>
      <c r="J10" s="194">
        <v>93.90767822629843</v>
      </c>
      <c r="K10" s="194">
        <v>125.9117557338775</v>
      </c>
      <c r="L10" s="194">
        <v>85.208061504543466</v>
      </c>
    </row>
    <row r="11" spans="2:12">
      <c r="B11" s="585" t="s">
        <v>4</v>
      </c>
      <c r="C11" s="808">
        <v>100.00374448082047</v>
      </c>
      <c r="D11" s="808">
        <v>95.301844537372546</v>
      </c>
      <c r="E11" s="808">
        <v>131.66907625041034</v>
      </c>
      <c r="F11" s="808">
        <v>105.83883963114158</v>
      </c>
      <c r="H11" s="585" t="s">
        <v>4</v>
      </c>
      <c r="I11" s="587">
        <v>100.00002182414211</v>
      </c>
      <c r="J11" s="587">
        <v>109.80090921201875</v>
      </c>
      <c r="K11" s="587">
        <v>129.19875622733409</v>
      </c>
      <c r="L11" s="587">
        <v>94.134328733032049</v>
      </c>
    </row>
    <row r="12" spans="2:12">
      <c r="B12" s="585" t="s">
        <v>6</v>
      </c>
      <c r="C12" s="808">
        <v>9.3014742954809808</v>
      </c>
      <c r="D12" s="808">
        <v>2.4463414634828755</v>
      </c>
      <c r="E12" s="808">
        <v>2.5180070001878705</v>
      </c>
      <c r="F12" s="808">
        <v>6.3307293141345422</v>
      </c>
      <c r="G12" s="585"/>
      <c r="H12" s="585" t="s">
        <v>6</v>
      </c>
      <c r="I12" s="586">
        <v>4.3002864514051735</v>
      </c>
      <c r="J12" s="586">
        <v>6.4898811006753414</v>
      </c>
      <c r="K12" s="586">
        <v>2.4527045352116361</v>
      </c>
      <c r="L12" s="586">
        <v>5.8072539582344733</v>
      </c>
    </row>
    <row r="13" spans="2:12">
      <c r="C13" s="92"/>
      <c r="D13" s="92"/>
      <c r="E13" s="92"/>
      <c r="F13" s="92"/>
      <c r="G13" s="585"/>
    </row>
    <row r="14" spans="2:12" ht="15.6">
      <c r="C14" s="92"/>
      <c r="D14" s="92"/>
      <c r="E14" s="92"/>
      <c r="F14" s="92"/>
      <c r="H14"/>
      <c r="I14"/>
    </row>
    <row r="15" spans="2:12" ht="15.6">
      <c r="C15" s="21"/>
      <c r="D15" s="892" t="s">
        <v>338</v>
      </c>
      <c r="E15" s="382" t="s">
        <v>554</v>
      </c>
      <c r="F15" s="21"/>
      <c r="G15" s="21"/>
      <c r="H15" s="21"/>
      <c r="I15" s="21"/>
      <c r="J15" s="892" t="s">
        <v>338</v>
      </c>
      <c r="K15" s="382" t="s">
        <v>554</v>
      </c>
    </row>
    <row r="16" spans="2:12" ht="15.6">
      <c r="C16" s="881" t="s">
        <v>363</v>
      </c>
      <c r="D16" s="881" t="s">
        <v>327</v>
      </c>
      <c r="E16" s="881">
        <v>0.94130000000000003</v>
      </c>
      <c r="F16" s="880"/>
      <c r="G16" s="880"/>
      <c r="H16" s="880"/>
      <c r="I16" s="881" t="s">
        <v>363</v>
      </c>
      <c r="J16" s="881" t="s">
        <v>327</v>
      </c>
      <c r="K16" s="881">
        <v>0.32140000000000002</v>
      </c>
    </row>
    <row r="17" spans="3:11" ht="15.6">
      <c r="C17" s="881" t="s">
        <v>364</v>
      </c>
      <c r="D17" s="881" t="s">
        <v>337</v>
      </c>
      <c r="E17" s="881">
        <v>7.7000000000000002E-3</v>
      </c>
      <c r="F17" s="880"/>
      <c r="G17" s="895"/>
      <c r="H17" s="895"/>
      <c r="I17" s="881" t="s">
        <v>364</v>
      </c>
      <c r="J17" s="881" t="s">
        <v>339</v>
      </c>
      <c r="K17" s="881">
        <v>2.2200000000000001E-2</v>
      </c>
    </row>
    <row r="18" spans="3:11" ht="15.6">
      <c r="C18" s="881" t="s">
        <v>365</v>
      </c>
      <c r="D18" s="881" t="s">
        <v>327</v>
      </c>
      <c r="E18" s="881">
        <v>0.89549999999999996</v>
      </c>
      <c r="F18" s="880"/>
      <c r="G18" s="895"/>
      <c r="H18" s="895"/>
      <c r="I18" s="881" t="s">
        <v>365</v>
      </c>
      <c r="J18" s="881" t="s">
        <v>327</v>
      </c>
      <c r="K18" s="881">
        <v>0.91120000000000001</v>
      </c>
    </row>
    <row r="19" spans="3:11" ht="15.6">
      <c r="C19" s="881" t="s">
        <v>366</v>
      </c>
      <c r="D19" s="881" t="s">
        <v>337</v>
      </c>
      <c r="E19" s="881">
        <v>2.3999999999999998E-3</v>
      </c>
      <c r="F19" s="880"/>
      <c r="G19" s="895"/>
      <c r="H19" s="895"/>
      <c r="I19" s="881" t="s">
        <v>366</v>
      </c>
      <c r="J19" s="881" t="s">
        <v>327</v>
      </c>
      <c r="K19" s="881">
        <v>0.4587</v>
      </c>
    </row>
    <row r="20" spans="3:11" ht="15.6">
      <c r="C20" s="881" t="s">
        <v>367</v>
      </c>
      <c r="D20" s="881" t="s">
        <v>327</v>
      </c>
      <c r="E20" s="881">
        <v>0.59730000000000005</v>
      </c>
      <c r="F20" s="880"/>
      <c r="G20" s="895"/>
      <c r="H20" s="895"/>
      <c r="I20" s="881" t="s">
        <v>367</v>
      </c>
      <c r="J20" s="881" t="s">
        <v>327</v>
      </c>
      <c r="K20" s="881">
        <v>0.111</v>
      </c>
    </row>
    <row r="21" spans="3:11" ht="15.6">
      <c r="C21" s="881" t="s">
        <v>368</v>
      </c>
      <c r="D21" s="881" t="s">
        <v>339</v>
      </c>
      <c r="E21" s="881">
        <v>3.15E-2</v>
      </c>
      <c r="F21" s="880"/>
      <c r="G21" s="895"/>
      <c r="H21" s="895"/>
      <c r="I21" s="881" t="s">
        <v>368</v>
      </c>
      <c r="J21" s="881" t="s">
        <v>337</v>
      </c>
      <c r="K21" s="881">
        <v>5.8999999999999999E-3</v>
      </c>
    </row>
    <row r="22" spans="3:11" ht="15.6">
      <c r="C22" s="880"/>
      <c r="D22" s="880"/>
      <c r="E22" s="880"/>
      <c r="F22" s="880"/>
      <c r="G22" s="895"/>
      <c r="H22" s="895"/>
      <c r="I22" s="895"/>
      <c r="J22" s="895"/>
      <c r="K22" s="895"/>
    </row>
    <row r="23" spans="3:11" ht="15.6">
      <c r="C23" s="44"/>
      <c r="D23" s="44"/>
      <c r="E23" s="44"/>
      <c r="F23" s="44"/>
      <c r="G23" s="894"/>
      <c r="H23" s="894"/>
      <c r="I23" s="894"/>
      <c r="J23" s="894"/>
      <c r="K23" s="894"/>
    </row>
    <row r="24" spans="3:11" ht="15.6">
      <c r="C24" s="44"/>
      <c r="D24" s="44"/>
      <c r="E24" s="44"/>
      <c r="F24" s="44"/>
      <c r="G24" s="894"/>
      <c r="H24" s="894"/>
      <c r="I24" s="894"/>
      <c r="J24" s="894"/>
      <c r="K24" s="894"/>
    </row>
    <row r="25" spans="3:11">
      <c r="C25" s="92"/>
      <c r="D25" s="92"/>
      <c r="E25" s="92"/>
      <c r="F25" s="92"/>
    </row>
    <row r="26" spans="3:11">
      <c r="C26" s="92"/>
      <c r="D26" s="92"/>
      <c r="E26" s="92"/>
      <c r="F26" s="92"/>
      <c r="G26" s="92"/>
      <c r="H26" s="92"/>
      <c r="I26" s="92"/>
    </row>
  </sheetData>
  <mergeCells count="4">
    <mergeCell ref="C4:D4"/>
    <mergeCell ref="E4:F4"/>
    <mergeCell ref="I4:J4"/>
    <mergeCell ref="K4:L4"/>
  </mergeCells>
  <phoneticPr fontId="4"/>
  <pageMargins left="0.7" right="0.7" top="0.75" bottom="0.75" header="0.3" footer="0.3"/>
  <pageSetup paperSize="9" scale="90" orientation="landscape" horizontalDpi="4294967293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0E37B-0FD2-4D9C-A65E-53C1EAC68216}">
  <dimension ref="B2:J2"/>
  <sheetViews>
    <sheetView workbookViewId="0">
      <selection activeCell="D34" sqref="D34"/>
    </sheetView>
  </sheetViews>
  <sheetFormatPr defaultRowHeight="15.6"/>
  <sheetData>
    <row r="2" spans="2:10">
      <c r="B2" t="s">
        <v>298</v>
      </c>
      <c r="J2" t="s">
        <v>299</v>
      </c>
    </row>
  </sheetData>
  <phoneticPr fontId="4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6C86F-51AD-46E0-89BD-2D08CE8840C4}">
  <dimension ref="B1:P34"/>
  <sheetViews>
    <sheetView workbookViewId="0">
      <selection activeCell="I27" sqref="I27"/>
    </sheetView>
  </sheetViews>
  <sheetFormatPr defaultRowHeight="15.6"/>
  <cols>
    <col min="5" max="5" width="9" bestFit="1" customWidth="1"/>
    <col min="12" max="12" width="14.81640625" style="21" customWidth="1"/>
    <col min="13" max="13" width="19.90625" style="21" customWidth="1"/>
    <col min="14" max="14" width="8.7265625" style="21"/>
    <col min="15" max="15" width="15.08984375" style="21" customWidth="1"/>
  </cols>
  <sheetData>
    <row r="1" spans="2:16">
      <c r="L1" s="882"/>
      <c r="M1" s="882"/>
      <c r="N1" s="882"/>
      <c r="O1" s="882"/>
      <c r="P1" s="44"/>
    </row>
    <row r="2" spans="2:16">
      <c r="B2" t="s">
        <v>301</v>
      </c>
      <c r="L2" s="882"/>
      <c r="M2" s="882"/>
      <c r="N2" s="882"/>
      <c r="O2" s="882"/>
      <c r="P2" s="44"/>
    </row>
    <row r="3" spans="2:16" ht="16.2" thickBot="1">
      <c r="L3" s="882"/>
      <c r="M3" s="882"/>
      <c r="N3" s="883" t="s">
        <v>338</v>
      </c>
      <c r="O3" s="883" t="s">
        <v>555</v>
      </c>
      <c r="P3" s="44"/>
    </row>
    <row r="4" spans="2:16" ht="16.2" thickBot="1">
      <c r="B4" s="22"/>
      <c r="C4" s="23"/>
      <c r="D4" s="24" t="s">
        <v>307</v>
      </c>
      <c r="E4" s="24" t="s">
        <v>7</v>
      </c>
      <c r="F4" s="24" t="s">
        <v>8</v>
      </c>
      <c r="G4" s="23" t="s">
        <v>307</v>
      </c>
      <c r="H4" s="23" t="s">
        <v>7</v>
      </c>
      <c r="I4" s="23" t="s">
        <v>8</v>
      </c>
      <c r="J4" s="25"/>
      <c r="L4" s="882" t="s">
        <v>44</v>
      </c>
      <c r="M4" s="883" t="s">
        <v>326</v>
      </c>
      <c r="N4" s="883" t="s">
        <v>327</v>
      </c>
      <c r="O4" s="883">
        <v>0.99929999999999997</v>
      </c>
      <c r="P4" s="44"/>
    </row>
    <row r="5" spans="2:16">
      <c r="B5" s="40" t="s">
        <v>9</v>
      </c>
      <c r="C5" s="41" t="s">
        <v>10</v>
      </c>
      <c r="D5" s="42">
        <v>4.5684577790559696E-3</v>
      </c>
      <c r="E5" s="42">
        <v>7.2685286816751666E-3</v>
      </c>
      <c r="F5" s="42">
        <v>7.3568050384104017E-3</v>
      </c>
      <c r="G5" s="42">
        <v>4.9670721565397095E-3</v>
      </c>
      <c r="H5" s="42">
        <v>4.2575134386162962E-3</v>
      </c>
      <c r="I5" s="42">
        <v>5.2972664631997781E-3</v>
      </c>
      <c r="J5" s="25" t="s">
        <v>4</v>
      </c>
      <c r="L5" s="882"/>
      <c r="M5" s="883" t="s">
        <v>328</v>
      </c>
      <c r="N5" s="883" t="s">
        <v>329</v>
      </c>
      <c r="O5" s="883" t="s">
        <v>330</v>
      </c>
      <c r="P5" s="44"/>
    </row>
    <row r="6" spans="2:16">
      <c r="B6" s="26" t="s">
        <v>9</v>
      </c>
      <c r="C6" s="27" t="s">
        <v>10</v>
      </c>
      <c r="D6" s="28">
        <v>8.2560883232523884E-3</v>
      </c>
      <c r="E6" s="28">
        <v>6.6930459734550031E-3</v>
      </c>
      <c r="F6" s="28">
        <v>4.8890919350540341E-3</v>
      </c>
      <c r="G6" s="28">
        <v>1.2324979895892152E-3</v>
      </c>
      <c r="H6" s="28">
        <v>1.3501082590729829E-3</v>
      </c>
      <c r="I6" s="28">
        <v>8.0574091260927189E-4</v>
      </c>
      <c r="J6" s="29" t="s">
        <v>6</v>
      </c>
      <c r="L6" s="882"/>
      <c r="M6" s="883" t="s">
        <v>331</v>
      </c>
      <c r="N6" s="883" t="s">
        <v>327</v>
      </c>
      <c r="O6" s="883">
        <v>0.32429999999999998</v>
      </c>
      <c r="P6" s="44"/>
    </row>
    <row r="7" spans="2:16">
      <c r="B7" s="26" t="s">
        <v>9</v>
      </c>
      <c r="C7" s="27" t="s">
        <v>10</v>
      </c>
      <c r="D7" s="28">
        <v>3.1863466318808971E-3</v>
      </c>
      <c r="E7" s="28">
        <v>5.2189721915433954E-3</v>
      </c>
      <c r="F7" s="28">
        <v>6.6032946983878554E-3</v>
      </c>
      <c r="G7" s="28"/>
      <c r="H7" s="28"/>
      <c r="I7" s="28"/>
      <c r="J7" s="29"/>
      <c r="L7" s="882"/>
      <c r="M7" s="883" t="s">
        <v>332</v>
      </c>
      <c r="N7" s="883" t="s">
        <v>329</v>
      </c>
      <c r="O7" s="883" t="s">
        <v>330</v>
      </c>
      <c r="P7" s="44"/>
    </row>
    <row r="8" spans="2:16">
      <c r="B8" s="26" t="s">
        <v>9</v>
      </c>
      <c r="C8" s="27" t="s">
        <v>10</v>
      </c>
      <c r="D8" s="28">
        <v>7.2066777094761322E-3</v>
      </c>
      <c r="E8" s="28">
        <v>1.0208152269209131E-3</v>
      </c>
      <c r="F8" s="28">
        <v>2.7011472888921148E-3</v>
      </c>
      <c r="G8" s="28"/>
      <c r="H8" s="28"/>
      <c r="I8" s="28"/>
      <c r="J8" s="29"/>
      <c r="L8" s="882"/>
      <c r="M8" s="883" t="s">
        <v>333</v>
      </c>
      <c r="N8" s="883" t="s">
        <v>327</v>
      </c>
      <c r="O8" s="883">
        <v>0.55910000000000004</v>
      </c>
      <c r="P8" s="44"/>
    </row>
    <row r="9" spans="2:16" ht="16.2" thickBot="1">
      <c r="B9" s="26" t="s">
        <v>9</v>
      </c>
      <c r="C9" s="27" t="s">
        <v>10</v>
      </c>
      <c r="D9" s="28">
        <v>1.6177903390331579E-3</v>
      </c>
      <c r="E9" s="28">
        <v>1.0862051194870043E-3</v>
      </c>
      <c r="F9" s="28">
        <v>4.9359933552544843E-3</v>
      </c>
      <c r="G9" s="28"/>
      <c r="H9" s="28"/>
      <c r="I9" s="28"/>
      <c r="J9" s="29"/>
      <c r="L9" s="882"/>
      <c r="M9" s="883" t="s">
        <v>334</v>
      </c>
      <c r="N9" s="883" t="s">
        <v>335</v>
      </c>
      <c r="O9" s="883">
        <v>6.9999999999999999E-4</v>
      </c>
      <c r="P9" s="44"/>
    </row>
    <row r="10" spans="2:16">
      <c r="B10" s="40" t="s">
        <v>11</v>
      </c>
      <c r="C10" s="41" t="s">
        <v>10</v>
      </c>
      <c r="D10" s="42">
        <v>7.4099509334076743E-3</v>
      </c>
      <c r="E10" s="42">
        <v>4.0177139539659765E-3</v>
      </c>
      <c r="F10" s="42">
        <v>6.5267645099910026E-3</v>
      </c>
      <c r="G10" s="42">
        <v>5.8555297748641988E-3</v>
      </c>
      <c r="H10" s="42">
        <v>4.0491018835892446E-3</v>
      </c>
      <c r="I10" s="42">
        <v>9.6876084629542048E-3</v>
      </c>
      <c r="J10" s="25" t="s">
        <v>4</v>
      </c>
      <c r="L10" s="882" t="s">
        <v>7</v>
      </c>
      <c r="M10" s="883" t="s">
        <v>326</v>
      </c>
      <c r="N10" s="885" t="s">
        <v>327</v>
      </c>
      <c r="O10" s="885" t="s">
        <v>336</v>
      </c>
      <c r="P10" s="44"/>
    </row>
    <row r="11" spans="2:16">
      <c r="B11" s="26" t="s">
        <v>11</v>
      </c>
      <c r="C11" s="27" t="s">
        <v>10</v>
      </c>
      <c r="D11" s="28">
        <v>6.4961998483802673E-3</v>
      </c>
      <c r="E11" s="28">
        <v>5.6780795412697755E-3</v>
      </c>
      <c r="F11" s="28">
        <v>1.1494307695679468E-2</v>
      </c>
      <c r="G11" s="28">
        <v>5.1848831334142627E-4</v>
      </c>
      <c r="H11" s="28">
        <v>7.0528349880719576E-4</v>
      </c>
      <c r="I11" s="28">
        <v>3.2665887350856715E-3</v>
      </c>
      <c r="J11" s="29" t="s">
        <v>6</v>
      </c>
      <c r="L11" s="882"/>
      <c r="M11" s="883" t="s">
        <v>328</v>
      </c>
      <c r="N11" s="885" t="s">
        <v>329</v>
      </c>
      <c r="O11" s="885" t="s">
        <v>330</v>
      </c>
      <c r="P11" s="44"/>
    </row>
    <row r="12" spans="2:16">
      <c r="B12" s="26" t="s">
        <v>11</v>
      </c>
      <c r="C12" s="27" t="s">
        <v>10</v>
      </c>
      <c r="D12" s="28">
        <v>4.7583989012206715E-3</v>
      </c>
      <c r="E12" s="28">
        <v>1.5271716988236725E-3</v>
      </c>
      <c r="F12" s="28">
        <v>5.5963756157946347E-3</v>
      </c>
      <c r="G12" s="28"/>
      <c r="H12" s="28"/>
      <c r="I12" s="28"/>
      <c r="J12" s="29"/>
      <c r="L12" s="882"/>
      <c r="M12" s="883" t="s">
        <v>331</v>
      </c>
      <c r="N12" s="885" t="s">
        <v>339</v>
      </c>
      <c r="O12" s="885">
        <v>3.5099999999999999E-2</v>
      </c>
      <c r="P12" s="44"/>
    </row>
    <row r="13" spans="2:16">
      <c r="B13" s="26" t="s">
        <v>11</v>
      </c>
      <c r="C13" s="27" t="s">
        <v>10</v>
      </c>
      <c r="D13" s="28">
        <v>5.9162481736345605E-3</v>
      </c>
      <c r="E13" s="28">
        <v>4.0079787751802166E-3</v>
      </c>
      <c r="F13" s="28">
        <v>2.1591601294440033E-2</v>
      </c>
      <c r="G13" s="28"/>
      <c r="H13" s="28"/>
      <c r="I13" s="28"/>
      <c r="J13" s="29"/>
      <c r="L13" s="882"/>
      <c r="M13" s="883" t="s">
        <v>332</v>
      </c>
      <c r="N13" s="885" t="s">
        <v>329</v>
      </c>
      <c r="O13" s="885" t="s">
        <v>330</v>
      </c>
      <c r="P13" s="44"/>
    </row>
    <row r="14" spans="2:16" ht="16.2" thickBot="1">
      <c r="B14" s="30" t="s">
        <v>11</v>
      </c>
      <c r="C14" s="20" t="s">
        <v>10</v>
      </c>
      <c r="D14" s="32">
        <v>4.6968510176778212E-3</v>
      </c>
      <c r="E14" s="32">
        <v>5.0145654487065818E-3</v>
      </c>
      <c r="F14" s="32">
        <v>3.2289931988658863E-3</v>
      </c>
      <c r="G14" s="32"/>
      <c r="H14" s="32"/>
      <c r="I14" s="32"/>
      <c r="J14" s="34"/>
      <c r="L14" s="882"/>
      <c r="M14" s="883" t="s">
        <v>333</v>
      </c>
      <c r="N14" s="885" t="s">
        <v>339</v>
      </c>
      <c r="O14" s="885">
        <v>3.3500000000000002E-2</v>
      </c>
      <c r="P14" s="44"/>
    </row>
    <row r="15" spans="2:16">
      <c r="B15" s="26" t="s">
        <v>9</v>
      </c>
      <c r="C15" s="27" t="s">
        <v>12</v>
      </c>
      <c r="D15" s="28">
        <v>1.8804612487592597E-2</v>
      </c>
      <c r="E15" s="28">
        <v>0.10024298575874642</v>
      </c>
      <c r="F15" s="28">
        <v>1.63399118014541E-2</v>
      </c>
      <c r="G15" s="28">
        <v>2.1036431226261178E-2</v>
      </c>
      <c r="H15" s="28">
        <v>7.4700000000000003E-2</v>
      </c>
      <c r="I15" s="28">
        <v>1.9972126752586802E-2</v>
      </c>
      <c r="J15" s="29" t="s">
        <v>4</v>
      </c>
      <c r="L15" s="882"/>
      <c r="M15" s="883" t="s">
        <v>334</v>
      </c>
      <c r="N15" s="885" t="s">
        <v>335</v>
      </c>
      <c r="O15" s="885">
        <v>6.9999999999999999E-4</v>
      </c>
      <c r="P15" s="44"/>
    </row>
    <row r="16" spans="2:16">
      <c r="B16" s="26" t="s">
        <v>9</v>
      </c>
      <c r="C16" s="27" t="s">
        <v>12</v>
      </c>
      <c r="D16" s="28">
        <v>2.1410232676211061E-2</v>
      </c>
      <c r="E16" s="28">
        <v>6.5318615223929843E-2</v>
      </c>
      <c r="F16" s="28">
        <v>1.3450005991756511E-2</v>
      </c>
      <c r="G16" s="28">
        <v>2.3024184930816038E-3</v>
      </c>
      <c r="H16" s="28">
        <v>1.1563800949198183E-2</v>
      </c>
      <c r="I16" s="28">
        <v>4.1269855810981294E-3</v>
      </c>
      <c r="J16" s="29" t="s">
        <v>6</v>
      </c>
      <c r="L16" s="882" t="s">
        <v>8</v>
      </c>
      <c r="M16" s="883" t="s">
        <v>326</v>
      </c>
      <c r="N16" s="883" t="s">
        <v>327</v>
      </c>
      <c r="O16" s="883">
        <v>0.81989999999999996</v>
      </c>
      <c r="P16" s="44"/>
    </row>
    <row r="17" spans="2:16">
      <c r="B17" s="26" t="s">
        <v>9</v>
      </c>
      <c r="C17" s="27" t="s">
        <v>12</v>
      </c>
      <c r="D17" s="28">
        <v>2.4476828914602951E-2</v>
      </c>
      <c r="E17" s="28">
        <v>4.6371064140049788E-2</v>
      </c>
      <c r="F17" s="28">
        <v>1.4239548251749529E-2</v>
      </c>
      <c r="G17" s="31"/>
      <c r="H17" s="31"/>
      <c r="I17" s="31"/>
      <c r="J17" s="29"/>
      <c r="L17" s="882"/>
      <c r="M17" s="883" t="s">
        <v>328</v>
      </c>
      <c r="N17" s="883" t="s">
        <v>337</v>
      </c>
      <c r="O17" s="883">
        <v>6.1000000000000004E-3</v>
      </c>
      <c r="P17" s="44"/>
    </row>
    <row r="18" spans="2:16">
      <c r="B18" s="26" t="s">
        <v>9</v>
      </c>
      <c r="C18" s="27" t="s">
        <v>12</v>
      </c>
      <c r="D18" s="28">
        <v>1.2370087092432775E-2</v>
      </c>
      <c r="E18" s="28">
        <v>0.1037736703596582</v>
      </c>
      <c r="F18" s="28">
        <v>3.2971041480979173E-2</v>
      </c>
      <c r="G18" s="31"/>
      <c r="H18" s="31"/>
      <c r="I18" s="31"/>
      <c r="J18" s="29"/>
      <c r="L18" s="882"/>
      <c r="M18" s="883" t="s">
        <v>331</v>
      </c>
      <c r="N18" s="883" t="s">
        <v>327</v>
      </c>
      <c r="O18" s="883" t="s">
        <v>336</v>
      </c>
      <c r="P18" s="44"/>
    </row>
    <row r="19" spans="2:16" ht="16.2" thickBot="1">
      <c r="B19" s="26" t="s">
        <v>9</v>
      </c>
      <c r="C19" s="27" t="s">
        <v>12</v>
      </c>
      <c r="D19" s="28">
        <v>2.8120394960466498E-2</v>
      </c>
      <c r="E19" s="28">
        <v>5.7783485830490172E-2</v>
      </c>
      <c r="F19" s="28">
        <v>2.2860126236994696E-2</v>
      </c>
      <c r="G19" s="28"/>
      <c r="H19" s="28"/>
      <c r="I19" s="28"/>
      <c r="J19" s="29"/>
      <c r="L19" s="882"/>
      <c r="M19" s="883" t="s">
        <v>332</v>
      </c>
      <c r="N19" s="883" t="s">
        <v>327</v>
      </c>
      <c r="O19" s="883">
        <v>7.3800000000000004E-2</v>
      </c>
      <c r="P19" s="44"/>
    </row>
    <row r="20" spans="2:16">
      <c r="B20" s="40" t="s">
        <v>11</v>
      </c>
      <c r="C20" s="41" t="s">
        <v>12</v>
      </c>
      <c r="D20" s="42">
        <v>7.4910311943914608E-3</v>
      </c>
      <c r="E20" s="42">
        <v>4.0200988926650992E-2</v>
      </c>
      <c r="F20" s="42">
        <v>9.9274935465236049E-3</v>
      </c>
      <c r="G20" s="42">
        <v>9.5262978314464043E-3</v>
      </c>
      <c r="H20" s="42">
        <v>3.0862463845779387E-2</v>
      </c>
      <c r="I20" s="42">
        <v>5.7587538486902137E-3</v>
      </c>
      <c r="J20" s="25" t="s">
        <v>4</v>
      </c>
      <c r="L20" s="882"/>
      <c r="M20" s="883" t="s">
        <v>333</v>
      </c>
      <c r="N20" s="883" t="s">
        <v>327</v>
      </c>
      <c r="O20" s="883">
        <v>0.88190000000000002</v>
      </c>
      <c r="P20" s="44"/>
    </row>
    <row r="21" spans="2:16">
      <c r="B21" s="26" t="s">
        <v>11</v>
      </c>
      <c r="C21" s="27" t="s">
        <v>12</v>
      </c>
      <c r="D21" s="28">
        <v>5.7894790021525396E-3</v>
      </c>
      <c r="E21" s="28">
        <v>3.5533767942154411E-2</v>
      </c>
      <c r="F21" s="28">
        <v>4.2806993864724545E-3</v>
      </c>
      <c r="G21" s="28">
        <v>1.3395596824071208E-3</v>
      </c>
      <c r="H21" s="28">
        <v>3.4882737159786146E-3</v>
      </c>
      <c r="I21" s="28">
        <v>1.3265873507750574E-3</v>
      </c>
      <c r="J21" s="29" t="s">
        <v>6</v>
      </c>
      <c r="L21" s="882"/>
      <c r="M21" s="883" t="s">
        <v>334</v>
      </c>
      <c r="N21" s="883" t="s">
        <v>337</v>
      </c>
      <c r="O21" s="883">
        <v>8.0000000000000002E-3</v>
      </c>
      <c r="P21" s="44"/>
    </row>
    <row r="22" spans="2:16">
      <c r="B22" s="26" t="s">
        <v>11</v>
      </c>
      <c r="C22" s="27" t="s">
        <v>12</v>
      </c>
      <c r="D22" s="28">
        <v>1.0870363317385808E-2</v>
      </c>
      <c r="E22" s="28">
        <v>2.2324205936662969E-2</v>
      </c>
      <c r="F22" s="28">
        <v>4.1319070016226159E-3</v>
      </c>
      <c r="G22" s="31"/>
      <c r="H22" s="31"/>
      <c r="I22" s="31"/>
      <c r="J22" s="29"/>
      <c r="L22" s="882"/>
      <c r="M22" s="882"/>
      <c r="N22" s="882"/>
      <c r="O22" s="882"/>
      <c r="P22" s="44"/>
    </row>
    <row r="23" spans="2:16">
      <c r="B23" s="26" t="s">
        <v>11</v>
      </c>
      <c r="C23" s="27" t="s">
        <v>12</v>
      </c>
      <c r="D23" s="28">
        <v>1.2299126595422288E-2</v>
      </c>
      <c r="E23" s="28">
        <v>3.6440285247142754E-2</v>
      </c>
      <c r="F23" s="28">
        <v>8.5805092211630289E-3</v>
      </c>
      <c r="G23" s="31"/>
      <c r="H23" s="31"/>
      <c r="I23" s="31"/>
      <c r="J23" s="29"/>
      <c r="L23" s="882"/>
      <c r="M23" s="882"/>
      <c r="N23" s="882"/>
      <c r="O23" s="882"/>
      <c r="P23" s="44"/>
    </row>
    <row r="24" spans="2:16" ht="16.2" thickBot="1">
      <c r="B24" s="30" t="s">
        <v>11</v>
      </c>
      <c r="C24" s="20" t="s">
        <v>12</v>
      </c>
      <c r="D24" s="32">
        <v>1.1181489047879923E-2</v>
      </c>
      <c r="E24" s="32">
        <v>1.9813071176285814E-2</v>
      </c>
      <c r="F24" s="32">
        <v>1.8731600876693631E-3</v>
      </c>
      <c r="G24" s="33"/>
      <c r="H24" s="33"/>
      <c r="I24" s="33"/>
      <c r="J24" s="34"/>
      <c r="L24" s="882"/>
      <c r="M24" s="882"/>
      <c r="N24" s="882"/>
      <c r="O24" s="882"/>
      <c r="P24" s="44"/>
    </row>
    <row r="25" spans="2:16">
      <c r="L25" s="882"/>
      <c r="M25" s="882"/>
      <c r="N25" s="882"/>
      <c r="O25" s="882"/>
      <c r="P25" s="44"/>
    </row>
    <row r="26" spans="2:16">
      <c r="L26" s="880"/>
      <c r="M26" s="880"/>
      <c r="N26" s="880"/>
      <c r="O26" s="880"/>
      <c r="P26" s="44"/>
    </row>
    <row r="27" spans="2:16">
      <c r="L27" s="880"/>
      <c r="M27" s="880"/>
      <c r="N27" s="880"/>
      <c r="O27" s="880"/>
      <c r="P27" s="44"/>
    </row>
    <row r="28" spans="2:16">
      <c r="L28" s="419"/>
      <c r="M28" s="419"/>
      <c r="N28" s="419"/>
      <c r="O28" s="419"/>
      <c r="P28" s="44"/>
    </row>
    <row r="29" spans="2:16">
      <c r="L29" s="880"/>
      <c r="M29" s="880"/>
      <c r="N29" s="880"/>
      <c r="O29" s="880"/>
      <c r="P29" s="44"/>
    </row>
    <row r="30" spans="2:16">
      <c r="L30" s="880"/>
      <c r="M30" s="880"/>
      <c r="N30" s="880"/>
      <c r="O30" s="880"/>
      <c r="P30" s="44"/>
    </row>
    <row r="31" spans="2:16">
      <c r="L31" s="880"/>
      <c r="M31" s="880"/>
      <c r="N31" s="880"/>
      <c r="O31" s="880"/>
      <c r="P31" s="44"/>
    </row>
    <row r="32" spans="2:16">
      <c r="L32" s="880"/>
      <c r="M32" s="880"/>
      <c r="N32" s="880"/>
      <c r="O32" s="880"/>
      <c r="P32" s="44"/>
    </row>
    <row r="33" spans="12:16">
      <c r="L33" s="419"/>
      <c r="M33" s="419"/>
      <c r="N33" s="419"/>
      <c r="O33" s="419"/>
      <c r="P33" s="92"/>
    </row>
    <row r="34" spans="12:16">
      <c r="L34" s="419"/>
      <c r="M34" s="419"/>
      <c r="N34" s="419"/>
      <c r="O34" s="419"/>
      <c r="P34" s="92"/>
    </row>
  </sheetData>
  <phoneticPr fontId="4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92CE0-FFF5-4076-82E1-6A6C9D6C99E7}">
  <dimension ref="A3:U62"/>
  <sheetViews>
    <sheetView topLeftCell="B1" workbookViewId="0">
      <selection activeCell="U16" sqref="U16"/>
    </sheetView>
  </sheetViews>
  <sheetFormatPr defaultRowHeight="16.2" customHeight="1"/>
  <cols>
    <col min="1" max="1" width="8.7265625" style="200"/>
    <col min="2" max="2" width="8" style="200" customWidth="1"/>
    <col min="3" max="3" width="5.54296875" style="200" customWidth="1"/>
    <col min="4" max="4" width="5" style="200" customWidth="1"/>
    <col min="5" max="5" width="4" style="200" customWidth="1"/>
    <col min="6" max="6" width="10.81640625" style="200" customWidth="1"/>
    <col min="7" max="7" width="10.08984375" style="200" customWidth="1"/>
    <col min="8" max="8" width="6.7265625" style="200" customWidth="1"/>
    <col min="9" max="9" width="7.26953125" style="200" customWidth="1"/>
    <col min="10" max="10" width="10.26953125" style="200" customWidth="1"/>
    <col min="11" max="12" width="7.26953125" style="200" customWidth="1"/>
    <col min="13" max="13" width="5.90625" style="200" customWidth="1"/>
    <col min="14" max="14" width="8.453125" style="200" customWidth="1"/>
    <col min="15" max="18" width="8.7265625" style="200"/>
    <col min="19" max="19" width="22" style="200" customWidth="1"/>
    <col min="20" max="20" width="8.7265625" style="200"/>
    <col min="21" max="21" width="12.90625" style="200" customWidth="1"/>
    <col min="22" max="16384" width="8.7265625" style="200"/>
  </cols>
  <sheetData>
    <row r="3" spans="2:21" ht="16.2" customHeight="1">
      <c r="B3" s="200" t="s">
        <v>90</v>
      </c>
    </row>
    <row r="4" spans="2:21" ht="16.2" customHeight="1">
      <c r="G4" s="762"/>
      <c r="H4" s="762"/>
      <c r="I4" s="762"/>
      <c r="J4" s="762"/>
      <c r="K4" s="762"/>
      <c r="L4" s="762"/>
      <c r="M4" s="762"/>
      <c r="N4" s="762"/>
      <c r="O4" s="762"/>
      <c r="P4" s="762"/>
      <c r="Q4" s="762"/>
    </row>
    <row r="5" spans="2:21" ht="16.2" customHeight="1">
      <c r="B5" s="200" t="s">
        <v>91</v>
      </c>
      <c r="G5" s="762"/>
      <c r="H5" s="762"/>
      <c r="I5" s="762"/>
      <c r="J5" s="762" t="s">
        <v>44</v>
      </c>
      <c r="K5" s="762"/>
      <c r="L5" s="762"/>
      <c r="M5" s="762"/>
      <c r="N5" s="762"/>
      <c r="O5" s="762"/>
      <c r="P5" s="762"/>
      <c r="Q5" s="762"/>
    </row>
    <row r="6" spans="2:21" ht="16.2" customHeight="1" thickBot="1">
      <c r="G6" s="762"/>
      <c r="H6" s="762"/>
      <c r="I6" s="762"/>
      <c r="J6" s="762"/>
      <c r="K6" s="762"/>
      <c r="L6" s="762"/>
      <c r="M6" s="762"/>
      <c r="N6" s="762"/>
      <c r="O6" s="762"/>
      <c r="P6" s="762"/>
      <c r="Q6" s="762"/>
    </row>
    <row r="7" spans="2:21" ht="19.2" customHeight="1" thickBot="1">
      <c r="B7" s="212" t="s">
        <v>30</v>
      </c>
      <c r="C7" s="213"/>
      <c r="D7" s="213"/>
      <c r="E7" s="213"/>
      <c r="F7" s="213"/>
      <c r="G7" s="213"/>
      <c r="H7" s="763"/>
      <c r="I7" s="762"/>
      <c r="J7" s="212" t="s">
        <v>30</v>
      </c>
      <c r="K7" s="213"/>
      <c r="L7" s="213"/>
      <c r="M7" s="213"/>
      <c r="N7" s="213"/>
      <c r="O7" s="213"/>
      <c r="P7" s="763"/>
      <c r="Q7" s="762"/>
      <c r="R7" s="200" t="s">
        <v>91</v>
      </c>
      <c r="S7" s="880"/>
      <c r="T7" s="887" t="s">
        <v>338</v>
      </c>
      <c r="U7" s="382" t="s">
        <v>554</v>
      </c>
    </row>
    <row r="8" spans="2:21" ht="16.2" customHeight="1">
      <c r="B8" s="214" t="s">
        <v>82</v>
      </c>
      <c r="C8" s="215" t="s">
        <v>9</v>
      </c>
      <c r="D8" s="215" t="s">
        <v>83</v>
      </c>
      <c r="E8" s="215">
        <v>1</v>
      </c>
      <c r="F8" s="216">
        <v>0</v>
      </c>
      <c r="G8" s="764">
        <v>5.233207792261139E-6</v>
      </c>
      <c r="H8" s="765" t="s">
        <v>4</v>
      </c>
      <c r="I8" s="762"/>
      <c r="J8" s="214" t="s">
        <v>82</v>
      </c>
      <c r="K8" s="215" t="s">
        <v>9</v>
      </c>
      <c r="L8" s="215" t="s">
        <v>83</v>
      </c>
      <c r="M8" s="215">
        <v>1</v>
      </c>
      <c r="N8" s="220">
        <v>7.4738707260246007E-2</v>
      </c>
      <c r="O8" s="699">
        <v>5.1215332801270788E-2</v>
      </c>
      <c r="P8" s="765" t="s">
        <v>4</v>
      </c>
      <c r="Q8" s="762"/>
      <c r="R8"/>
      <c r="S8" s="881" t="s">
        <v>369</v>
      </c>
      <c r="T8" s="881" t="s">
        <v>327</v>
      </c>
      <c r="U8" s="881" t="s">
        <v>336</v>
      </c>
    </row>
    <row r="9" spans="2:21" ht="16.2" customHeight="1">
      <c r="B9" s="214" t="s">
        <v>82</v>
      </c>
      <c r="C9" s="215" t="s">
        <v>9</v>
      </c>
      <c r="D9" s="215" t="s">
        <v>83</v>
      </c>
      <c r="E9" s="215">
        <v>2</v>
      </c>
      <c r="F9" s="216">
        <v>1.912969823226493E-5</v>
      </c>
      <c r="G9" s="764">
        <v>4.6459866851805154E-6</v>
      </c>
      <c r="H9" s="765" t="s">
        <v>6</v>
      </c>
      <c r="I9" s="762"/>
      <c r="J9" s="214" t="s">
        <v>82</v>
      </c>
      <c r="K9" s="215" t="s">
        <v>9</v>
      </c>
      <c r="L9" s="215" t="s">
        <v>83</v>
      </c>
      <c r="M9" s="215">
        <v>2</v>
      </c>
      <c r="N9" s="220">
        <v>5.5047254564477781E-2</v>
      </c>
      <c r="O9" s="699">
        <v>8.920043225839067E-3</v>
      </c>
      <c r="P9" s="765" t="s">
        <v>6</v>
      </c>
      <c r="Q9" s="762"/>
      <c r="R9"/>
      <c r="S9" s="881" t="s">
        <v>370</v>
      </c>
      <c r="T9" s="881" t="s">
        <v>329</v>
      </c>
      <c r="U9" s="881" t="s">
        <v>330</v>
      </c>
    </row>
    <row r="10" spans="2:21" ht="16.2" customHeight="1">
      <c r="B10" s="214" t="s">
        <v>82</v>
      </c>
      <c r="C10" s="215" t="s">
        <v>9</v>
      </c>
      <c r="D10" s="215" t="s">
        <v>83</v>
      </c>
      <c r="E10" s="215">
        <v>3</v>
      </c>
      <c r="F10" s="216">
        <v>1.9546311793158966E-7</v>
      </c>
      <c r="G10" s="766"/>
      <c r="H10" s="765"/>
      <c r="I10" s="762"/>
      <c r="J10" s="214" t="s">
        <v>82</v>
      </c>
      <c r="K10" s="215" t="s">
        <v>9</v>
      </c>
      <c r="L10" s="215" t="s">
        <v>83</v>
      </c>
      <c r="M10" s="215">
        <v>3</v>
      </c>
      <c r="N10" s="220">
        <v>4.0049374138725738E-2</v>
      </c>
      <c r="O10" s="767"/>
      <c r="P10" s="765"/>
      <c r="Q10" s="762"/>
      <c r="R10"/>
      <c r="S10" s="881" t="s">
        <v>371</v>
      </c>
      <c r="T10" s="881" t="s">
        <v>335</v>
      </c>
      <c r="U10" s="881">
        <v>1E-4</v>
      </c>
    </row>
    <row r="11" spans="2:21" ht="16.2" customHeight="1" thickBot="1">
      <c r="B11" s="217" t="s">
        <v>82</v>
      </c>
      <c r="C11" s="195" t="s">
        <v>9</v>
      </c>
      <c r="D11" s="195" t="s">
        <v>83</v>
      </c>
      <c r="E11" s="195">
        <v>4</v>
      </c>
      <c r="F11" s="201">
        <v>1.6076698188480393E-6</v>
      </c>
      <c r="G11" s="768"/>
      <c r="H11" s="769"/>
      <c r="I11" s="762"/>
      <c r="J11" s="217" t="s">
        <v>82</v>
      </c>
      <c r="K11" s="195" t="s">
        <v>9</v>
      </c>
      <c r="L11" s="195" t="s">
        <v>83</v>
      </c>
      <c r="M11" s="195">
        <v>4</v>
      </c>
      <c r="N11" s="202">
        <v>3.5025995241633627E-2</v>
      </c>
      <c r="O11" s="770"/>
      <c r="P11" s="769"/>
      <c r="Q11" s="762"/>
      <c r="R11"/>
      <c r="S11" s="881" t="s">
        <v>372</v>
      </c>
      <c r="T11" s="881" t="s">
        <v>329</v>
      </c>
      <c r="U11" s="881" t="s">
        <v>330</v>
      </c>
    </row>
    <row r="12" spans="2:21" ht="16.2" customHeight="1">
      <c r="B12" s="214" t="s">
        <v>84</v>
      </c>
      <c r="C12" s="215" t="s">
        <v>58</v>
      </c>
      <c r="D12" s="215" t="s">
        <v>83</v>
      </c>
      <c r="E12" s="215">
        <v>1</v>
      </c>
      <c r="F12" s="216">
        <v>0</v>
      </c>
      <c r="G12" s="764">
        <v>5.3223730700286373E-6</v>
      </c>
      <c r="H12" s="765" t="s">
        <v>4</v>
      </c>
      <c r="I12" s="762"/>
      <c r="J12" s="214" t="s">
        <v>84</v>
      </c>
      <c r="K12" s="215" t="s">
        <v>58</v>
      </c>
      <c r="L12" s="215" t="s">
        <v>83</v>
      </c>
      <c r="M12" s="215">
        <v>1</v>
      </c>
      <c r="N12" s="220">
        <v>4.0490140153373183E-2</v>
      </c>
      <c r="O12" s="699">
        <v>4.6432994745921136E-2</v>
      </c>
      <c r="P12" s="765" t="s">
        <v>4</v>
      </c>
      <c r="Q12" s="762"/>
      <c r="R12"/>
      <c r="S12" s="881" t="s">
        <v>373</v>
      </c>
      <c r="T12" s="881" t="s">
        <v>335</v>
      </c>
      <c r="U12" s="881">
        <v>1E-4</v>
      </c>
    </row>
    <row r="13" spans="2:21" ht="16.2" customHeight="1">
      <c r="B13" s="214" t="s">
        <v>84</v>
      </c>
      <c r="C13" s="215" t="s">
        <v>58</v>
      </c>
      <c r="D13" s="215" t="s">
        <v>83</v>
      </c>
      <c r="E13" s="215">
        <v>2</v>
      </c>
      <c r="F13" s="216">
        <v>7.5548570481122347E-6</v>
      </c>
      <c r="G13" s="764">
        <v>3.3200714435419131E-6</v>
      </c>
      <c r="H13" s="765" t="s">
        <v>6</v>
      </c>
      <c r="I13" s="762"/>
      <c r="J13" s="214" t="s">
        <v>84</v>
      </c>
      <c r="K13" s="215" t="s">
        <v>58</v>
      </c>
      <c r="L13" s="215" t="s">
        <v>83</v>
      </c>
      <c r="M13" s="215">
        <v>2</v>
      </c>
      <c r="N13" s="220">
        <v>6.8604685054060408E-2</v>
      </c>
      <c r="O13" s="699">
        <v>8.2986857904523165E-3</v>
      </c>
      <c r="P13" s="765" t="s">
        <v>6</v>
      </c>
      <c r="Q13" s="762"/>
      <c r="R13"/>
      <c r="S13" s="881" t="s">
        <v>362</v>
      </c>
      <c r="T13" s="881" t="s">
        <v>329</v>
      </c>
      <c r="U13" s="881" t="s">
        <v>330</v>
      </c>
    </row>
    <row r="14" spans="2:21" ht="16.2" customHeight="1">
      <c r="B14" s="214" t="s">
        <v>84</v>
      </c>
      <c r="C14" s="215" t="s">
        <v>58</v>
      </c>
      <c r="D14" s="215" t="s">
        <v>83</v>
      </c>
      <c r="E14" s="215">
        <v>3</v>
      </c>
      <c r="F14" s="216">
        <v>1.372986617952489E-5</v>
      </c>
      <c r="G14" s="771"/>
      <c r="H14" s="765"/>
      <c r="I14" s="762"/>
      <c r="J14" s="214" t="s">
        <v>84</v>
      </c>
      <c r="K14" s="215" t="s">
        <v>58</v>
      </c>
      <c r="L14" s="215" t="s">
        <v>83</v>
      </c>
      <c r="M14" s="215">
        <v>3</v>
      </c>
      <c r="N14" s="220">
        <v>2.9158082796270243E-2</v>
      </c>
      <c r="O14" s="771"/>
      <c r="P14" s="765"/>
      <c r="Q14" s="762"/>
      <c r="R14"/>
      <c r="S14" s="880"/>
      <c r="T14" s="880"/>
      <c r="U14" s="880"/>
    </row>
    <row r="15" spans="2:21" ht="16.2" customHeight="1" thickBot="1">
      <c r="B15" s="217" t="s">
        <v>84</v>
      </c>
      <c r="C15" s="195" t="s">
        <v>58</v>
      </c>
      <c r="D15" s="195" t="s">
        <v>83</v>
      </c>
      <c r="E15" s="195">
        <v>4</v>
      </c>
      <c r="F15" s="201">
        <v>4.7690524774238693E-9</v>
      </c>
      <c r="G15" s="772"/>
      <c r="H15" s="769"/>
      <c r="I15" s="762"/>
      <c r="J15" s="217" t="s">
        <v>84</v>
      </c>
      <c r="K15" s="195" t="s">
        <v>58</v>
      </c>
      <c r="L15" s="195" t="s">
        <v>83</v>
      </c>
      <c r="M15" s="195">
        <v>4</v>
      </c>
      <c r="N15" s="202">
        <v>4.7479070979980706E-2</v>
      </c>
      <c r="O15" s="770"/>
      <c r="P15" s="769"/>
      <c r="Q15" s="762"/>
      <c r="R15"/>
      <c r="S15" s="880"/>
      <c r="T15" s="880"/>
      <c r="U15" s="880"/>
    </row>
    <row r="16" spans="2:21" ht="16.2" customHeight="1">
      <c r="B16" s="214" t="s">
        <v>85</v>
      </c>
      <c r="C16" s="215" t="s">
        <v>9</v>
      </c>
      <c r="D16" s="218" t="s">
        <v>86</v>
      </c>
      <c r="E16" s="215">
        <v>1</v>
      </c>
      <c r="F16" s="219">
        <v>18.775254704848034</v>
      </c>
      <c r="G16" s="699">
        <v>17.390031578343773</v>
      </c>
      <c r="H16" s="765" t="s">
        <v>4</v>
      </c>
      <c r="I16" s="762"/>
      <c r="J16" s="214" t="s">
        <v>85</v>
      </c>
      <c r="K16" s="215" t="s">
        <v>9</v>
      </c>
      <c r="L16" s="561" t="s">
        <v>86</v>
      </c>
      <c r="M16" s="215">
        <v>1</v>
      </c>
      <c r="N16" s="219">
        <v>6.1716821254165142</v>
      </c>
      <c r="O16" s="699">
        <v>5.1100656831331088</v>
      </c>
      <c r="P16" s="765" t="s">
        <v>4</v>
      </c>
      <c r="Q16" s="762"/>
      <c r="R16" s="762" t="s">
        <v>44</v>
      </c>
      <c r="S16" s="880"/>
      <c r="T16" s="887" t="s">
        <v>338</v>
      </c>
      <c r="U16" s="382" t="s">
        <v>554</v>
      </c>
    </row>
    <row r="17" spans="1:21" ht="16.2" customHeight="1">
      <c r="B17" s="214" t="s">
        <v>85</v>
      </c>
      <c r="C17" s="215" t="s">
        <v>9</v>
      </c>
      <c r="D17" s="218" t="s">
        <v>86</v>
      </c>
      <c r="E17" s="215">
        <v>2</v>
      </c>
      <c r="F17" s="219">
        <v>20.374273070344536</v>
      </c>
      <c r="G17" s="699">
        <v>1.3326602886090089</v>
      </c>
      <c r="H17" s="765" t="s">
        <v>6</v>
      </c>
      <c r="I17" s="762"/>
      <c r="J17" s="214" t="s">
        <v>85</v>
      </c>
      <c r="K17" s="215" t="s">
        <v>9</v>
      </c>
      <c r="L17" s="561" t="s">
        <v>86</v>
      </c>
      <c r="M17" s="215">
        <v>2</v>
      </c>
      <c r="N17" s="219">
        <v>5.4806450519392405</v>
      </c>
      <c r="O17" s="699">
        <v>0.46801713667989292</v>
      </c>
      <c r="P17" s="765" t="s">
        <v>6</v>
      </c>
      <c r="Q17" s="762"/>
      <c r="R17" s="762"/>
      <c r="S17" s="881" t="s">
        <v>369</v>
      </c>
      <c r="T17" s="881" t="s">
        <v>327</v>
      </c>
      <c r="U17" s="881" t="s">
        <v>336</v>
      </c>
    </row>
    <row r="18" spans="1:21" ht="16.2" customHeight="1">
      <c r="B18" s="214" t="s">
        <v>85</v>
      </c>
      <c r="C18" s="215" t="s">
        <v>9</v>
      </c>
      <c r="D18" s="218" t="s">
        <v>86</v>
      </c>
      <c r="E18" s="215">
        <v>3</v>
      </c>
      <c r="F18" s="219">
        <v>15.891284115520289</v>
      </c>
      <c r="G18" s="705"/>
      <c r="H18" s="765"/>
      <c r="I18" s="762"/>
      <c r="J18" s="214" t="s">
        <v>85</v>
      </c>
      <c r="K18" s="215" t="s">
        <v>9</v>
      </c>
      <c r="L18" s="561" t="s">
        <v>86</v>
      </c>
      <c r="M18" s="215">
        <v>3</v>
      </c>
      <c r="N18" s="219">
        <v>4.8053857663480093</v>
      </c>
      <c r="O18" s="705"/>
      <c r="P18" s="765"/>
      <c r="Q18" s="762"/>
      <c r="R18"/>
      <c r="S18" s="881" t="s">
        <v>370</v>
      </c>
      <c r="T18" s="881" t="s">
        <v>329</v>
      </c>
      <c r="U18" s="881" t="s">
        <v>330</v>
      </c>
    </row>
    <row r="19" spans="1:21" ht="16.2" customHeight="1" thickBot="1">
      <c r="B19" s="217" t="s">
        <v>85</v>
      </c>
      <c r="C19" s="195" t="s">
        <v>9</v>
      </c>
      <c r="D19" s="205" t="s">
        <v>86</v>
      </c>
      <c r="E19" s="195">
        <v>4</v>
      </c>
      <c r="F19" s="206">
        <v>14.519314422662232</v>
      </c>
      <c r="G19" s="770"/>
      <c r="H19" s="769"/>
      <c r="I19" s="762"/>
      <c r="J19" s="217" t="s">
        <v>85</v>
      </c>
      <c r="K19" s="195" t="s">
        <v>9</v>
      </c>
      <c r="L19" s="773" t="s">
        <v>86</v>
      </c>
      <c r="M19" s="195">
        <v>4</v>
      </c>
      <c r="N19" s="206">
        <v>3.9825497888286714</v>
      </c>
      <c r="O19" s="770"/>
      <c r="P19" s="769"/>
      <c r="Q19" s="762"/>
      <c r="R19"/>
      <c r="S19" s="881" t="s">
        <v>371</v>
      </c>
      <c r="T19" s="881" t="s">
        <v>337</v>
      </c>
      <c r="U19" s="881">
        <v>1.8E-3</v>
      </c>
    </row>
    <row r="20" spans="1:21" ht="16.2" customHeight="1">
      <c r="B20" s="214" t="s">
        <v>87</v>
      </c>
      <c r="C20" s="215" t="s">
        <v>58</v>
      </c>
      <c r="D20" s="218" t="s">
        <v>86</v>
      </c>
      <c r="E20" s="215">
        <v>1</v>
      </c>
      <c r="F20" s="219">
        <v>5.3252858308030913</v>
      </c>
      <c r="G20" s="699">
        <v>7.646000958741932</v>
      </c>
      <c r="H20" s="765" t="s">
        <v>4</v>
      </c>
      <c r="I20" s="762"/>
      <c r="J20" s="214" t="s">
        <v>87</v>
      </c>
      <c r="K20" s="215" t="s">
        <v>58</v>
      </c>
      <c r="L20" s="561" t="s">
        <v>86</v>
      </c>
      <c r="M20" s="215">
        <v>1</v>
      </c>
      <c r="N20" s="219">
        <v>1.2445549750470613</v>
      </c>
      <c r="O20" s="699">
        <v>2.1842190313751826</v>
      </c>
      <c r="P20" s="765" t="s">
        <v>4</v>
      </c>
      <c r="Q20" s="762"/>
      <c r="S20" s="881" t="s">
        <v>372</v>
      </c>
      <c r="T20" s="881" t="s">
        <v>329</v>
      </c>
      <c r="U20" s="881" t="s">
        <v>330</v>
      </c>
    </row>
    <row r="21" spans="1:21" ht="16.2" customHeight="1">
      <c r="B21" s="214" t="s">
        <v>87</v>
      </c>
      <c r="C21" s="215" t="s">
        <v>58</v>
      </c>
      <c r="D21" s="218" t="s">
        <v>86</v>
      </c>
      <c r="E21" s="215">
        <v>2</v>
      </c>
      <c r="F21" s="219">
        <v>9.5293921084335462</v>
      </c>
      <c r="G21" s="699">
        <v>0.87026767591143006</v>
      </c>
      <c r="H21" s="765" t="s">
        <v>6</v>
      </c>
      <c r="I21" s="762"/>
      <c r="J21" s="214" t="s">
        <v>87</v>
      </c>
      <c r="K21" s="215" t="s">
        <v>58</v>
      </c>
      <c r="L21" s="561" t="s">
        <v>86</v>
      </c>
      <c r="M21" s="215">
        <v>2</v>
      </c>
      <c r="N21" s="219">
        <v>3.0775174649970678</v>
      </c>
      <c r="O21" s="699">
        <v>0.37791772818474145</v>
      </c>
      <c r="P21" s="765" t="s">
        <v>6</v>
      </c>
      <c r="Q21" s="762"/>
      <c r="S21" s="881" t="s">
        <v>373</v>
      </c>
      <c r="T21" s="881" t="s">
        <v>337</v>
      </c>
      <c r="U21" s="881">
        <v>1.8E-3</v>
      </c>
    </row>
    <row r="22" spans="1:21" ht="16.2" customHeight="1">
      <c r="B22" s="214" t="s">
        <v>87</v>
      </c>
      <c r="C22" s="215" t="s">
        <v>58</v>
      </c>
      <c r="D22" s="218" t="s">
        <v>86</v>
      </c>
      <c r="E22" s="215">
        <v>3</v>
      </c>
      <c r="F22" s="219">
        <v>7.6916270063974608</v>
      </c>
      <c r="G22" s="705"/>
      <c r="H22" s="765"/>
      <c r="I22" s="762"/>
      <c r="J22" s="214" t="s">
        <v>87</v>
      </c>
      <c r="K22" s="215" t="s">
        <v>58</v>
      </c>
      <c r="L22" s="561" t="s">
        <v>86</v>
      </c>
      <c r="M22" s="215">
        <v>3</v>
      </c>
      <c r="N22" s="219">
        <v>2.3335687868241952</v>
      </c>
      <c r="O22" s="705"/>
      <c r="P22" s="765"/>
      <c r="Q22" s="762"/>
      <c r="S22" s="881" t="s">
        <v>362</v>
      </c>
      <c r="T22" s="881" t="s">
        <v>335</v>
      </c>
      <c r="U22" s="881">
        <v>1E-4</v>
      </c>
    </row>
    <row r="23" spans="1:21" ht="16.2" customHeight="1" thickBot="1">
      <c r="B23" s="217" t="s">
        <v>87</v>
      </c>
      <c r="C23" s="195" t="s">
        <v>58</v>
      </c>
      <c r="D23" s="205" t="s">
        <v>86</v>
      </c>
      <c r="E23" s="195">
        <v>4</v>
      </c>
      <c r="F23" s="206">
        <v>8.0376988893336296</v>
      </c>
      <c r="G23" s="770"/>
      <c r="H23" s="769"/>
      <c r="I23" s="762"/>
      <c r="J23" s="217" t="s">
        <v>87</v>
      </c>
      <c r="K23" s="195" t="s">
        <v>58</v>
      </c>
      <c r="L23" s="773" t="s">
        <v>86</v>
      </c>
      <c r="M23" s="195">
        <v>4</v>
      </c>
      <c r="N23" s="206">
        <v>2.0812348986324061</v>
      </c>
      <c r="O23" s="770"/>
      <c r="P23" s="769"/>
      <c r="Q23" s="762"/>
    </row>
    <row r="24" spans="1:21" ht="16.2" customHeight="1">
      <c r="B24" s="198"/>
      <c r="C24" s="198"/>
      <c r="D24" s="203"/>
      <c r="E24" s="198"/>
      <c r="F24" s="204"/>
      <c r="G24" s="774"/>
      <c r="H24" s="762"/>
      <c r="I24" s="762"/>
      <c r="J24" s="762"/>
      <c r="K24" s="762"/>
      <c r="L24" s="762"/>
      <c r="M24" s="762"/>
      <c r="N24" s="762"/>
      <c r="O24" s="762"/>
      <c r="P24" s="762"/>
      <c r="Q24" s="762"/>
    </row>
    <row r="25" spans="1:21" ht="16.2" customHeight="1">
      <c r="B25" s="207" t="s">
        <v>88</v>
      </c>
      <c r="G25" s="762"/>
      <c r="H25" s="762"/>
      <c r="I25" s="762"/>
      <c r="J25" s="762"/>
      <c r="K25" s="762"/>
      <c r="L25" s="762"/>
      <c r="M25" s="762"/>
      <c r="N25" s="762"/>
      <c r="O25" s="762"/>
      <c r="P25" s="762"/>
      <c r="Q25" s="762"/>
    </row>
    <row r="26" spans="1:21" ht="16.2" customHeight="1">
      <c r="B26" s="207" t="s">
        <v>89</v>
      </c>
      <c r="G26" s="762"/>
      <c r="H26" s="762"/>
      <c r="I26" s="762"/>
      <c r="J26" s="762"/>
      <c r="K26" s="762"/>
      <c r="L26" s="762"/>
      <c r="M26" s="762"/>
      <c r="N26" s="762"/>
      <c r="O26" s="762"/>
      <c r="P26" s="762"/>
      <c r="Q26" s="762"/>
    </row>
    <row r="27" spans="1:21" ht="16.2" customHeight="1">
      <c r="G27" s="762"/>
      <c r="H27" s="762"/>
      <c r="I27" s="762"/>
      <c r="J27" s="762"/>
      <c r="K27" s="762"/>
      <c r="L27" s="762"/>
      <c r="M27" s="762"/>
      <c r="N27" s="762"/>
      <c r="O27" s="762"/>
      <c r="P27" s="762"/>
      <c r="Q27" s="762"/>
    </row>
    <row r="28" spans="1:21" ht="16.2" customHeight="1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</row>
    <row r="29" spans="1:21" ht="16.2" customHeight="1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</row>
    <row r="30" spans="1:21" ht="16.2" customHeight="1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</row>
    <row r="31" spans="1:21" ht="16.2" customHeight="1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</row>
    <row r="32" spans="1:21" ht="16.2" customHeight="1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</row>
    <row r="33" spans="1:16" ht="16.2" customHeight="1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</row>
    <row r="34" spans="1:16" ht="16.2" customHeight="1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</row>
    <row r="35" spans="1:16" ht="16.2" customHeight="1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</row>
    <row r="36" spans="1:16" ht="16.2" customHeight="1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</row>
    <row r="37" spans="1:16" ht="16.2" customHeight="1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</row>
    <row r="38" spans="1:16" ht="16.2" customHeight="1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</row>
    <row r="39" spans="1:16" ht="16.2" customHeight="1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</row>
    <row r="40" spans="1:16" ht="16.2" customHeight="1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</row>
    <row r="45" spans="1:16" ht="16.2" customHeight="1">
      <c r="F45" s="200" t="s">
        <v>79</v>
      </c>
      <c r="G45" s="207" t="s">
        <v>79</v>
      </c>
    </row>
    <row r="46" spans="1:16" ht="16.2" customHeight="1" thickBot="1">
      <c r="B46" s="195" t="s">
        <v>30</v>
      </c>
      <c r="C46" s="195"/>
      <c r="D46" s="195"/>
      <c r="E46" s="195"/>
      <c r="F46" s="196" t="s">
        <v>80</v>
      </c>
      <c r="G46" s="197" t="s">
        <v>81</v>
      </c>
    </row>
    <row r="47" spans="1:16" ht="16.2" customHeight="1">
      <c r="B47" s="198" t="s">
        <v>82</v>
      </c>
      <c r="C47" s="198" t="s">
        <v>9</v>
      </c>
      <c r="D47" s="198" t="s">
        <v>83</v>
      </c>
      <c r="E47" s="198">
        <v>1</v>
      </c>
      <c r="F47" s="208">
        <v>27.122682571411133</v>
      </c>
      <c r="G47" s="208">
        <v>30.864683151245117</v>
      </c>
    </row>
    <row r="48" spans="1:16" ht="16.2" customHeight="1">
      <c r="B48" s="198" t="s">
        <v>82</v>
      </c>
      <c r="C48" s="198" t="s">
        <v>9</v>
      </c>
      <c r="D48" s="198" t="s">
        <v>83</v>
      </c>
      <c r="E48" s="198">
        <v>2</v>
      </c>
      <c r="F48" s="208">
        <v>26.93400764465332</v>
      </c>
      <c r="G48" s="208">
        <v>31.117193222045898</v>
      </c>
    </row>
    <row r="49" spans="2:7" ht="16.2" customHeight="1">
      <c r="B49" s="198" t="s">
        <v>82</v>
      </c>
      <c r="C49" s="198" t="s">
        <v>9</v>
      </c>
      <c r="D49" s="198" t="s">
        <v>83</v>
      </c>
      <c r="E49" s="198">
        <v>3</v>
      </c>
      <c r="F49" s="208">
        <v>25.29005241394043</v>
      </c>
      <c r="G49" s="208">
        <v>29.93212890625</v>
      </c>
    </row>
    <row r="50" spans="2:7" ht="16.2" customHeight="1" thickBot="1">
      <c r="B50" s="195" t="s">
        <v>82</v>
      </c>
      <c r="C50" s="195" t="s">
        <v>9</v>
      </c>
      <c r="D50" s="195" t="s">
        <v>83</v>
      </c>
      <c r="E50" s="195">
        <v>4</v>
      </c>
      <c r="F50" s="209">
        <v>25.971031188964844</v>
      </c>
      <c r="G50" s="209">
        <v>30.806461334228516</v>
      </c>
    </row>
    <row r="51" spans="2:7" ht="16.2" customHeight="1">
      <c r="B51" s="198" t="s">
        <v>84</v>
      </c>
      <c r="C51" s="198" t="s">
        <v>58</v>
      </c>
      <c r="D51" s="198" t="s">
        <v>83</v>
      </c>
      <c r="E51" s="198">
        <v>1</v>
      </c>
      <c r="F51" s="208">
        <v>25.975217819213867</v>
      </c>
      <c r="G51" s="208">
        <v>30.601503372192383</v>
      </c>
    </row>
    <row r="52" spans="2:7" ht="16.2" customHeight="1">
      <c r="B52" s="198" t="s">
        <v>84</v>
      </c>
      <c r="C52" s="198" t="s">
        <v>58</v>
      </c>
      <c r="D52" s="198" t="s">
        <v>83</v>
      </c>
      <c r="E52" s="198">
        <v>2</v>
      </c>
      <c r="F52" s="208">
        <v>25.5966796875</v>
      </c>
      <c r="G52" s="208">
        <v>29.462228775024414</v>
      </c>
    </row>
    <row r="53" spans="2:7" ht="16.2" customHeight="1">
      <c r="B53" s="198" t="s">
        <v>84</v>
      </c>
      <c r="C53" s="198" t="s">
        <v>58</v>
      </c>
      <c r="D53" s="198" t="s">
        <v>83</v>
      </c>
      <c r="E53" s="198">
        <v>3</v>
      </c>
      <c r="F53" s="208">
        <v>26.428613662719727</v>
      </c>
      <c r="G53" s="208">
        <v>31.528573989868164</v>
      </c>
    </row>
    <row r="54" spans="2:7" ht="16.2" customHeight="1" thickBot="1">
      <c r="B54" s="195" t="s">
        <v>84</v>
      </c>
      <c r="C54" s="195" t="s">
        <v>58</v>
      </c>
      <c r="D54" s="195" t="s">
        <v>83</v>
      </c>
      <c r="E54" s="195">
        <v>4</v>
      </c>
      <c r="F54" s="209">
        <v>25.935253143310547</v>
      </c>
      <c r="G54" s="209">
        <v>30.331817626953125</v>
      </c>
    </row>
    <row r="55" spans="2:7" ht="16.2" customHeight="1">
      <c r="B55" s="198" t="s">
        <v>85</v>
      </c>
      <c r="C55" s="198" t="s">
        <v>9</v>
      </c>
      <c r="D55" s="203" t="s">
        <v>86</v>
      </c>
      <c r="E55" s="198">
        <v>1</v>
      </c>
      <c r="F55" s="210">
        <v>27.335475921630859</v>
      </c>
      <c r="G55" s="208">
        <v>24.709812164306641</v>
      </c>
    </row>
    <row r="56" spans="2:7" ht="16.2" customHeight="1">
      <c r="B56" s="198" t="s">
        <v>85</v>
      </c>
      <c r="C56" s="198" t="s">
        <v>9</v>
      </c>
      <c r="D56" s="203" t="s">
        <v>86</v>
      </c>
      <c r="E56" s="198">
        <v>2</v>
      </c>
      <c r="F56" s="210">
        <v>26.70170783996582</v>
      </c>
      <c r="G56" s="208">
        <v>24.24736213684082</v>
      </c>
    </row>
    <row r="57" spans="2:7" ht="16.2" customHeight="1">
      <c r="B57" s="198" t="s">
        <v>85</v>
      </c>
      <c r="C57" s="198" t="s">
        <v>9</v>
      </c>
      <c r="D57" s="203" t="s">
        <v>86</v>
      </c>
      <c r="E57" s="198">
        <v>3</v>
      </c>
      <c r="F57" s="210">
        <v>27.106119155883789</v>
      </c>
      <c r="G57" s="208">
        <v>24.841466903686523</v>
      </c>
    </row>
    <row r="58" spans="2:7" ht="16.2" customHeight="1" thickBot="1">
      <c r="B58" s="195" t="s">
        <v>85</v>
      </c>
      <c r="C58" s="195" t="s">
        <v>9</v>
      </c>
      <c r="D58" s="205" t="s">
        <v>86</v>
      </c>
      <c r="E58" s="195">
        <v>4</v>
      </c>
      <c r="F58" s="211">
        <v>27.212245941162109</v>
      </c>
      <c r="G58" s="209">
        <v>25.21855354309082</v>
      </c>
    </row>
    <row r="59" spans="2:7" ht="16.2" customHeight="1">
      <c r="B59" s="198" t="s">
        <v>87</v>
      </c>
      <c r="C59" s="198" t="s">
        <v>58</v>
      </c>
      <c r="D59" s="203" t="s">
        <v>86</v>
      </c>
      <c r="E59" s="198">
        <v>1</v>
      </c>
      <c r="F59" s="210">
        <v>26.927793502807617</v>
      </c>
      <c r="G59" s="208">
        <v>26.612163543701172</v>
      </c>
    </row>
    <row r="60" spans="2:7" ht="16.2" customHeight="1">
      <c r="B60" s="198" t="s">
        <v>87</v>
      </c>
      <c r="C60" s="198" t="s">
        <v>58</v>
      </c>
      <c r="D60" s="203" t="s">
        <v>86</v>
      </c>
      <c r="E60" s="198">
        <v>2</v>
      </c>
      <c r="F60" s="210">
        <v>27.292499542236328</v>
      </c>
      <c r="G60" s="208">
        <v>25.670732498168945</v>
      </c>
    </row>
    <row r="61" spans="2:7" ht="16.2" customHeight="1">
      <c r="B61" s="198" t="s">
        <v>87</v>
      </c>
      <c r="C61" s="198" t="s">
        <v>58</v>
      </c>
      <c r="D61" s="203" t="s">
        <v>86</v>
      </c>
      <c r="E61" s="198">
        <v>3</v>
      </c>
      <c r="F61" s="210">
        <v>26.571584701538086</v>
      </c>
      <c r="G61" s="208">
        <v>25.34904670715332</v>
      </c>
    </row>
    <row r="62" spans="2:7" ht="16.2" customHeight="1" thickBot="1">
      <c r="B62" s="195" t="s">
        <v>87</v>
      </c>
      <c r="C62" s="195" t="s">
        <v>58</v>
      </c>
      <c r="D62" s="205" t="s">
        <v>86</v>
      </c>
      <c r="E62" s="195">
        <v>4</v>
      </c>
      <c r="F62" s="211">
        <v>27.702247619628906</v>
      </c>
      <c r="G62" s="209">
        <v>26.644807815551758</v>
      </c>
    </row>
  </sheetData>
  <phoneticPr fontId="4"/>
  <pageMargins left="0.70866141732283472" right="0.70866141732283472" top="0.74803149606299213" bottom="0.74803149606299213" header="0.31496062992125984" footer="0.31496062992125984"/>
  <pageSetup paperSize="9" scale="65" orientation="landscape" horizontalDpi="4294967293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CDBD7-58AF-42E2-BBEB-0CCD8A7237D5}">
  <sheetPr>
    <pageSetUpPr fitToPage="1"/>
  </sheetPr>
  <dimension ref="B2:P20"/>
  <sheetViews>
    <sheetView workbookViewId="0">
      <selection activeCell="P3" sqref="P3"/>
    </sheetView>
  </sheetViews>
  <sheetFormatPr defaultRowHeight="18"/>
  <cols>
    <col min="1" max="2" width="8.7265625" style="221"/>
    <col min="3" max="3" width="7.6328125" style="221" customWidth="1"/>
    <col min="4" max="10" width="6.6328125" style="221" customWidth="1"/>
    <col min="11" max="13" width="8.7265625" style="221"/>
    <col min="14" max="14" width="22.1796875" style="221" customWidth="1"/>
    <col min="15" max="15" width="8.7265625" style="221"/>
    <col min="16" max="16" width="13.36328125" style="221" customWidth="1"/>
    <col min="17" max="16384" width="8.7265625" style="221"/>
  </cols>
  <sheetData>
    <row r="2" spans="2:16">
      <c r="B2" s="122" t="s">
        <v>92</v>
      </c>
    </row>
    <row r="3" spans="2:16" ht="20.399999999999999" thickBot="1">
      <c r="N3" s="897"/>
      <c r="O3" s="887" t="s">
        <v>338</v>
      </c>
      <c r="P3" s="382" t="s">
        <v>554</v>
      </c>
    </row>
    <row r="4" spans="2:16" ht="18.600000000000001" thickBot="1">
      <c r="B4" s="35"/>
      <c r="C4" s="36"/>
      <c r="D4" s="35"/>
      <c r="E4" s="36"/>
      <c r="F4" s="36"/>
      <c r="G4" s="36"/>
      <c r="H4" s="36"/>
      <c r="I4" s="36"/>
      <c r="J4" s="37"/>
      <c r="K4" s="36" t="s">
        <v>4</v>
      </c>
      <c r="L4" s="37" t="s">
        <v>6</v>
      </c>
      <c r="N4" s="881" t="s">
        <v>374</v>
      </c>
      <c r="O4" s="881" t="s">
        <v>327</v>
      </c>
      <c r="P4" s="881">
        <v>0.98719999999999997</v>
      </c>
    </row>
    <row r="5" spans="2:16">
      <c r="B5" s="222" t="s">
        <v>15</v>
      </c>
      <c r="C5" s="223" t="s">
        <v>16</v>
      </c>
      <c r="D5" s="222">
        <v>235298</v>
      </c>
      <c r="E5" s="223">
        <v>217736</v>
      </c>
      <c r="F5" s="223">
        <v>187907</v>
      </c>
      <c r="G5" s="223">
        <v>208201</v>
      </c>
      <c r="H5" s="223">
        <v>189426</v>
      </c>
      <c r="I5" s="223">
        <v>191860</v>
      </c>
      <c r="J5" s="225">
        <v>192393</v>
      </c>
      <c r="K5" s="588">
        <v>203260.14285714287</v>
      </c>
      <c r="L5" s="589">
        <v>6350.1104892899684</v>
      </c>
      <c r="M5"/>
      <c r="N5" s="881" t="s">
        <v>375</v>
      </c>
      <c r="O5" s="881" t="s">
        <v>329</v>
      </c>
      <c r="P5" s="881" t="s">
        <v>330</v>
      </c>
    </row>
    <row r="6" spans="2:16">
      <c r="B6" s="222" t="s">
        <v>17</v>
      </c>
      <c r="C6" s="223" t="s">
        <v>105</v>
      </c>
      <c r="D6" s="222">
        <v>221520</v>
      </c>
      <c r="E6" s="223">
        <v>255012</v>
      </c>
      <c r="F6" s="223">
        <v>237712</v>
      </c>
      <c r="G6" s="223">
        <v>221308</v>
      </c>
      <c r="H6" s="223">
        <v>189418</v>
      </c>
      <c r="I6" s="223">
        <v>246976</v>
      </c>
      <c r="J6" s="225">
        <v>196826</v>
      </c>
      <c r="K6" s="588">
        <v>224110.28571428571</v>
      </c>
      <c r="L6" s="589">
        <v>8690.6472565681543</v>
      </c>
      <c r="M6"/>
      <c r="N6" s="881" t="s">
        <v>376</v>
      </c>
      <c r="O6" s="881" t="s">
        <v>329</v>
      </c>
      <c r="P6" s="881" t="s">
        <v>330</v>
      </c>
    </row>
    <row r="7" spans="2:16">
      <c r="B7" s="222" t="s">
        <v>15</v>
      </c>
      <c r="C7" s="223" t="s">
        <v>16</v>
      </c>
      <c r="D7" s="222">
        <v>602672</v>
      </c>
      <c r="E7" s="223">
        <v>511127</v>
      </c>
      <c r="F7" s="223">
        <v>591492</v>
      </c>
      <c r="G7" s="223">
        <v>712419</v>
      </c>
      <c r="H7" s="223">
        <v>696352</v>
      </c>
      <c r="I7" s="223">
        <v>504958</v>
      </c>
      <c r="J7" s="225">
        <v>757140</v>
      </c>
      <c r="K7" s="588">
        <v>625165.71428571432</v>
      </c>
      <c r="L7" s="589">
        <v>35116.604683963466</v>
      </c>
      <c r="M7"/>
      <c r="N7" s="881" t="s">
        <v>377</v>
      </c>
      <c r="O7" s="881" t="s">
        <v>329</v>
      </c>
      <c r="P7" s="881" t="s">
        <v>330</v>
      </c>
    </row>
    <row r="8" spans="2:16" ht="18.600000000000001" thickBot="1">
      <c r="B8" s="224" t="s">
        <v>17</v>
      </c>
      <c r="C8" s="192" t="s">
        <v>105</v>
      </c>
      <c r="D8" s="224">
        <v>386595</v>
      </c>
      <c r="E8" s="192">
        <v>377142</v>
      </c>
      <c r="F8" s="192">
        <v>336912</v>
      </c>
      <c r="G8" s="192">
        <v>306036</v>
      </c>
      <c r="H8" s="192">
        <v>417194</v>
      </c>
      <c r="I8" s="192">
        <v>425782</v>
      </c>
      <c r="J8" s="226">
        <v>475562</v>
      </c>
      <c r="K8" s="590">
        <v>389317.57142857142</v>
      </c>
      <c r="L8" s="591">
        <v>20094.916579259039</v>
      </c>
      <c r="M8"/>
      <c r="N8" s="881" t="s">
        <v>378</v>
      </c>
      <c r="O8" s="881" t="s">
        <v>335</v>
      </c>
      <c r="P8" s="881">
        <v>1E-4</v>
      </c>
    </row>
    <row r="9" spans="2:16">
      <c r="D9"/>
      <c r="E9"/>
      <c r="F9"/>
      <c r="G9"/>
      <c r="H9"/>
      <c r="I9"/>
      <c r="J9"/>
      <c r="M9"/>
      <c r="N9" s="881" t="s">
        <v>362</v>
      </c>
      <c r="O9" s="881" t="s">
        <v>329</v>
      </c>
      <c r="P9" s="881" t="s">
        <v>330</v>
      </c>
    </row>
    <row r="10" spans="2:16" ht="19.8">
      <c r="D10"/>
      <c r="E10"/>
      <c r="F10"/>
      <c r="G10"/>
      <c r="H10"/>
      <c r="I10"/>
      <c r="J10"/>
      <c r="N10" s="896"/>
      <c r="O10" s="896"/>
      <c r="P10" s="896"/>
    </row>
    <row r="11" spans="2:16">
      <c r="D11"/>
      <c r="E11"/>
      <c r="F11"/>
      <c r="G11"/>
      <c r="H11"/>
      <c r="I11"/>
      <c r="J11"/>
    </row>
    <row r="12" spans="2:16">
      <c r="D12"/>
      <c r="E12"/>
      <c r="F12"/>
      <c r="G12"/>
      <c r="H12"/>
      <c r="I12"/>
      <c r="J12"/>
    </row>
    <row r="13" spans="2:16">
      <c r="D13"/>
      <c r="E13"/>
      <c r="F13"/>
      <c r="G13"/>
      <c r="H13"/>
      <c r="I13"/>
      <c r="J13"/>
    </row>
    <row r="14" spans="2:16">
      <c r="D14"/>
      <c r="E14"/>
      <c r="F14"/>
      <c r="G14"/>
      <c r="H14"/>
      <c r="I14"/>
      <c r="J14"/>
    </row>
    <row r="15" spans="2:16">
      <c r="D15"/>
      <c r="E15"/>
      <c r="F15"/>
      <c r="G15"/>
      <c r="H15"/>
      <c r="I15"/>
      <c r="J15"/>
    </row>
    <row r="16" spans="2:16">
      <c r="D16"/>
      <c r="E16"/>
      <c r="F16"/>
      <c r="G16"/>
      <c r="H16"/>
      <c r="I16"/>
      <c r="J16"/>
    </row>
    <row r="17" spans="4:10">
      <c r="D17"/>
      <c r="E17"/>
      <c r="F17"/>
      <c r="G17"/>
      <c r="H17"/>
      <c r="I17"/>
      <c r="J17"/>
    </row>
    <row r="18" spans="4:10">
      <c r="D18"/>
      <c r="E18"/>
      <c r="F18"/>
      <c r="G18"/>
      <c r="H18"/>
      <c r="I18"/>
      <c r="J18"/>
    </row>
    <row r="19" spans="4:10">
      <c r="D19"/>
      <c r="E19"/>
      <c r="F19"/>
      <c r="G19"/>
      <c r="H19"/>
      <c r="I19"/>
      <c r="J19"/>
    </row>
    <row r="20" spans="4:10">
      <c r="D20"/>
      <c r="E20"/>
      <c r="F20"/>
      <c r="G20"/>
      <c r="H20"/>
      <c r="I20"/>
      <c r="J20"/>
    </row>
  </sheetData>
  <phoneticPr fontId="4"/>
  <pageMargins left="0.7" right="0.7" top="0.75" bottom="0.75" header="0.3" footer="0.3"/>
  <pageSetup paperSize="9" scale="84" orientation="landscape" horizontalDpi="4294967293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1B075-C447-4808-A157-A62E62F93020}">
  <dimension ref="B2:N11"/>
  <sheetViews>
    <sheetView workbookViewId="0">
      <selection activeCell="N5" sqref="N5"/>
    </sheetView>
  </sheetViews>
  <sheetFormatPr defaultRowHeight="15.6"/>
  <cols>
    <col min="1" max="1" width="7.453125" customWidth="1"/>
    <col min="2" max="2" width="9.36328125" bestFit="1" customWidth="1"/>
    <col min="3" max="3" width="8.81640625" customWidth="1"/>
    <col min="4" max="4" width="8.26953125" customWidth="1"/>
    <col min="5" max="8" width="7.7265625" customWidth="1"/>
    <col min="9" max="10" width="7.453125" customWidth="1"/>
    <col min="12" max="12" width="23.7265625" customWidth="1"/>
    <col min="14" max="14" width="11.36328125" customWidth="1"/>
  </cols>
  <sheetData>
    <row r="2" spans="2:14">
      <c r="B2" s="43" t="s">
        <v>95</v>
      </c>
    </row>
    <row r="5" spans="2:14" ht="16.2" thickBot="1">
      <c r="M5" s="887" t="s">
        <v>338</v>
      </c>
      <c r="N5" s="382" t="s">
        <v>554</v>
      </c>
    </row>
    <row r="6" spans="2:14" ht="16.2" thickBot="1">
      <c r="B6" s="35"/>
      <c r="C6" s="36"/>
      <c r="D6" s="35"/>
      <c r="E6" s="36"/>
      <c r="F6" s="36"/>
      <c r="G6" s="36"/>
      <c r="H6" s="37"/>
      <c r="I6" s="592" t="s">
        <v>4</v>
      </c>
      <c r="J6" s="593" t="s">
        <v>6</v>
      </c>
      <c r="L6" s="881" t="s">
        <v>374</v>
      </c>
      <c r="M6" s="881" t="s">
        <v>327</v>
      </c>
      <c r="N6" s="881" t="s">
        <v>336</v>
      </c>
    </row>
    <row r="7" spans="2:14">
      <c r="B7" s="66" t="s">
        <v>15</v>
      </c>
      <c r="C7" s="31" t="s">
        <v>94</v>
      </c>
      <c r="D7" s="448">
        <v>13.276559999999998</v>
      </c>
      <c r="E7" s="228">
        <v>9.5132071999999752</v>
      </c>
      <c r="F7" s="228">
        <v>20.478715199999979</v>
      </c>
      <c r="G7" s="228">
        <v>4.4432375999999936</v>
      </c>
      <c r="H7" s="449">
        <v>22.854062399999997</v>
      </c>
      <c r="I7" s="320">
        <v>14.11315647999999</v>
      </c>
      <c r="J7" s="321">
        <v>3.4080091865688988</v>
      </c>
      <c r="L7" s="881" t="s">
        <v>375</v>
      </c>
      <c r="M7" s="881" t="s">
        <v>329</v>
      </c>
      <c r="N7" s="881" t="s">
        <v>330</v>
      </c>
    </row>
    <row r="8" spans="2:14">
      <c r="B8" s="66" t="s">
        <v>17</v>
      </c>
      <c r="C8" s="31" t="s">
        <v>94</v>
      </c>
      <c r="D8" s="448">
        <v>17.718843599999992</v>
      </c>
      <c r="E8" s="228">
        <v>5.5944871999999739</v>
      </c>
      <c r="F8" s="228">
        <v>14.010377999999998</v>
      </c>
      <c r="G8" s="228">
        <v>14.493372799999984</v>
      </c>
      <c r="H8" s="449">
        <v>16.632089599999979</v>
      </c>
      <c r="I8" s="320">
        <v>13.689834239999985</v>
      </c>
      <c r="J8" s="321">
        <v>2.1350977640840609</v>
      </c>
      <c r="L8" s="881" t="s">
        <v>376</v>
      </c>
      <c r="M8" s="881" t="s">
        <v>327</v>
      </c>
      <c r="N8" s="881">
        <v>0.46789999999999998</v>
      </c>
    </row>
    <row r="9" spans="2:14">
      <c r="B9" s="66" t="s">
        <v>15</v>
      </c>
      <c r="C9" s="31" t="s">
        <v>96</v>
      </c>
      <c r="D9" s="448">
        <v>94.902868700000028</v>
      </c>
      <c r="E9" s="228">
        <v>108.93958990000003</v>
      </c>
      <c r="F9" s="228">
        <v>63.319236400000023</v>
      </c>
      <c r="G9" s="228">
        <v>95.907862400000013</v>
      </c>
      <c r="H9" s="449">
        <v>98.947641800000014</v>
      </c>
      <c r="I9" s="320">
        <v>92.403439840000004</v>
      </c>
      <c r="J9" s="321">
        <v>9.9192147284309975</v>
      </c>
      <c r="L9" s="881" t="s">
        <v>377</v>
      </c>
      <c r="M9" s="881" t="s">
        <v>329</v>
      </c>
      <c r="N9" s="881" t="s">
        <v>330</v>
      </c>
    </row>
    <row r="10" spans="2:14" ht="16.2" thickBot="1">
      <c r="B10" s="69" t="s">
        <v>17</v>
      </c>
      <c r="C10" s="33" t="s">
        <v>96</v>
      </c>
      <c r="D10" s="450">
        <v>40.721485800000025</v>
      </c>
      <c r="E10" s="229">
        <v>14.952581600000006</v>
      </c>
      <c r="F10" s="229">
        <v>20.009352500000009</v>
      </c>
      <c r="G10" s="229">
        <v>24.2724516</v>
      </c>
      <c r="H10" s="451">
        <v>21.654621899999999</v>
      </c>
      <c r="I10" s="583">
        <v>24.322098680000003</v>
      </c>
      <c r="J10" s="584">
        <v>4.372901925732676</v>
      </c>
      <c r="L10" s="881" t="s">
        <v>378</v>
      </c>
      <c r="M10" s="881" t="s">
        <v>327</v>
      </c>
      <c r="N10" s="881">
        <v>0.43390000000000001</v>
      </c>
    </row>
    <row r="11" spans="2:14">
      <c r="L11" s="881" t="s">
        <v>362</v>
      </c>
      <c r="M11" s="881" t="s">
        <v>329</v>
      </c>
      <c r="N11" s="881" t="s">
        <v>330</v>
      </c>
    </row>
  </sheetData>
  <phoneticPr fontId="4"/>
  <pageMargins left="0.70866141732283472" right="0.70866141732283472" top="0.74803149606299213" bottom="0.74803149606299213" header="0.31496062992125984" footer="0.31496062992125984"/>
  <pageSetup paperSize="9" scale="80" orientation="landscape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308E1-361A-43F7-BF5A-91692E854E3B}">
  <dimension ref="B2:O21"/>
  <sheetViews>
    <sheetView workbookViewId="0">
      <selection activeCell="O5" sqref="O5"/>
    </sheetView>
  </sheetViews>
  <sheetFormatPr defaultRowHeight="15.6"/>
  <cols>
    <col min="1" max="1" width="5.6328125" customWidth="1"/>
    <col min="2" max="2" width="9.36328125" bestFit="1" customWidth="1"/>
    <col min="3" max="3" width="12.36328125" customWidth="1"/>
    <col min="4" max="4" width="8.26953125" customWidth="1"/>
    <col min="5" max="8" width="7.7265625" customWidth="1"/>
    <col min="9" max="10" width="7.453125" customWidth="1"/>
    <col min="11" max="11" width="7.36328125" customWidth="1"/>
    <col min="13" max="13" width="23.453125" customWidth="1"/>
  </cols>
  <sheetData>
    <row r="2" spans="2:15" ht="14.4" customHeight="1">
      <c r="B2" s="43" t="s">
        <v>98</v>
      </c>
    </row>
    <row r="3" spans="2:15" ht="14.4" customHeight="1">
      <c r="B3" s="43"/>
    </row>
    <row r="4" spans="2:15" ht="14.4" customHeight="1">
      <c r="B4" s="43"/>
    </row>
    <row r="5" spans="2:15" ht="16.2" thickBot="1">
      <c r="B5" s="227"/>
      <c r="N5" s="887" t="s">
        <v>338</v>
      </c>
      <c r="O5" s="382" t="s">
        <v>554</v>
      </c>
    </row>
    <row r="6" spans="2:15" ht="16.2" thickBot="1">
      <c r="B6" s="232"/>
      <c r="C6" s="233"/>
      <c r="D6" s="960" t="s">
        <v>93</v>
      </c>
      <c r="E6" s="961"/>
      <c r="F6" s="961"/>
      <c r="G6" s="961"/>
      <c r="H6" s="962"/>
      <c r="I6" s="316" t="s">
        <v>4</v>
      </c>
      <c r="J6" s="317" t="s">
        <v>6</v>
      </c>
      <c r="M6" s="881" t="s">
        <v>379</v>
      </c>
      <c r="N6" s="881" t="s">
        <v>329</v>
      </c>
      <c r="O6" s="881" t="s">
        <v>330</v>
      </c>
    </row>
    <row r="7" spans="2:15">
      <c r="B7" s="230" t="s">
        <v>15</v>
      </c>
      <c r="C7" s="101" t="s">
        <v>94</v>
      </c>
      <c r="D7" s="236">
        <v>81.975721400000012</v>
      </c>
      <c r="E7" s="237">
        <v>119.68587960000005</v>
      </c>
      <c r="F7" s="237">
        <v>136.29592030000001</v>
      </c>
      <c r="G7" s="237">
        <v>108.1997365</v>
      </c>
      <c r="H7" s="238">
        <v>139.31201760000002</v>
      </c>
      <c r="I7" s="320">
        <v>117.09385508</v>
      </c>
      <c r="J7" s="321">
        <v>10.443833836460636</v>
      </c>
      <c r="M7" s="881" t="s">
        <v>380</v>
      </c>
      <c r="N7" s="881" t="s">
        <v>335</v>
      </c>
      <c r="O7" s="881">
        <v>4.0000000000000002E-4</v>
      </c>
    </row>
    <row r="8" spans="2:15">
      <c r="B8" s="230" t="s">
        <v>15</v>
      </c>
      <c r="C8" s="101" t="s">
        <v>69</v>
      </c>
      <c r="D8" s="236">
        <v>63.933045700000015</v>
      </c>
      <c r="E8" s="237">
        <v>52.552218900000007</v>
      </c>
      <c r="F8" s="237">
        <v>57.488880400000028</v>
      </c>
      <c r="G8" s="237">
        <v>64.953966400000013</v>
      </c>
      <c r="H8" s="238">
        <v>68.041919800000002</v>
      </c>
      <c r="I8" s="320">
        <v>61.39400624000001</v>
      </c>
      <c r="J8" s="321">
        <v>2.7994821272288561</v>
      </c>
      <c r="M8" s="881" t="s">
        <v>381</v>
      </c>
      <c r="N8" s="881" t="s">
        <v>329</v>
      </c>
      <c r="O8" s="881" t="s">
        <v>330</v>
      </c>
    </row>
    <row r="9" spans="2:15">
      <c r="B9" s="230" t="s">
        <v>15</v>
      </c>
      <c r="C9" s="101" t="s">
        <v>97</v>
      </c>
      <c r="D9" s="236">
        <v>68.687727300000034</v>
      </c>
      <c r="E9" s="237">
        <v>90.339745800000031</v>
      </c>
      <c r="F9" s="237">
        <v>47.433128800000006</v>
      </c>
      <c r="G9" s="237">
        <v>75.296693700000006</v>
      </c>
      <c r="H9" s="238">
        <v>57.996680600000026</v>
      </c>
      <c r="I9" s="320">
        <v>67.950795240000019</v>
      </c>
      <c r="J9" s="321">
        <v>7.3342669525766899</v>
      </c>
      <c r="M9" s="881" t="s">
        <v>382</v>
      </c>
      <c r="N9" s="881" t="s">
        <v>337</v>
      </c>
      <c r="O9" s="881">
        <v>1.6999999999999999E-3</v>
      </c>
    </row>
    <row r="10" spans="2:15">
      <c r="B10" s="230" t="s">
        <v>29</v>
      </c>
      <c r="C10" s="101" t="s">
        <v>94</v>
      </c>
      <c r="D10" s="236">
        <v>75.296693700000006</v>
      </c>
      <c r="E10" s="237">
        <v>27.134966400000007</v>
      </c>
      <c r="F10" s="237">
        <v>57.297285500000029</v>
      </c>
      <c r="G10" s="237">
        <v>35.682765500000009</v>
      </c>
      <c r="H10" s="238">
        <v>32.19232820000002</v>
      </c>
      <c r="I10" s="320">
        <v>45.520807860000012</v>
      </c>
      <c r="J10" s="321">
        <v>11.682477679836641</v>
      </c>
      <c r="M10" s="881" t="s">
        <v>383</v>
      </c>
      <c r="N10" s="881" t="s">
        <v>329</v>
      </c>
      <c r="O10" s="881" t="s">
        <v>330</v>
      </c>
    </row>
    <row r="11" spans="2:15">
      <c r="B11" s="230" t="s">
        <v>29</v>
      </c>
      <c r="C11" s="101" t="s">
        <v>69</v>
      </c>
      <c r="D11" s="236">
        <v>43.775134100000024</v>
      </c>
      <c r="E11" s="237">
        <v>45.745311700000023</v>
      </c>
      <c r="F11" s="237">
        <v>29.808449200000002</v>
      </c>
      <c r="G11" s="237">
        <v>42.679536900000009</v>
      </c>
      <c r="H11" s="238">
        <v>35.845387200000026</v>
      </c>
      <c r="I11" s="320">
        <v>39.570763820000018</v>
      </c>
      <c r="J11" s="321">
        <v>2.9550588719803836</v>
      </c>
      <c r="M11" s="881" t="s">
        <v>384</v>
      </c>
      <c r="N11" s="881" t="s">
        <v>327</v>
      </c>
      <c r="O11" s="881">
        <v>0.91249999999999998</v>
      </c>
    </row>
    <row r="12" spans="2:15" ht="16.2" thickBot="1">
      <c r="B12" s="231" t="s">
        <v>29</v>
      </c>
      <c r="C12" s="94" t="s">
        <v>97</v>
      </c>
      <c r="D12" s="239">
        <v>34.53300380000001</v>
      </c>
      <c r="E12" s="240">
        <v>65.594966400000004</v>
      </c>
      <c r="F12" s="240">
        <v>57.297285500000029</v>
      </c>
      <c r="G12" s="240">
        <v>16.222261900000014</v>
      </c>
      <c r="H12" s="241">
        <v>32.19232820000002</v>
      </c>
      <c r="I12" s="583">
        <v>41.167969160000013</v>
      </c>
      <c r="J12" s="584">
        <v>8.9546251915744843</v>
      </c>
      <c r="M12" s="881" t="s">
        <v>385</v>
      </c>
      <c r="N12" s="881" t="s">
        <v>327</v>
      </c>
      <c r="O12" s="881" t="s">
        <v>336</v>
      </c>
    </row>
    <row r="13" spans="2:15">
      <c r="M13" s="881" t="s">
        <v>386</v>
      </c>
      <c r="N13" s="881" t="s">
        <v>327</v>
      </c>
      <c r="O13" s="881">
        <v>0.5081</v>
      </c>
    </row>
    <row r="14" spans="2:15">
      <c r="M14" s="881" t="s">
        <v>387</v>
      </c>
      <c r="N14" s="881" t="s">
        <v>327</v>
      </c>
      <c r="O14" s="881" t="s">
        <v>336</v>
      </c>
    </row>
    <row r="15" spans="2:15">
      <c r="M15" s="881" t="s">
        <v>388</v>
      </c>
      <c r="N15" s="881" t="s">
        <v>327</v>
      </c>
      <c r="O15" s="881">
        <v>0.55100000000000005</v>
      </c>
    </row>
    <row r="16" spans="2:15">
      <c r="M16" s="881" t="s">
        <v>389</v>
      </c>
      <c r="N16" s="881" t="s">
        <v>327</v>
      </c>
      <c r="O16" s="881" t="s">
        <v>336</v>
      </c>
    </row>
    <row r="17" spans="13:15">
      <c r="M17" s="881" t="s">
        <v>390</v>
      </c>
      <c r="N17" s="881" t="s">
        <v>327</v>
      </c>
      <c r="O17" s="881">
        <v>0.66390000000000005</v>
      </c>
    </row>
    <row r="18" spans="13:15">
      <c r="M18" s="881" t="s">
        <v>391</v>
      </c>
      <c r="N18" s="881" t="s">
        <v>327</v>
      </c>
      <c r="O18" s="881">
        <v>0.18709999999999999</v>
      </c>
    </row>
    <row r="19" spans="13:15">
      <c r="M19" s="881" t="s">
        <v>392</v>
      </c>
      <c r="N19" s="881" t="s">
        <v>327</v>
      </c>
      <c r="O19" s="881" t="s">
        <v>336</v>
      </c>
    </row>
    <row r="20" spans="13:15">
      <c r="M20" s="881" t="s">
        <v>393</v>
      </c>
      <c r="N20" s="881" t="s">
        <v>327</v>
      </c>
      <c r="O20" s="881">
        <v>0.25240000000000001</v>
      </c>
    </row>
    <row r="21" spans="13:15">
      <c r="M21" s="880"/>
      <c r="N21" s="880"/>
      <c r="O21" s="880"/>
    </row>
  </sheetData>
  <mergeCells count="1">
    <mergeCell ref="D6:H6"/>
  </mergeCells>
  <phoneticPr fontId="4"/>
  <pageMargins left="0.70866141732283472" right="0.70866141732283472" top="0.74803149606299213" bottom="0.74803149606299213" header="0.31496062992125984" footer="0.31496062992125984"/>
  <pageSetup paperSize="9" scale="80" orientation="landscape" horizontalDpi="4294967293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3346B-20B0-4293-82A2-18474F62C89A}">
  <sheetPr>
    <pageSetUpPr fitToPage="1"/>
  </sheetPr>
  <dimension ref="A2:K104"/>
  <sheetViews>
    <sheetView workbookViewId="0">
      <selection activeCell="K4" sqref="K4"/>
    </sheetView>
  </sheetViews>
  <sheetFormatPr defaultRowHeight="16.95" customHeight="1"/>
  <cols>
    <col min="1" max="1" width="4.453125" style="90" customWidth="1"/>
    <col min="2" max="2" width="12.6328125" style="90" customWidth="1"/>
    <col min="3" max="3" width="14.6328125" style="90" customWidth="1"/>
    <col min="4" max="4" width="8.26953125" style="90" customWidth="1"/>
    <col min="5" max="5" width="7.81640625" style="90" customWidth="1"/>
    <col min="6" max="6" width="7.7265625" style="90" customWidth="1"/>
    <col min="7" max="7" width="7.54296875" style="90" customWidth="1"/>
    <col min="8" max="8" width="7.453125" style="90" customWidth="1"/>
    <col min="9" max="9" width="23.08984375" style="90" customWidth="1"/>
    <col min="10" max="10" width="8.7265625" style="90"/>
    <col min="11" max="11" width="13.81640625" style="90" customWidth="1"/>
    <col min="12" max="16384" width="8.7265625" style="90"/>
  </cols>
  <sheetData>
    <row r="2" spans="1:11" customFormat="1" ht="16.95" customHeight="1">
      <c r="A2" s="90"/>
      <c r="B2" s="198" t="s">
        <v>175</v>
      </c>
      <c r="C2" s="198"/>
      <c r="D2" s="90"/>
      <c r="E2" s="90"/>
      <c r="F2" s="90"/>
    </row>
    <row r="3" spans="1:11" customFormat="1" ht="16.95" customHeight="1" thickBot="1">
      <c r="A3" s="90"/>
      <c r="B3" s="147"/>
      <c r="C3" s="147"/>
      <c r="D3" s="17"/>
      <c r="E3" s="17"/>
      <c r="F3" s="17"/>
    </row>
    <row r="4" spans="1:11" customFormat="1" ht="16.95" customHeight="1" thickBot="1">
      <c r="A4" s="90"/>
      <c r="B4" s="151" t="s">
        <v>2</v>
      </c>
      <c r="C4" s="152" t="s">
        <v>1</v>
      </c>
      <c r="D4" s="242" t="s">
        <v>99</v>
      </c>
      <c r="E4" s="242" t="s">
        <v>99</v>
      </c>
      <c r="F4" s="325"/>
      <c r="I4" s="21"/>
      <c r="J4" s="887" t="s">
        <v>338</v>
      </c>
      <c r="K4" s="382" t="s">
        <v>554</v>
      </c>
    </row>
    <row r="5" spans="1:11" customFormat="1" ht="13.8" customHeight="1">
      <c r="A5" s="90"/>
      <c r="B5" s="153" t="s">
        <v>169</v>
      </c>
      <c r="C5" s="462" t="s">
        <v>176</v>
      </c>
      <c r="D5" s="91">
        <v>3.6188807289742754E-2</v>
      </c>
      <c r="E5" s="594">
        <v>4.8539631915921241E-2</v>
      </c>
      <c r="F5" s="326" t="s">
        <v>4</v>
      </c>
      <c r="I5" s="382" t="s">
        <v>394</v>
      </c>
      <c r="J5" s="382" t="s">
        <v>337</v>
      </c>
      <c r="K5" s="382">
        <v>3.0999999999999999E-3</v>
      </c>
    </row>
    <row r="6" spans="1:11" customFormat="1" ht="13.8" customHeight="1">
      <c r="A6" s="90"/>
      <c r="B6" s="153" t="s">
        <v>169</v>
      </c>
      <c r="C6" s="462" t="s">
        <v>176</v>
      </c>
      <c r="D6" s="91">
        <v>7.4475757940314871E-2</v>
      </c>
      <c r="E6" s="594">
        <v>9.3904029091009134E-3</v>
      </c>
      <c r="F6" s="326" t="s">
        <v>6</v>
      </c>
      <c r="I6" s="382" t="s">
        <v>395</v>
      </c>
      <c r="J6" s="382" t="s">
        <v>339</v>
      </c>
      <c r="K6" s="382">
        <v>2.5399999999999999E-2</v>
      </c>
    </row>
    <row r="7" spans="1:11" customFormat="1" ht="13.8" customHeight="1">
      <c r="A7" s="90"/>
      <c r="B7" s="153" t="s">
        <v>169</v>
      </c>
      <c r="C7" s="462" t="s">
        <v>176</v>
      </c>
      <c r="D7" s="91">
        <v>6.6181565073657689E-2</v>
      </c>
      <c r="E7" s="595"/>
      <c r="F7" s="326"/>
      <c r="I7" s="382" t="s">
        <v>396</v>
      </c>
      <c r="J7" s="382" t="s">
        <v>335</v>
      </c>
      <c r="K7" s="382">
        <v>5.9999999999999995E-4</v>
      </c>
    </row>
    <row r="8" spans="1:11" customFormat="1" ht="13.8" customHeight="1">
      <c r="A8" s="90"/>
      <c r="B8" s="153" t="s">
        <v>169</v>
      </c>
      <c r="C8" s="462" t="s">
        <v>176</v>
      </c>
      <c r="D8" s="91">
        <v>4.1279455224222529E-2</v>
      </c>
      <c r="E8" s="595"/>
      <c r="F8" s="326"/>
      <c r="I8" s="382" t="s">
        <v>397</v>
      </c>
      <c r="J8" s="382" t="s">
        <v>337</v>
      </c>
      <c r="K8" s="382">
        <v>1.5E-3</v>
      </c>
    </row>
    <row r="9" spans="1:11" customFormat="1" ht="13.8" customHeight="1" thickBot="1">
      <c r="A9" s="90"/>
      <c r="B9" s="153" t="s">
        <v>169</v>
      </c>
      <c r="C9" s="462" t="s">
        <v>176</v>
      </c>
      <c r="D9" s="91">
        <v>2.4572574051668378E-2</v>
      </c>
      <c r="E9" s="595"/>
      <c r="F9" s="326"/>
      <c r="I9" s="382" t="s">
        <v>398</v>
      </c>
      <c r="J9" s="382" t="s">
        <v>335</v>
      </c>
      <c r="K9" s="382">
        <v>2.0000000000000001E-4</v>
      </c>
    </row>
    <row r="10" spans="1:11" customFormat="1" ht="13.8" customHeight="1">
      <c r="A10" s="90"/>
      <c r="B10" s="158" t="s">
        <v>169</v>
      </c>
      <c r="C10" s="460" t="s">
        <v>177</v>
      </c>
      <c r="D10" s="160">
        <v>7.4921149940013809E-2</v>
      </c>
      <c r="E10" s="549">
        <v>0.1058300743470324</v>
      </c>
      <c r="F10" s="596" t="s">
        <v>4</v>
      </c>
      <c r="I10" s="382" t="s">
        <v>399</v>
      </c>
      <c r="J10" s="382" t="s">
        <v>339</v>
      </c>
      <c r="K10" s="382">
        <v>1.54E-2</v>
      </c>
    </row>
    <row r="11" spans="1:11" customFormat="1" ht="13.8" customHeight="1">
      <c r="B11" s="153" t="s">
        <v>169</v>
      </c>
      <c r="C11" s="462" t="s">
        <v>177</v>
      </c>
      <c r="D11" s="91">
        <v>0.12482315711155267</v>
      </c>
      <c r="E11" s="594">
        <v>1.2539398053311767E-2</v>
      </c>
      <c r="F11" s="326" t="s">
        <v>6</v>
      </c>
    </row>
    <row r="12" spans="1:11" customFormat="1" ht="13.8" customHeight="1">
      <c r="B12" s="153" t="s">
        <v>169</v>
      </c>
      <c r="C12" s="462" t="s">
        <v>177</v>
      </c>
      <c r="D12" s="91">
        <v>0.14356499985743437</v>
      </c>
      <c r="E12" s="595"/>
      <c r="F12" s="326"/>
    </row>
    <row r="13" spans="1:11" customFormat="1" ht="13.8" customHeight="1">
      <c r="B13" s="153" t="s">
        <v>169</v>
      </c>
      <c r="C13" s="462" t="s">
        <v>177</v>
      </c>
      <c r="D13" s="91">
        <v>8.6945830716562492E-2</v>
      </c>
      <c r="E13" s="595"/>
      <c r="F13" s="326"/>
    </row>
    <row r="14" spans="1:11" customFormat="1" ht="13.8" customHeight="1" thickBot="1">
      <c r="B14" s="155" t="s">
        <v>169</v>
      </c>
      <c r="C14" s="150" t="s">
        <v>177</v>
      </c>
      <c r="D14" s="95">
        <v>9.889523410959869E-2</v>
      </c>
      <c r="E14" s="597"/>
      <c r="F14" s="327"/>
    </row>
    <row r="15" spans="1:11" customFormat="1" ht="13.8" customHeight="1">
      <c r="B15" s="153" t="s">
        <v>169</v>
      </c>
      <c r="C15" s="462" t="s">
        <v>170</v>
      </c>
      <c r="D15" s="91">
        <v>2.5389047646019052E-2</v>
      </c>
      <c r="E15" s="594">
        <v>4.4640258174724078E-2</v>
      </c>
      <c r="F15" s="326" t="s">
        <v>4</v>
      </c>
    </row>
    <row r="16" spans="1:11" customFormat="1" ht="13.8" customHeight="1">
      <c r="B16" s="153" t="s">
        <v>169</v>
      </c>
      <c r="C16" s="462" t="s">
        <v>170</v>
      </c>
      <c r="D16" s="91">
        <v>3.2864635671506021E-2</v>
      </c>
      <c r="E16" s="594">
        <v>1.3505050814902751E-2</v>
      </c>
      <c r="F16" s="326" t="s">
        <v>6</v>
      </c>
    </row>
    <row r="17" spans="2:6" customFormat="1" ht="13.8" customHeight="1">
      <c r="B17" s="153" t="s">
        <v>169</v>
      </c>
      <c r="C17" s="462" t="s">
        <v>170</v>
      </c>
      <c r="D17" s="91">
        <v>3.1336804887756406E-2</v>
      </c>
      <c r="E17" s="598"/>
      <c r="F17" s="326"/>
    </row>
    <row r="18" spans="2:6" customFormat="1" ht="13.8" customHeight="1">
      <c r="B18" s="153" t="s">
        <v>169</v>
      </c>
      <c r="C18" s="462" t="s">
        <v>170</v>
      </c>
      <c r="D18" s="91">
        <v>3.5349999999999999E-2</v>
      </c>
      <c r="E18" s="595"/>
      <c r="F18" s="326"/>
    </row>
    <row r="19" spans="2:6" customFormat="1" ht="13.8" customHeight="1" thickBot="1">
      <c r="B19" s="153" t="s">
        <v>169</v>
      </c>
      <c r="C19" s="462" t="s">
        <v>170</v>
      </c>
      <c r="D19" s="91">
        <v>9.8260802668338934E-2</v>
      </c>
      <c r="E19" s="595"/>
      <c r="F19" s="326"/>
    </row>
    <row r="20" spans="2:6" customFormat="1" ht="13.8" customHeight="1">
      <c r="B20" s="158" t="s">
        <v>171</v>
      </c>
      <c r="C20" s="460" t="s">
        <v>177</v>
      </c>
      <c r="D20" s="160">
        <v>4.4324317458484183E-2</v>
      </c>
      <c r="E20" s="549">
        <v>3.328723586655058E-2</v>
      </c>
      <c r="F20" s="596" t="s">
        <v>4</v>
      </c>
    </row>
    <row r="21" spans="2:6" customFormat="1" ht="13.8" customHeight="1">
      <c r="B21" s="153" t="s">
        <v>171</v>
      </c>
      <c r="C21" s="462" t="s">
        <v>177</v>
      </c>
      <c r="D21" s="91">
        <v>2.966053892356341E-2</v>
      </c>
      <c r="E21" s="594">
        <v>3.292433983500655E-3</v>
      </c>
      <c r="F21" s="326" t="s">
        <v>6</v>
      </c>
    </row>
    <row r="22" spans="2:6" customFormat="1" ht="13.8" customHeight="1">
      <c r="B22" s="153" t="s">
        <v>171</v>
      </c>
      <c r="C22" s="462" t="s">
        <v>177</v>
      </c>
      <c r="D22" s="91">
        <v>2.4634018205743239E-2</v>
      </c>
      <c r="E22" s="598"/>
      <c r="F22" s="326"/>
    </row>
    <row r="23" spans="2:6" customFormat="1" ht="13.8" customHeight="1">
      <c r="B23" s="153" t="s">
        <v>171</v>
      </c>
      <c r="C23" s="462" t="s">
        <v>177</v>
      </c>
      <c r="D23" s="91">
        <v>3.5666753208316873E-2</v>
      </c>
      <c r="E23" s="595"/>
      <c r="F23" s="326"/>
    </row>
    <row r="24" spans="2:6" customFormat="1" ht="13.8" customHeight="1" thickBot="1">
      <c r="B24" s="155" t="s">
        <v>171</v>
      </c>
      <c r="C24" s="150" t="s">
        <v>177</v>
      </c>
      <c r="D24" s="95">
        <v>3.21505515366452E-2</v>
      </c>
      <c r="E24" s="597"/>
      <c r="F24" s="327"/>
    </row>
    <row r="25" spans="2:6" customFormat="1" ht="13.8" customHeight="1">
      <c r="B25" s="153" t="s">
        <v>169</v>
      </c>
      <c r="C25" s="462" t="s">
        <v>172</v>
      </c>
      <c r="D25" s="91">
        <v>0.10128975667280823</v>
      </c>
      <c r="E25" s="594">
        <v>6.1087556369408678E-2</v>
      </c>
      <c r="F25" s="326" t="s">
        <v>4</v>
      </c>
    </row>
    <row r="26" spans="2:6" customFormat="1" ht="13.8" customHeight="1">
      <c r="B26" s="153" t="s">
        <v>169</v>
      </c>
      <c r="C26" s="462" t="s">
        <v>172</v>
      </c>
      <c r="D26" s="91">
        <v>6.9942435131853706E-2</v>
      </c>
      <c r="E26" s="594">
        <v>1.1557509670484143E-2</v>
      </c>
      <c r="F26" s="326" t="s">
        <v>6</v>
      </c>
    </row>
    <row r="27" spans="2:6" customFormat="1" ht="13.8" customHeight="1">
      <c r="B27" s="153" t="s">
        <v>169</v>
      </c>
      <c r="C27" s="462" t="s">
        <v>172</v>
      </c>
      <c r="D27" s="91">
        <v>5.1229999999999998E-2</v>
      </c>
      <c r="E27" s="598"/>
      <c r="F27" s="326"/>
    </row>
    <row r="28" spans="2:6" customFormat="1" ht="13.8" customHeight="1">
      <c r="B28" s="153" t="s">
        <v>169</v>
      </c>
      <c r="C28" s="462" t="s">
        <v>172</v>
      </c>
      <c r="D28" s="91">
        <v>4.8951778580395684E-2</v>
      </c>
      <c r="E28" s="595"/>
      <c r="F28" s="326"/>
    </row>
    <row r="29" spans="2:6" customFormat="1" ht="13.8" customHeight="1" thickBot="1">
      <c r="B29" s="153" t="s">
        <v>169</v>
      </c>
      <c r="C29" s="462" t="s">
        <v>172</v>
      </c>
      <c r="D29" s="91">
        <v>3.4023811461985812E-2</v>
      </c>
      <c r="E29" s="595"/>
      <c r="F29" s="326"/>
    </row>
    <row r="30" spans="2:6" customFormat="1" ht="13.8" customHeight="1">
      <c r="B30" s="158" t="s">
        <v>173</v>
      </c>
      <c r="C30" s="460" t="s">
        <v>177</v>
      </c>
      <c r="D30" s="160">
        <v>6.1218931125686514E-2</v>
      </c>
      <c r="E30" s="549">
        <v>3.8832350313220534E-2</v>
      </c>
      <c r="F30" s="596" t="s">
        <v>4</v>
      </c>
    </row>
    <row r="31" spans="2:6" customFormat="1" ht="13.8" customHeight="1">
      <c r="B31" s="153" t="s">
        <v>173</v>
      </c>
      <c r="C31" s="462" t="s">
        <v>177</v>
      </c>
      <c r="D31" s="91">
        <v>4.1353743264618624E-2</v>
      </c>
      <c r="E31" s="594">
        <v>6.297923022109745E-3</v>
      </c>
      <c r="F31" s="326" t="s">
        <v>6</v>
      </c>
    </row>
    <row r="32" spans="2:6" customFormat="1" ht="13.8" customHeight="1">
      <c r="B32" s="153" t="s">
        <v>173</v>
      </c>
      <c r="C32" s="462" t="s">
        <v>177</v>
      </c>
      <c r="D32" s="91">
        <v>3.5593645131748966E-2</v>
      </c>
      <c r="E32" s="598"/>
      <c r="F32" s="326"/>
    </row>
    <row r="33" spans="2:6" customFormat="1" ht="13.8" customHeight="1">
      <c r="B33" s="153" t="s">
        <v>173</v>
      </c>
      <c r="C33" s="462" t="s">
        <v>177</v>
      </c>
      <c r="D33" s="91">
        <v>2.3498135304915919E-2</v>
      </c>
      <c r="E33" s="595"/>
      <c r="F33" s="326"/>
    </row>
    <row r="34" spans="2:6" customFormat="1" ht="13.8" customHeight="1" thickBot="1">
      <c r="B34" s="155" t="s">
        <v>173</v>
      </c>
      <c r="C34" s="150" t="s">
        <v>177</v>
      </c>
      <c r="D34" s="95">
        <v>3.249729673913266E-2</v>
      </c>
      <c r="E34" s="597"/>
      <c r="F34" s="327"/>
    </row>
    <row r="35" spans="2:6" customFormat="1" ht="13.8" customHeight="1">
      <c r="B35" s="158" t="s">
        <v>178</v>
      </c>
      <c r="C35" s="460" t="s">
        <v>174</v>
      </c>
      <c r="D35" s="160">
        <v>7.6922089136634009E-2</v>
      </c>
      <c r="E35" s="549">
        <v>5.7955946585102211E-2</v>
      </c>
      <c r="F35" s="596" t="s">
        <v>4</v>
      </c>
    </row>
    <row r="36" spans="2:6" customFormat="1" ht="13.8" customHeight="1">
      <c r="B36" s="153" t="s">
        <v>178</v>
      </c>
      <c r="C36" s="462" t="s">
        <v>174</v>
      </c>
      <c r="D36" s="91">
        <v>2.6161096044628421E-2</v>
      </c>
      <c r="E36" s="594">
        <v>1.2360545705632145E-2</v>
      </c>
      <c r="F36" s="326" t="s">
        <v>6</v>
      </c>
    </row>
    <row r="37" spans="2:6" customFormat="1" ht="13.8" customHeight="1">
      <c r="B37" s="153" t="s">
        <v>178</v>
      </c>
      <c r="C37" s="462" t="s">
        <v>174</v>
      </c>
      <c r="D37" s="91">
        <v>4.4188164805265558E-2</v>
      </c>
      <c r="E37" s="598"/>
      <c r="F37" s="326"/>
    </row>
    <row r="38" spans="2:6" customFormat="1" ht="16.05" customHeight="1">
      <c r="B38" s="153" t="s">
        <v>178</v>
      </c>
      <c r="C38" s="462" t="s">
        <v>174</v>
      </c>
      <c r="D38" s="91">
        <v>4.7360716737917169E-2</v>
      </c>
      <c r="E38" s="595"/>
      <c r="F38" s="326"/>
    </row>
    <row r="39" spans="2:6" customFormat="1" ht="16.05" customHeight="1" thickBot="1">
      <c r="B39" s="155" t="s">
        <v>178</v>
      </c>
      <c r="C39" s="150" t="s">
        <v>174</v>
      </c>
      <c r="D39" s="95">
        <v>9.5147666201065878E-2</v>
      </c>
      <c r="E39" s="597"/>
      <c r="F39" s="327"/>
    </row>
    <row r="40" spans="2:6" customFormat="1" ht="16.05" customHeight="1"/>
    <row r="41" spans="2:6" customFormat="1" ht="16.05" customHeight="1"/>
    <row r="42" spans="2:6" customFormat="1" ht="16.05" customHeight="1"/>
    <row r="43" spans="2:6" customFormat="1" ht="16.05" customHeight="1"/>
    <row r="44" spans="2:6" customFormat="1" ht="16.05" customHeight="1"/>
    <row r="45" spans="2:6" customFormat="1" ht="16.05" customHeight="1"/>
    <row r="46" spans="2:6" customFormat="1" ht="16.05" customHeight="1"/>
    <row r="47" spans="2:6" customFormat="1" ht="16.05" customHeight="1"/>
    <row r="48" spans="2:6" customFormat="1" ht="16.05" customHeight="1"/>
    <row r="49" spans="1:9" customFormat="1" ht="16.05" customHeight="1"/>
    <row r="50" spans="1:9" customFormat="1" ht="16.05" customHeight="1"/>
    <row r="51" spans="1:9" customFormat="1" ht="16.05" customHeight="1"/>
    <row r="52" spans="1:9" customFormat="1" ht="16.05" customHeight="1"/>
    <row r="53" spans="1:9" s="181" customFormat="1" ht="16.05" customHeight="1">
      <c r="A53"/>
      <c r="B53"/>
      <c r="C53"/>
      <c r="D53"/>
      <c r="E53"/>
      <c r="F53"/>
      <c r="G53"/>
      <c r="H53"/>
      <c r="I53"/>
    </row>
    <row r="54" spans="1:9" s="181" customFormat="1" ht="16.05" customHeight="1">
      <c r="A54"/>
      <c r="B54"/>
      <c r="C54"/>
      <c r="D54"/>
      <c r="E54"/>
      <c r="F54"/>
      <c r="G54"/>
      <c r="H54"/>
      <c r="I54"/>
    </row>
    <row r="55" spans="1:9" s="181" customFormat="1" ht="16.05" customHeight="1">
      <c r="A55"/>
      <c r="B55"/>
      <c r="C55"/>
      <c r="D55"/>
      <c r="E55"/>
      <c r="F55"/>
      <c r="G55"/>
      <c r="H55"/>
      <c r="I55"/>
    </row>
    <row r="56" spans="1:9" s="181" customFormat="1" ht="16.05" customHeight="1">
      <c r="A56"/>
      <c r="B56"/>
      <c r="C56"/>
      <c r="D56"/>
      <c r="E56"/>
      <c r="F56"/>
      <c r="G56"/>
      <c r="H56"/>
      <c r="I56"/>
    </row>
    <row r="57" spans="1:9" s="181" customFormat="1" ht="16.05" customHeight="1">
      <c r="A57"/>
      <c r="B57"/>
      <c r="C57"/>
      <c r="D57"/>
      <c r="E57"/>
      <c r="F57"/>
      <c r="G57"/>
      <c r="H57"/>
      <c r="I57"/>
    </row>
    <row r="58" spans="1:9" s="181" customFormat="1" ht="16.05" customHeight="1">
      <c r="A58"/>
      <c r="B58"/>
      <c r="C58"/>
      <c r="D58"/>
      <c r="E58"/>
      <c r="F58"/>
      <c r="G58"/>
      <c r="H58"/>
      <c r="I58"/>
    </row>
    <row r="59" spans="1:9" s="181" customFormat="1" ht="16.05" customHeight="1">
      <c r="A59"/>
      <c r="B59"/>
      <c r="C59"/>
      <c r="D59"/>
      <c r="E59"/>
      <c r="F59"/>
      <c r="G59"/>
      <c r="H59"/>
      <c r="I59"/>
    </row>
    <row r="60" spans="1:9" s="181" customFormat="1" ht="16.05" customHeight="1">
      <c r="A60"/>
      <c r="B60"/>
      <c r="C60"/>
      <c r="D60"/>
      <c r="E60"/>
      <c r="F60"/>
      <c r="G60"/>
      <c r="H60"/>
      <c r="I60"/>
    </row>
    <row r="61" spans="1:9" s="181" customFormat="1" ht="16.05" customHeight="1">
      <c r="A61"/>
      <c r="B61"/>
      <c r="C61"/>
      <c r="D61"/>
      <c r="E61"/>
      <c r="F61"/>
      <c r="G61"/>
      <c r="H61"/>
      <c r="I61"/>
    </row>
    <row r="62" spans="1:9" s="181" customFormat="1" ht="16.05" customHeight="1">
      <c r="A62"/>
      <c r="B62"/>
      <c r="C62"/>
      <c r="D62"/>
      <c r="E62"/>
      <c r="F62"/>
      <c r="G62"/>
      <c r="H62"/>
      <c r="I62"/>
    </row>
    <row r="63" spans="1:9" s="181" customFormat="1" ht="16.05" customHeight="1">
      <c r="A63"/>
      <c r="B63"/>
      <c r="C63"/>
      <c r="D63"/>
      <c r="E63"/>
      <c r="F63"/>
      <c r="G63"/>
      <c r="H63"/>
      <c r="I63"/>
    </row>
    <row r="64" spans="1:9" s="181" customFormat="1" ht="16.05" customHeight="1">
      <c r="A64"/>
      <c r="B64"/>
      <c r="C64"/>
      <c r="D64"/>
      <c r="E64"/>
      <c r="F64"/>
      <c r="G64"/>
      <c r="H64"/>
      <c r="I64"/>
    </row>
    <row r="65" spans="1:9" s="181" customFormat="1" ht="16.05" customHeight="1">
      <c r="A65"/>
      <c r="B65"/>
      <c r="C65"/>
      <c r="D65"/>
      <c r="E65"/>
      <c r="F65"/>
      <c r="G65"/>
      <c r="H65"/>
      <c r="I65"/>
    </row>
    <row r="66" spans="1:9" s="181" customFormat="1" ht="16.05" customHeight="1">
      <c r="A66"/>
      <c r="B66"/>
      <c r="C66"/>
      <c r="D66"/>
      <c r="E66"/>
      <c r="F66"/>
      <c r="G66"/>
      <c r="H66"/>
      <c r="I66"/>
    </row>
    <row r="67" spans="1:9" s="181" customFormat="1" ht="16.05" customHeight="1">
      <c r="A67"/>
      <c r="B67"/>
      <c r="C67"/>
      <c r="D67"/>
      <c r="E67"/>
      <c r="F67"/>
      <c r="G67"/>
      <c r="H67"/>
      <c r="I67"/>
    </row>
    <row r="68" spans="1:9" s="181" customFormat="1" ht="16.05" customHeight="1">
      <c r="A68"/>
      <c r="B68"/>
      <c r="C68"/>
      <c r="D68"/>
      <c r="E68"/>
      <c r="F68"/>
      <c r="G68"/>
      <c r="H68"/>
      <c r="I68"/>
    </row>
    <row r="69" spans="1:9" s="181" customFormat="1" ht="16.95" customHeight="1">
      <c r="A69"/>
      <c r="B69"/>
      <c r="C69"/>
      <c r="D69"/>
      <c r="E69"/>
      <c r="F69"/>
      <c r="G69"/>
      <c r="H69"/>
      <c r="I69"/>
    </row>
    <row r="70" spans="1:9" customFormat="1" ht="16.95" customHeight="1"/>
    <row r="71" spans="1:9" customFormat="1" ht="16.95" customHeight="1"/>
    <row r="72" spans="1:9" customFormat="1" ht="16.95" customHeight="1"/>
    <row r="73" spans="1:9" customFormat="1" ht="16.95" customHeight="1"/>
    <row r="74" spans="1:9" customFormat="1" ht="16.95" customHeight="1"/>
    <row r="75" spans="1:9" customFormat="1" ht="16.95" customHeight="1"/>
    <row r="76" spans="1:9" customFormat="1" ht="16.95" customHeight="1"/>
    <row r="77" spans="1:9" customFormat="1" ht="16.95" customHeight="1"/>
    <row r="78" spans="1:9" customFormat="1" ht="16.95" customHeight="1"/>
    <row r="79" spans="1:9" customFormat="1" ht="16.95" customHeight="1"/>
    <row r="80" spans="1:9" customFormat="1" ht="16.95" customHeight="1"/>
    <row r="81" customFormat="1" ht="16.95" customHeight="1"/>
    <row r="82" customFormat="1" ht="16.95" customHeight="1"/>
    <row r="83" customFormat="1" ht="16.95" customHeight="1"/>
    <row r="84" customFormat="1" ht="16.95" customHeight="1"/>
    <row r="85" customFormat="1" ht="16.95" customHeight="1"/>
    <row r="86" customFormat="1" ht="16.95" customHeight="1"/>
    <row r="87" customFormat="1" ht="16.95" customHeight="1"/>
    <row r="88" customFormat="1" ht="16.95" customHeight="1"/>
    <row r="89" customFormat="1" ht="16.95" customHeight="1"/>
    <row r="90" customFormat="1" ht="16.95" customHeight="1"/>
    <row r="91" customFormat="1" ht="16.95" customHeight="1"/>
    <row r="92" customFormat="1" ht="16.95" customHeight="1"/>
    <row r="93" customFormat="1" ht="16.95" customHeight="1"/>
    <row r="94" customFormat="1" ht="16.95" customHeight="1"/>
    <row r="95" customFormat="1" ht="16.95" customHeight="1"/>
    <row r="96" customFormat="1" ht="16.95" customHeight="1"/>
    <row r="97" customFormat="1" ht="16.95" customHeight="1"/>
    <row r="98" customFormat="1" ht="16.95" customHeight="1"/>
    <row r="99" customFormat="1" ht="16.95" customHeight="1"/>
    <row r="100" customFormat="1" ht="16.95" customHeight="1"/>
    <row r="101" customFormat="1" ht="16.95" customHeight="1"/>
    <row r="102" customFormat="1" ht="16.95" customHeight="1"/>
    <row r="103" customFormat="1" ht="16.95" customHeight="1"/>
    <row r="104" customFormat="1" ht="16.95" customHeight="1"/>
  </sheetData>
  <phoneticPr fontId="4"/>
  <pageMargins left="0.7" right="0.7" top="0.75" bottom="0.75" header="0.3" footer="0.3"/>
  <pageSetup paperSize="9" scale="83" orientation="landscape" horizontalDpi="4294967293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0B9ED-F134-4B6C-B488-2DD66E46E42E}">
  <dimension ref="A2:O101"/>
  <sheetViews>
    <sheetView workbookViewId="0">
      <selection activeCell="J11" sqref="J11"/>
    </sheetView>
  </sheetViews>
  <sheetFormatPr defaultRowHeight="16.95" customHeight="1"/>
  <cols>
    <col min="1" max="1" width="11.54296875" style="90" customWidth="1"/>
    <col min="2" max="2" width="8.81640625" style="90" customWidth="1"/>
    <col min="3" max="3" width="7.7265625" style="90" customWidth="1"/>
    <col min="4" max="4" width="3.6328125" style="90" customWidth="1"/>
    <col min="5" max="5" width="8.26953125" style="90" customWidth="1"/>
    <col min="6" max="6" width="8.90625" style="90" customWidth="1"/>
    <col min="7" max="7" width="4.7265625" customWidth="1"/>
    <col min="10" max="10" width="13.36328125" customWidth="1"/>
    <col min="11" max="11" width="8.7265625" style="90"/>
    <col min="12" max="12" width="14.90625" style="90" customWidth="1"/>
    <col min="13" max="16384" width="8.7265625" style="90"/>
  </cols>
  <sheetData>
    <row r="2" spans="1:15" ht="16.95" customHeight="1">
      <c r="B2"/>
      <c r="C2"/>
      <c r="D2"/>
      <c r="F2"/>
    </row>
    <row r="3" spans="1:15" ht="18" customHeight="1">
      <c r="B3" s="198" t="s">
        <v>100</v>
      </c>
      <c r="C3" s="198"/>
      <c r="D3" s="198"/>
      <c r="F3"/>
    </row>
    <row r="4" spans="1:15" ht="16.95" customHeight="1" thickBot="1">
      <c r="B4" s="147"/>
      <c r="C4" s="147"/>
      <c r="D4" s="18"/>
      <c r="E4" s="17"/>
      <c r="F4" s="17"/>
      <c r="J4" s="21"/>
      <c r="K4" s="892" t="s">
        <v>338</v>
      </c>
      <c r="L4" s="382" t="s">
        <v>554</v>
      </c>
    </row>
    <row r="5" spans="1:15" ht="16.95" customHeight="1" thickBot="1">
      <c r="B5" s="96" t="s">
        <v>2</v>
      </c>
      <c r="C5" s="38" t="s">
        <v>1</v>
      </c>
      <c r="D5" s="38"/>
      <c r="E5" s="242" t="s">
        <v>99</v>
      </c>
      <c r="F5" s="242" t="s">
        <v>99</v>
      </c>
      <c r="G5" s="37"/>
      <c r="J5" s="877" t="s">
        <v>440</v>
      </c>
      <c r="K5" s="382" t="s">
        <v>339</v>
      </c>
      <c r="L5" s="382">
        <v>3.0200000000000001E-2</v>
      </c>
    </row>
    <row r="6" spans="1:15" ht="13.8" customHeight="1">
      <c r="B6" s="40" t="s">
        <v>9</v>
      </c>
      <c r="C6" s="144" t="s">
        <v>101</v>
      </c>
      <c r="D6" s="41">
        <v>1</v>
      </c>
      <c r="E6" s="160">
        <v>2.1454625414118713E-2</v>
      </c>
      <c r="F6" s="599">
        <v>7.5815468137650725E-3</v>
      </c>
      <c r="G6" s="600" t="s">
        <v>4</v>
      </c>
      <c r="J6" s="877" t="s">
        <v>342</v>
      </c>
      <c r="K6" s="382" t="s">
        <v>339</v>
      </c>
      <c r="L6" s="382">
        <v>4.0099999999999997E-2</v>
      </c>
    </row>
    <row r="7" spans="1:15" ht="13.8" customHeight="1">
      <c r="B7" s="26" t="s">
        <v>9</v>
      </c>
      <c r="C7" s="39" t="s">
        <v>101</v>
      </c>
      <c r="D7" s="27">
        <v>2</v>
      </c>
      <c r="E7" s="99">
        <v>4.412528504058915E-3</v>
      </c>
      <c r="F7" s="601">
        <v>3.5264107509161897E-3</v>
      </c>
      <c r="G7" s="322" t="s">
        <v>6</v>
      </c>
      <c r="J7" s="877" t="s">
        <v>341</v>
      </c>
      <c r="K7" s="382" t="s">
        <v>327</v>
      </c>
      <c r="L7" s="382">
        <v>0.51980000000000004</v>
      </c>
    </row>
    <row r="8" spans="1:15" ht="13.8" customHeight="1">
      <c r="B8" s="26" t="s">
        <v>9</v>
      </c>
      <c r="C8" s="39" t="s">
        <v>101</v>
      </c>
      <c r="D8" s="27">
        <v>3</v>
      </c>
      <c r="E8" s="99">
        <v>2.3846101001048971E-3</v>
      </c>
      <c r="F8" s="602"/>
      <c r="G8" s="483"/>
      <c r="J8" s="877" t="s">
        <v>342</v>
      </c>
      <c r="K8" s="382" t="s">
        <v>337</v>
      </c>
      <c r="L8" s="382">
        <v>4.4999999999999997E-3</v>
      </c>
    </row>
    <row r="9" spans="1:15" ht="13.8" customHeight="1">
      <c r="B9" s="26" t="s">
        <v>9</v>
      </c>
      <c r="C9" s="39" t="s">
        <v>101</v>
      </c>
      <c r="D9" s="27">
        <v>4</v>
      </c>
      <c r="E9" s="99">
        <v>6.2482160861923146E-3</v>
      </c>
      <c r="F9" s="602"/>
      <c r="G9" s="483"/>
      <c r="J9" s="877" t="s">
        <v>343</v>
      </c>
      <c r="K9" s="382" t="s">
        <v>337</v>
      </c>
      <c r="L9" s="382">
        <v>7.4999999999999997E-3</v>
      </c>
    </row>
    <row r="10" spans="1:15" ht="13.8" customHeight="1" thickBot="1">
      <c r="B10" s="30" t="s">
        <v>9</v>
      </c>
      <c r="C10" s="19" t="s">
        <v>101</v>
      </c>
      <c r="D10" s="20">
        <v>5</v>
      </c>
      <c r="E10" s="95">
        <v>3.4077539643505156E-3</v>
      </c>
      <c r="F10" s="603"/>
      <c r="G10" s="485"/>
      <c r="K10"/>
      <c r="L10"/>
    </row>
    <row r="11" spans="1:15" ht="13.8" customHeight="1">
      <c r="B11" s="26" t="s">
        <v>11</v>
      </c>
      <c r="C11" s="39" t="s">
        <v>101</v>
      </c>
      <c r="D11" s="27">
        <v>1</v>
      </c>
      <c r="E11" s="99">
        <v>1.7358755973968434E-2</v>
      </c>
      <c r="F11" s="601">
        <v>8.259815871605191E-3</v>
      </c>
      <c r="G11" s="604" t="s">
        <v>4</v>
      </c>
      <c r="K11"/>
      <c r="L11"/>
      <c r="M11"/>
      <c r="N11"/>
      <c r="O11"/>
    </row>
    <row r="12" spans="1:15" ht="13.8" customHeight="1">
      <c r="B12" s="26" t="s">
        <v>11</v>
      </c>
      <c r="C12" s="39" t="s">
        <v>101</v>
      </c>
      <c r="D12" s="27">
        <v>2</v>
      </c>
      <c r="E12" s="99">
        <v>2.816987546833355E-3</v>
      </c>
      <c r="F12" s="601">
        <v>2.7265270549478313E-3</v>
      </c>
      <c r="G12" s="322" t="s">
        <v>6</v>
      </c>
      <c r="K12"/>
      <c r="L12"/>
      <c r="M12"/>
      <c r="N12"/>
      <c r="O12"/>
    </row>
    <row r="13" spans="1:15" ht="13.8" customHeight="1">
      <c r="B13" s="26" t="s">
        <v>11</v>
      </c>
      <c r="C13" s="39" t="s">
        <v>101</v>
      </c>
      <c r="D13" s="27">
        <v>3</v>
      </c>
      <c r="E13" s="99">
        <v>8.2523547878786997E-3</v>
      </c>
      <c r="F13" s="601"/>
      <c r="G13" s="322"/>
      <c r="K13"/>
      <c r="L13"/>
      <c r="M13"/>
      <c r="N13"/>
      <c r="O13"/>
    </row>
    <row r="14" spans="1:15" ht="13.8" customHeight="1">
      <c r="B14" s="26" t="s">
        <v>11</v>
      </c>
      <c r="C14" s="39" t="s">
        <v>101</v>
      </c>
      <c r="D14" s="27">
        <v>4</v>
      </c>
      <c r="E14" s="99">
        <v>1.0283056174354779E-2</v>
      </c>
      <c r="F14" s="602"/>
      <c r="G14" s="483"/>
      <c r="K14"/>
      <c r="L14"/>
      <c r="M14"/>
      <c r="N14"/>
      <c r="O14"/>
    </row>
    <row r="15" spans="1:15" customFormat="1" ht="13.8" customHeight="1" thickBot="1">
      <c r="A15" s="90"/>
      <c r="B15" s="30" t="s">
        <v>11</v>
      </c>
      <c r="C15" s="19" t="s">
        <v>101</v>
      </c>
      <c r="D15" s="20">
        <v>5</v>
      </c>
      <c r="E15" s="95">
        <v>2.587924874990682E-3</v>
      </c>
      <c r="F15" s="603"/>
      <c r="G15" s="485"/>
    </row>
    <row r="16" spans="1:15" customFormat="1" ht="13.8" customHeight="1">
      <c r="B16" s="26" t="s">
        <v>9</v>
      </c>
      <c r="C16" s="39" t="s">
        <v>9</v>
      </c>
      <c r="D16" s="27">
        <v>1</v>
      </c>
      <c r="E16" s="99">
        <v>2.8738974359623515E-2</v>
      </c>
      <c r="F16" s="601">
        <v>2.3471876407938734E-2</v>
      </c>
      <c r="G16" s="604" t="s">
        <v>4</v>
      </c>
    </row>
    <row r="17" spans="2:7" customFormat="1" ht="13.8" customHeight="1">
      <c r="B17" s="26" t="s">
        <v>9</v>
      </c>
      <c r="C17" s="39" t="s">
        <v>9</v>
      </c>
      <c r="D17" s="27">
        <v>2</v>
      </c>
      <c r="E17" s="99">
        <v>4.2479055489187324E-2</v>
      </c>
      <c r="F17" s="601">
        <v>5.7659102489830173E-3</v>
      </c>
      <c r="G17" s="322" t="s">
        <v>6</v>
      </c>
    </row>
    <row r="18" spans="2:7" customFormat="1" ht="13.8" customHeight="1">
      <c r="B18" s="26" t="s">
        <v>9</v>
      </c>
      <c r="C18" s="39" t="s">
        <v>9</v>
      </c>
      <c r="D18" s="27">
        <v>3</v>
      </c>
      <c r="E18" s="99">
        <v>2.258389784011311E-2</v>
      </c>
      <c r="F18" s="605"/>
      <c r="G18" s="483"/>
    </row>
    <row r="19" spans="2:7" customFormat="1" ht="13.8" customHeight="1">
      <c r="B19" s="26" t="s">
        <v>9</v>
      </c>
      <c r="C19" s="39" t="s">
        <v>9</v>
      </c>
      <c r="D19" s="27">
        <v>4</v>
      </c>
      <c r="E19" s="99">
        <v>1.2687368645048228E-2</v>
      </c>
      <c r="F19" s="605"/>
      <c r="G19" s="483"/>
    </row>
    <row r="20" spans="2:7" customFormat="1" ht="13.8" customHeight="1" thickBot="1">
      <c r="B20" s="30" t="s">
        <v>9</v>
      </c>
      <c r="C20" s="19" t="s">
        <v>9</v>
      </c>
      <c r="D20" s="20">
        <v>5</v>
      </c>
      <c r="E20" s="95">
        <v>1.0870085705721495E-2</v>
      </c>
      <c r="F20" s="606"/>
      <c r="G20" s="485"/>
    </row>
    <row r="21" spans="2:7" customFormat="1" ht="13.8" customHeight="1">
      <c r="B21" s="26" t="s">
        <v>11</v>
      </c>
      <c r="C21" s="39" t="s">
        <v>9</v>
      </c>
      <c r="D21" s="27">
        <v>1</v>
      </c>
      <c r="E21" s="91">
        <v>1.2368909864474149E-2</v>
      </c>
      <c r="F21" s="607">
        <v>1.600456255702799E-2</v>
      </c>
      <c r="G21" s="604" t="s">
        <v>4</v>
      </c>
    </row>
    <row r="22" spans="2:7" customFormat="1" ht="13.8" customHeight="1">
      <c r="B22" s="26" t="s">
        <v>11</v>
      </c>
      <c r="C22" s="39" t="s">
        <v>9</v>
      </c>
      <c r="D22" s="27">
        <v>2</v>
      </c>
      <c r="E22" s="91">
        <v>8.8285200545084683E-3</v>
      </c>
      <c r="F22" s="607">
        <v>4.8011989451853358E-3</v>
      </c>
      <c r="G22" s="322" t="s">
        <v>6</v>
      </c>
    </row>
    <row r="23" spans="2:7" customFormat="1" ht="13.8" customHeight="1">
      <c r="B23" s="26" t="s">
        <v>11</v>
      </c>
      <c r="C23" s="39" t="s">
        <v>9</v>
      </c>
      <c r="D23" s="27">
        <v>3</v>
      </c>
      <c r="E23" s="91">
        <v>2.0081766232305891E-2</v>
      </c>
      <c r="F23" s="608"/>
      <c r="G23" s="483"/>
    </row>
    <row r="24" spans="2:7" customFormat="1" ht="13.8" customHeight="1">
      <c r="B24" s="26" t="s">
        <v>11</v>
      </c>
      <c r="C24" s="39" t="s">
        <v>9</v>
      </c>
      <c r="D24" s="27">
        <v>4</v>
      </c>
      <c r="E24" s="91">
        <v>6.0111123788142489E-3</v>
      </c>
      <c r="F24" s="608"/>
      <c r="G24" s="483"/>
    </row>
    <row r="25" spans="2:7" customFormat="1" ht="13.8" customHeight="1" thickBot="1">
      <c r="B25" s="30" t="s">
        <v>11</v>
      </c>
      <c r="C25" s="19" t="s">
        <v>9</v>
      </c>
      <c r="D25" s="20">
        <v>5</v>
      </c>
      <c r="E25" s="95">
        <v>3.2732504255037195E-2</v>
      </c>
      <c r="F25" s="606"/>
      <c r="G25" s="485"/>
    </row>
    <row r="26" spans="2:7" customFormat="1" ht="13.8" customHeight="1">
      <c r="B26" s="26" t="s">
        <v>9</v>
      </c>
      <c r="C26" s="39" t="s">
        <v>11</v>
      </c>
      <c r="D26" s="27">
        <v>1</v>
      </c>
      <c r="E26" s="328">
        <v>2.9454802902450724E-4</v>
      </c>
      <c r="F26" s="601">
        <v>3.1675121190896964E-3</v>
      </c>
      <c r="G26" s="604" t="s">
        <v>4</v>
      </c>
    </row>
    <row r="27" spans="2:7" customFormat="1" ht="13.8" customHeight="1">
      <c r="B27" s="26" t="s">
        <v>9</v>
      </c>
      <c r="C27" s="39" t="s">
        <v>11</v>
      </c>
      <c r="D27" s="27">
        <v>2</v>
      </c>
      <c r="E27" s="328">
        <v>3.7980009285685803E-3</v>
      </c>
      <c r="F27" s="601">
        <v>1.0874051141791651E-3</v>
      </c>
      <c r="G27" s="322" t="s">
        <v>6</v>
      </c>
    </row>
    <row r="28" spans="2:7" customFormat="1" ht="13.8" customHeight="1">
      <c r="B28" s="26" t="s">
        <v>9</v>
      </c>
      <c r="C28" s="39" t="s">
        <v>11</v>
      </c>
      <c r="D28" s="27">
        <v>3</v>
      </c>
      <c r="E28" s="328">
        <v>4.3681882734263287E-3</v>
      </c>
      <c r="F28" s="605"/>
      <c r="G28" s="483"/>
    </row>
    <row r="29" spans="2:7" customFormat="1" ht="13.8" customHeight="1">
      <c r="B29" s="26" t="s">
        <v>9</v>
      </c>
      <c r="C29" s="39" t="s">
        <v>11</v>
      </c>
      <c r="D29" s="27">
        <v>4</v>
      </c>
      <c r="E29" s="328">
        <v>1.1376017218433219E-3</v>
      </c>
      <c r="F29" s="605"/>
      <c r="G29" s="483"/>
    </row>
    <row r="30" spans="2:7" customFormat="1" ht="13.8" customHeight="1" thickBot="1">
      <c r="B30" s="30" t="s">
        <v>9</v>
      </c>
      <c r="C30" s="19" t="s">
        <v>11</v>
      </c>
      <c r="D30" s="20">
        <v>5</v>
      </c>
      <c r="E30" s="329">
        <v>6.2392216425857447E-3</v>
      </c>
      <c r="F30" s="606"/>
      <c r="G30" s="485"/>
    </row>
    <row r="31" spans="2:7" customFormat="1" ht="13.8" customHeight="1">
      <c r="B31" s="26" t="s">
        <v>11</v>
      </c>
      <c r="C31" s="39" t="s">
        <v>11</v>
      </c>
      <c r="D31" s="27">
        <v>1</v>
      </c>
      <c r="E31" s="328">
        <v>1.2779183939831483E-3</v>
      </c>
      <c r="F31" s="601">
        <v>4.3351403842009041E-3</v>
      </c>
      <c r="G31" s="604" t="s">
        <v>4</v>
      </c>
    </row>
    <row r="32" spans="2:7" customFormat="1" ht="13.8" customHeight="1">
      <c r="B32" s="26" t="s">
        <v>11</v>
      </c>
      <c r="C32" s="39" t="s">
        <v>11</v>
      </c>
      <c r="D32" s="27">
        <v>2</v>
      </c>
      <c r="E32" s="328">
        <v>2.8125147791989083E-4</v>
      </c>
      <c r="F32" s="601">
        <v>3.350622212546782E-3</v>
      </c>
      <c r="G32" s="322" t="s">
        <v>6</v>
      </c>
    </row>
    <row r="33" spans="2:7" customFormat="1" ht="13.8" customHeight="1">
      <c r="B33" s="26" t="s">
        <v>11</v>
      </c>
      <c r="C33" s="39" t="s">
        <v>11</v>
      </c>
      <c r="D33" s="27">
        <v>3</v>
      </c>
      <c r="E33" s="328">
        <v>2.0942225350414718E-3</v>
      </c>
      <c r="F33" s="605"/>
      <c r="G33" s="483"/>
    </row>
    <row r="34" spans="2:7" customFormat="1" ht="13.8" customHeight="1">
      <c r="B34" s="26" t="s">
        <v>11</v>
      </c>
      <c r="C34" s="39" t="s">
        <v>11</v>
      </c>
      <c r="D34" s="27">
        <v>4</v>
      </c>
      <c r="E34" s="328">
        <v>1.7671432726755011E-2</v>
      </c>
      <c r="F34" s="605"/>
      <c r="G34" s="483"/>
    </row>
    <row r="35" spans="2:7" customFormat="1" ht="13.8" customHeight="1" thickBot="1">
      <c r="B35" s="30" t="s">
        <v>11</v>
      </c>
      <c r="C35" s="19" t="s">
        <v>11</v>
      </c>
      <c r="D35" s="20">
        <v>5</v>
      </c>
      <c r="E35" s="329">
        <v>3.5087678730499981E-4</v>
      </c>
      <c r="F35" s="603"/>
      <c r="G35" s="485"/>
    </row>
    <row r="36" spans="2:7" customFormat="1" ht="13.8" customHeight="1">
      <c r="F36" s="482"/>
      <c r="G36" s="482"/>
    </row>
    <row r="37" spans="2:7" customFormat="1" ht="13.8" customHeight="1">
      <c r="F37" s="482"/>
      <c r="G37" s="482"/>
    </row>
    <row r="38" spans="2:7" customFormat="1" ht="16.05" customHeight="1"/>
    <row r="39" spans="2:7" customFormat="1" ht="16.05" customHeight="1"/>
    <row r="40" spans="2:7" customFormat="1" ht="16.05" customHeight="1"/>
    <row r="41" spans="2:7" customFormat="1" ht="16.05" customHeight="1"/>
    <row r="42" spans="2:7" customFormat="1" ht="16.05" customHeight="1"/>
    <row r="43" spans="2:7" customFormat="1" ht="16.05" customHeight="1"/>
    <row r="44" spans="2:7" customFormat="1" ht="16.05" customHeight="1"/>
    <row r="45" spans="2:7" customFormat="1" ht="16.05" customHeight="1"/>
    <row r="46" spans="2:7" customFormat="1" ht="16.05" customHeight="1"/>
    <row r="47" spans="2:7" customFormat="1" ht="16.05" customHeight="1"/>
    <row r="48" spans="2:7" customFormat="1" ht="16.05" customHeight="1"/>
    <row r="49" spans="1:8" customFormat="1" ht="16.05" customHeight="1"/>
    <row r="50" spans="1:8" customFormat="1" ht="16.05" customHeight="1"/>
    <row r="51" spans="1:8" customFormat="1" ht="16.05" customHeight="1"/>
    <row r="52" spans="1:8" s="181" customFormat="1" ht="16.05" customHeight="1">
      <c r="A52"/>
      <c r="B52"/>
      <c r="C52"/>
      <c r="D52"/>
      <c r="E52"/>
      <c r="F52"/>
      <c r="G52"/>
      <c r="H52"/>
    </row>
    <row r="53" spans="1:8" s="181" customFormat="1" ht="16.05" customHeight="1"/>
    <row r="54" spans="1:8" s="181" customFormat="1" ht="16.05" customHeight="1"/>
    <row r="55" spans="1:8" s="181" customFormat="1" ht="16.05" customHeight="1"/>
    <row r="56" spans="1:8" s="181" customFormat="1" ht="16.05" customHeight="1"/>
    <row r="57" spans="1:8" s="181" customFormat="1" ht="16.05" customHeight="1"/>
    <row r="58" spans="1:8" s="181" customFormat="1" ht="16.05" customHeight="1"/>
    <row r="59" spans="1:8" s="181" customFormat="1" ht="16.05" customHeight="1"/>
    <row r="60" spans="1:8" s="181" customFormat="1" ht="16.05" customHeight="1"/>
    <row r="61" spans="1:8" s="181" customFormat="1" ht="16.05" customHeight="1"/>
    <row r="62" spans="1:8" s="181" customFormat="1" ht="16.05" customHeight="1"/>
    <row r="63" spans="1:8" s="181" customFormat="1" ht="16.05" customHeight="1"/>
    <row r="64" spans="1:8" s="181" customFormat="1" ht="16.05" customHeight="1"/>
    <row r="65" spans="1:8" s="181" customFormat="1" ht="16.05" customHeight="1"/>
    <row r="66" spans="1:8" s="181" customFormat="1" ht="16.05" customHeight="1"/>
    <row r="67" spans="1:8" s="181" customFormat="1" ht="16.05" customHeight="1"/>
    <row r="68" spans="1:8" s="181" customFormat="1" ht="16.95" customHeight="1"/>
    <row r="69" spans="1:8" customFormat="1" ht="16.95" customHeight="1">
      <c r="A69" s="181"/>
      <c r="B69" s="181"/>
      <c r="C69" s="181"/>
      <c r="D69" s="181"/>
      <c r="E69" s="181"/>
      <c r="F69" s="181"/>
      <c r="G69" s="181"/>
      <c r="H69" s="181"/>
    </row>
    <row r="70" spans="1:8" customFormat="1" ht="16.95" customHeight="1"/>
    <row r="71" spans="1:8" customFormat="1" ht="16.95" customHeight="1">
      <c r="A71" s="90"/>
      <c r="B71" s="90"/>
      <c r="C71" s="90"/>
      <c r="D71" s="90"/>
      <c r="E71" s="90"/>
      <c r="F71" s="90"/>
    </row>
    <row r="72" spans="1:8" customFormat="1" ht="16.95" customHeight="1">
      <c r="A72" s="90"/>
      <c r="B72" s="90"/>
      <c r="C72" s="90"/>
      <c r="D72" s="90"/>
      <c r="E72" s="90"/>
      <c r="F72" s="90"/>
    </row>
    <row r="73" spans="1:8" customFormat="1" ht="16.95" customHeight="1">
      <c r="A73" s="90"/>
      <c r="B73" s="90"/>
      <c r="C73" s="90"/>
      <c r="D73" s="90"/>
      <c r="E73" s="90"/>
      <c r="F73" s="90"/>
    </row>
    <row r="74" spans="1:8" customFormat="1" ht="16.95" customHeight="1">
      <c r="A74" s="90"/>
      <c r="B74" s="90"/>
      <c r="C74" s="90"/>
      <c r="D74" s="90"/>
      <c r="E74" s="90"/>
      <c r="F74" s="90"/>
    </row>
    <row r="75" spans="1:8" customFormat="1" ht="16.95" customHeight="1">
      <c r="A75" s="90"/>
      <c r="B75" s="90"/>
      <c r="C75" s="90"/>
      <c r="D75" s="90"/>
      <c r="E75" s="90"/>
      <c r="F75" s="90"/>
    </row>
    <row r="76" spans="1:8" customFormat="1" ht="16.95" customHeight="1">
      <c r="A76" s="90"/>
      <c r="B76" s="90"/>
      <c r="C76" s="90"/>
      <c r="D76" s="90"/>
      <c r="E76" s="90"/>
      <c r="F76" s="90"/>
    </row>
    <row r="77" spans="1:8" customFormat="1" ht="16.95" customHeight="1">
      <c r="A77" s="90"/>
      <c r="B77" s="90"/>
      <c r="C77" s="90"/>
      <c r="D77" s="90"/>
      <c r="E77" s="90"/>
      <c r="F77" s="90"/>
    </row>
    <row r="78" spans="1:8" customFormat="1" ht="16.95" customHeight="1">
      <c r="A78" s="90"/>
      <c r="B78" s="90"/>
      <c r="C78" s="90"/>
      <c r="D78" s="90"/>
      <c r="E78" s="90"/>
      <c r="F78" s="90"/>
    </row>
    <row r="79" spans="1:8" customFormat="1" ht="16.95" customHeight="1">
      <c r="A79" s="90"/>
      <c r="B79" s="90"/>
      <c r="C79" s="90"/>
      <c r="D79" s="90"/>
      <c r="E79" s="90"/>
      <c r="F79" s="90"/>
    </row>
    <row r="80" spans="1:8" customFormat="1" ht="16.95" customHeight="1">
      <c r="A80" s="90"/>
      <c r="B80" s="90"/>
      <c r="C80" s="90"/>
      <c r="D80" s="90"/>
      <c r="E80" s="90"/>
      <c r="F80" s="90"/>
    </row>
    <row r="81" spans="1:6" customFormat="1" ht="16.95" customHeight="1">
      <c r="A81" s="90"/>
      <c r="B81" s="90"/>
      <c r="C81" s="90"/>
      <c r="D81" s="90"/>
      <c r="E81" s="90"/>
      <c r="F81" s="90"/>
    </row>
    <row r="82" spans="1:6" customFormat="1" ht="16.95" customHeight="1">
      <c r="A82" s="90"/>
      <c r="B82" s="90"/>
      <c r="C82" s="90"/>
      <c r="D82" s="90"/>
      <c r="E82" s="90"/>
      <c r="F82" s="90"/>
    </row>
    <row r="83" spans="1:6" customFormat="1" ht="16.95" customHeight="1">
      <c r="A83" s="90"/>
      <c r="B83" s="90"/>
      <c r="C83" s="90"/>
      <c r="D83" s="90"/>
      <c r="E83" s="90"/>
      <c r="F83" s="90"/>
    </row>
    <row r="84" spans="1:6" customFormat="1" ht="16.95" customHeight="1">
      <c r="A84" s="90"/>
      <c r="B84" s="90"/>
      <c r="C84" s="90"/>
      <c r="D84" s="90"/>
      <c r="E84" s="90"/>
      <c r="F84" s="90"/>
    </row>
    <row r="85" spans="1:6" customFormat="1" ht="16.95" customHeight="1">
      <c r="A85" s="90"/>
      <c r="B85" s="90"/>
      <c r="C85" s="90"/>
      <c r="D85" s="90"/>
      <c r="E85" s="90"/>
      <c r="F85" s="90"/>
    </row>
    <row r="86" spans="1:6" customFormat="1" ht="16.95" customHeight="1">
      <c r="A86" s="90"/>
      <c r="B86" s="90"/>
      <c r="C86" s="90"/>
      <c r="D86" s="90"/>
      <c r="E86" s="90"/>
      <c r="F86" s="90"/>
    </row>
    <row r="87" spans="1:6" customFormat="1" ht="16.95" customHeight="1">
      <c r="A87" s="90"/>
      <c r="B87" s="90"/>
      <c r="C87" s="90"/>
      <c r="D87" s="90"/>
      <c r="E87" s="90"/>
      <c r="F87" s="90"/>
    </row>
    <row r="88" spans="1:6" customFormat="1" ht="16.95" customHeight="1">
      <c r="A88" s="90"/>
      <c r="B88" s="90"/>
      <c r="C88" s="90"/>
      <c r="D88" s="90"/>
      <c r="E88" s="90"/>
      <c r="F88" s="90"/>
    </row>
    <row r="89" spans="1:6" customFormat="1" ht="16.95" customHeight="1">
      <c r="A89" s="90"/>
      <c r="B89" s="90"/>
      <c r="C89" s="90"/>
      <c r="D89" s="90"/>
      <c r="E89" s="90"/>
      <c r="F89" s="90"/>
    </row>
    <row r="90" spans="1:6" customFormat="1" ht="16.95" customHeight="1">
      <c r="A90" s="90"/>
      <c r="B90" s="90"/>
      <c r="C90" s="90"/>
      <c r="D90" s="90"/>
      <c r="E90" s="90"/>
      <c r="F90" s="90"/>
    </row>
    <row r="91" spans="1:6" customFormat="1" ht="16.95" customHeight="1">
      <c r="A91" s="90"/>
      <c r="B91" s="90"/>
      <c r="C91" s="90"/>
      <c r="D91" s="90"/>
      <c r="E91" s="90"/>
      <c r="F91" s="90"/>
    </row>
    <row r="92" spans="1:6" customFormat="1" ht="16.95" customHeight="1">
      <c r="A92" s="90"/>
      <c r="B92" s="90"/>
      <c r="C92" s="90"/>
      <c r="D92" s="90"/>
      <c r="E92" s="90"/>
      <c r="F92" s="90"/>
    </row>
    <row r="93" spans="1:6" customFormat="1" ht="16.95" customHeight="1">
      <c r="A93" s="90"/>
      <c r="B93" s="90"/>
      <c r="C93" s="90"/>
      <c r="D93" s="90"/>
      <c r="E93" s="90"/>
      <c r="F93" s="90"/>
    </row>
    <row r="94" spans="1:6" customFormat="1" ht="16.95" customHeight="1">
      <c r="A94" s="90"/>
      <c r="B94" s="90"/>
      <c r="C94" s="90"/>
      <c r="D94" s="90"/>
      <c r="E94" s="90"/>
      <c r="F94" s="90"/>
    </row>
    <row r="95" spans="1:6" customFormat="1" ht="16.95" customHeight="1">
      <c r="A95" s="90"/>
      <c r="B95" s="90"/>
      <c r="C95" s="90"/>
      <c r="D95" s="90"/>
      <c r="E95" s="90"/>
      <c r="F95" s="90"/>
    </row>
    <row r="96" spans="1:6" customFormat="1" ht="16.95" customHeight="1">
      <c r="A96" s="90"/>
      <c r="B96" s="90"/>
      <c r="C96" s="90"/>
      <c r="D96" s="90"/>
      <c r="E96" s="90"/>
      <c r="F96" s="90"/>
    </row>
    <row r="97" spans="1:6" customFormat="1" ht="16.95" customHeight="1">
      <c r="A97" s="90"/>
      <c r="B97" s="90"/>
      <c r="C97" s="90"/>
      <c r="D97" s="90"/>
      <c r="E97" s="90"/>
      <c r="F97" s="90"/>
    </row>
    <row r="98" spans="1:6" customFormat="1" ht="16.95" customHeight="1">
      <c r="A98" s="90"/>
      <c r="B98" s="90"/>
      <c r="C98" s="90"/>
      <c r="D98" s="90"/>
      <c r="E98" s="90"/>
      <c r="F98" s="90"/>
    </row>
    <row r="99" spans="1:6" customFormat="1" ht="16.95" customHeight="1">
      <c r="A99" s="90"/>
      <c r="B99" s="90"/>
      <c r="C99" s="90"/>
      <c r="D99" s="90"/>
      <c r="E99" s="90"/>
      <c r="F99" s="90"/>
    </row>
    <row r="100" spans="1:6" customFormat="1" ht="16.95" customHeight="1">
      <c r="A100" s="90"/>
      <c r="B100" s="90"/>
      <c r="C100" s="90"/>
      <c r="D100" s="90"/>
      <c r="E100" s="90"/>
      <c r="F100" s="90"/>
    </row>
    <row r="101" spans="1:6" customFormat="1" ht="16.95" customHeight="1">
      <c r="A101" s="90"/>
      <c r="B101" s="90"/>
      <c r="C101" s="90"/>
      <c r="D101" s="90"/>
      <c r="E101" s="90"/>
      <c r="F101" s="90"/>
    </row>
  </sheetData>
  <phoneticPr fontId="4"/>
  <pageMargins left="0.70866141732283472" right="0.70866141732283472" top="0.74803149606299213" bottom="0.74803149606299213" header="0.31496062992125984" footer="0.31496062992125984"/>
  <pageSetup paperSize="9" scale="65" orientation="landscape" horizontalDpi="4294967293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DB5B4-CD7A-4287-8388-BA49824657F0}">
  <dimension ref="A3:O59"/>
  <sheetViews>
    <sheetView workbookViewId="0">
      <selection activeCell="K21" sqref="K20:K21"/>
    </sheetView>
  </sheetViews>
  <sheetFormatPr defaultRowHeight="14.4"/>
  <cols>
    <col min="1" max="12" width="8.7265625" style="124"/>
    <col min="13" max="13" width="15.08984375" style="124" customWidth="1"/>
    <col min="14" max="14" width="8.7265625" style="124"/>
    <col min="15" max="16" width="9.90625" style="124" customWidth="1"/>
    <col min="17" max="17" width="10.1796875" style="124" customWidth="1"/>
    <col min="18" max="16384" width="8.7265625" style="124"/>
  </cols>
  <sheetData>
    <row r="3" spans="2:15">
      <c r="C3" s="124" t="s">
        <v>106</v>
      </c>
      <c r="J3" s="761"/>
      <c r="K3" s="761"/>
      <c r="L3" s="761"/>
    </row>
    <row r="4" spans="2:15" ht="15" thickBot="1">
      <c r="J4" s="761"/>
      <c r="K4" s="761"/>
      <c r="L4" s="761"/>
    </row>
    <row r="5" spans="2:15" ht="15" thickBot="1">
      <c r="C5" s="254"/>
      <c r="D5" s="255"/>
      <c r="E5" s="254"/>
      <c r="F5" s="255"/>
      <c r="G5" s="112"/>
      <c r="H5" s="112"/>
      <c r="I5" s="121"/>
      <c r="J5" s="112" t="s">
        <v>102</v>
      </c>
      <c r="K5" s="121" t="s">
        <v>103</v>
      </c>
      <c r="L5" s="105"/>
      <c r="N5" s="887" t="s">
        <v>338</v>
      </c>
      <c r="O5" s="382" t="s">
        <v>554</v>
      </c>
    </row>
    <row r="6" spans="2:15" ht="15.6">
      <c r="C6" s="244" t="s">
        <v>305</v>
      </c>
      <c r="D6" s="245"/>
      <c r="E6" s="250">
        <v>2261209</v>
      </c>
      <c r="F6" s="246">
        <v>2142077</v>
      </c>
      <c r="G6" s="246">
        <v>2083929</v>
      </c>
      <c r="H6" s="246">
        <v>2158068</v>
      </c>
      <c r="I6" s="251">
        <v>2210279</v>
      </c>
      <c r="J6" s="114">
        <f>AVERAGE(E6:I6)</f>
        <v>2171112.4</v>
      </c>
      <c r="K6" s="119">
        <f>STDEV(E6:I6)/SQRT(5)</f>
        <v>30220.502930295519</v>
      </c>
      <c r="L6" s="105"/>
      <c r="M6" s="881" t="s">
        <v>530</v>
      </c>
      <c r="N6" s="881" t="s">
        <v>329</v>
      </c>
      <c r="O6" s="881" t="s">
        <v>330</v>
      </c>
    </row>
    <row r="7" spans="2:15" ht="15.6">
      <c r="C7" s="244" t="s">
        <v>54</v>
      </c>
      <c r="D7" s="245" t="s">
        <v>16</v>
      </c>
      <c r="E7" s="250">
        <v>2606947</v>
      </c>
      <c r="F7" s="246">
        <v>2548010</v>
      </c>
      <c r="G7" s="246">
        <v>2429235</v>
      </c>
      <c r="H7" s="246">
        <v>2532790</v>
      </c>
      <c r="I7" s="251">
        <v>2577807</v>
      </c>
      <c r="J7" s="114">
        <f t="shared" ref="J7:J10" si="0">AVERAGE(E7:I7)</f>
        <v>2538957.7999999998</v>
      </c>
      <c r="K7" s="119">
        <f t="shared" ref="K7:K10" si="1">STDEV(E7:I7)/SQRT(5)</f>
        <v>30241.419096001431</v>
      </c>
      <c r="L7" s="105"/>
      <c r="M7" s="881" t="s">
        <v>531</v>
      </c>
      <c r="N7" s="881" t="s">
        <v>327</v>
      </c>
      <c r="O7" s="881">
        <v>0.24099999999999999</v>
      </c>
    </row>
    <row r="8" spans="2:15" ht="15.6">
      <c r="C8" s="244" t="s">
        <v>104</v>
      </c>
      <c r="D8" s="245" t="s">
        <v>16</v>
      </c>
      <c r="E8" s="250">
        <v>2215740</v>
      </c>
      <c r="F8" s="246">
        <v>2309188</v>
      </c>
      <c r="G8" s="246">
        <v>2195740</v>
      </c>
      <c r="H8" s="246">
        <v>2300613</v>
      </c>
      <c r="I8" s="251">
        <v>2333090</v>
      </c>
      <c r="J8" s="114">
        <f t="shared" si="0"/>
        <v>2270874.2000000002</v>
      </c>
      <c r="K8" s="119">
        <f t="shared" si="1"/>
        <v>27302.085345995092</v>
      </c>
      <c r="L8" s="105"/>
      <c r="M8" s="881" t="s">
        <v>532</v>
      </c>
      <c r="N8" s="881" t="s">
        <v>329</v>
      </c>
      <c r="O8" s="881" t="s">
        <v>330</v>
      </c>
    </row>
    <row r="9" spans="2:15" ht="15.6">
      <c r="C9" s="244" t="s">
        <v>54</v>
      </c>
      <c r="D9" s="245" t="s">
        <v>105</v>
      </c>
      <c r="E9" s="250">
        <v>3274349</v>
      </c>
      <c r="F9" s="246">
        <v>3164021</v>
      </c>
      <c r="G9" s="246">
        <v>2969288</v>
      </c>
      <c r="H9" s="246">
        <v>3104502</v>
      </c>
      <c r="I9" s="251">
        <v>3116696</v>
      </c>
      <c r="J9" s="114">
        <f t="shared" si="0"/>
        <v>3125771.2</v>
      </c>
      <c r="K9" s="119">
        <f t="shared" si="1"/>
        <v>49274.8109376383</v>
      </c>
      <c r="L9" s="105"/>
      <c r="M9" s="881" t="s">
        <v>533</v>
      </c>
      <c r="N9" s="881" t="s">
        <v>329</v>
      </c>
      <c r="O9" s="881" t="s">
        <v>330</v>
      </c>
    </row>
    <row r="10" spans="2:15" ht="16.2" thickBot="1">
      <c r="C10" s="247" t="s">
        <v>104</v>
      </c>
      <c r="D10" s="248" t="s">
        <v>105</v>
      </c>
      <c r="E10" s="252">
        <v>2575164</v>
      </c>
      <c r="F10" s="249">
        <v>2497837</v>
      </c>
      <c r="G10" s="249">
        <v>2505270</v>
      </c>
      <c r="H10" s="249">
        <v>2448799</v>
      </c>
      <c r="I10" s="253">
        <v>2495424</v>
      </c>
      <c r="J10" s="107">
        <f t="shared" si="0"/>
        <v>2504498.7999999998</v>
      </c>
      <c r="K10" s="120">
        <f t="shared" si="1"/>
        <v>20277.283514810359</v>
      </c>
      <c r="L10" s="105"/>
      <c r="M10" s="881" t="s">
        <v>534</v>
      </c>
      <c r="N10" s="881" t="s">
        <v>335</v>
      </c>
      <c r="O10" s="881">
        <v>1E-4</v>
      </c>
    </row>
    <row r="11" spans="2:15" ht="15.6">
      <c r="J11" s="761"/>
      <c r="K11" s="761"/>
      <c r="L11" s="105"/>
      <c r="M11" s="881" t="s">
        <v>535</v>
      </c>
      <c r="N11" s="881" t="s">
        <v>329</v>
      </c>
      <c r="O11" s="881" t="s">
        <v>330</v>
      </c>
    </row>
    <row r="12" spans="2:15" ht="15.6">
      <c r="J12" s="761"/>
      <c r="K12" s="761"/>
      <c r="L12" s="105"/>
      <c r="M12" s="881" t="s">
        <v>536</v>
      </c>
      <c r="N12" s="881" t="s">
        <v>327</v>
      </c>
      <c r="O12" s="881">
        <v>0.94420000000000004</v>
      </c>
    </row>
    <row r="13" spans="2:15" ht="15.6">
      <c r="B13"/>
      <c r="C13"/>
      <c r="D13"/>
      <c r="E13"/>
      <c r="F13"/>
      <c r="G13"/>
      <c r="H13"/>
      <c r="I13"/>
      <c r="J13"/>
      <c r="K13"/>
      <c r="L13"/>
      <c r="M13" s="881" t="s">
        <v>537</v>
      </c>
      <c r="N13" s="881" t="s">
        <v>329</v>
      </c>
      <c r="O13" s="881" t="s">
        <v>330</v>
      </c>
    </row>
    <row r="14" spans="2:15" ht="15.6">
      <c r="B14"/>
      <c r="C14"/>
      <c r="D14"/>
      <c r="E14"/>
      <c r="F14"/>
      <c r="G14"/>
      <c r="H14"/>
      <c r="I14"/>
      <c r="J14"/>
      <c r="K14"/>
      <c r="L14"/>
      <c r="M14" s="881" t="s">
        <v>538</v>
      </c>
      <c r="N14" s="881" t="s">
        <v>335</v>
      </c>
      <c r="O14" s="881">
        <v>5.9999999999999995E-4</v>
      </c>
    </row>
    <row r="15" spans="2:15" ht="15.6">
      <c r="B15"/>
      <c r="C15"/>
      <c r="D15"/>
      <c r="E15"/>
      <c r="F15"/>
      <c r="G15"/>
      <c r="H15"/>
      <c r="I15"/>
      <c r="J15"/>
      <c r="K15"/>
      <c r="L15"/>
      <c r="M15" s="881" t="s">
        <v>539</v>
      </c>
      <c r="N15" s="881" t="s">
        <v>329</v>
      </c>
      <c r="O15" s="881" t="s">
        <v>330</v>
      </c>
    </row>
    <row r="16" spans="2:15" ht="15.6">
      <c r="B16"/>
      <c r="C16"/>
      <c r="D16"/>
      <c r="E16"/>
      <c r="F16"/>
      <c r="G16"/>
      <c r="H16"/>
      <c r="I16"/>
      <c r="J16"/>
      <c r="K16"/>
      <c r="L16"/>
      <c r="M16"/>
    </row>
    <row r="17" spans="1:13" ht="15.6">
      <c r="B17"/>
      <c r="C17"/>
      <c r="D17"/>
      <c r="E17"/>
      <c r="F17"/>
      <c r="G17"/>
      <c r="H17"/>
      <c r="I17"/>
      <c r="J17"/>
      <c r="K17"/>
      <c r="L17"/>
      <c r="M17"/>
    </row>
    <row r="18" spans="1:13" ht="15.6">
      <c r="B18"/>
      <c r="C18"/>
      <c r="D18"/>
      <c r="E18"/>
      <c r="F18"/>
      <c r="G18"/>
      <c r="H18"/>
      <c r="I18"/>
      <c r="J18"/>
      <c r="K18"/>
      <c r="L18"/>
      <c r="M18"/>
    </row>
    <row r="19" spans="1:13" ht="15.6">
      <c r="B19"/>
      <c r="C19"/>
      <c r="D19"/>
      <c r="E19"/>
      <c r="F19"/>
      <c r="G19"/>
      <c r="H19"/>
      <c r="I19"/>
      <c r="J19"/>
      <c r="K19"/>
      <c r="L19"/>
      <c r="M19"/>
    </row>
    <row r="20" spans="1:13" ht="15.6">
      <c r="A20" s="74"/>
      <c r="B20"/>
      <c r="C20"/>
      <c r="D20"/>
      <c r="E20"/>
      <c r="F20"/>
      <c r="G20"/>
      <c r="H20"/>
      <c r="I20"/>
      <c r="J20"/>
      <c r="K20"/>
      <c r="L20"/>
      <c r="M20"/>
    </row>
    <row r="21" spans="1:13" ht="15.6">
      <c r="A21" s="74"/>
      <c r="B21"/>
      <c r="C21"/>
      <c r="D21"/>
      <c r="E21"/>
      <c r="F21"/>
      <c r="G21"/>
      <c r="H21"/>
      <c r="I21"/>
      <c r="J21"/>
      <c r="K21"/>
      <c r="L21"/>
      <c r="M21"/>
    </row>
    <row r="22" spans="1:13" ht="15.6">
      <c r="A22" s="74"/>
      <c r="B22"/>
      <c r="C22"/>
      <c r="D22"/>
      <c r="E22"/>
      <c r="F22"/>
      <c r="G22"/>
      <c r="H22"/>
      <c r="I22"/>
      <c r="J22"/>
      <c r="K22"/>
      <c r="L22"/>
      <c r="M22"/>
    </row>
    <row r="23" spans="1:13" ht="15.6">
      <c r="A23" s="74"/>
      <c r="B23"/>
      <c r="C23"/>
      <c r="D23"/>
      <c r="E23"/>
      <c r="F23"/>
      <c r="G23"/>
      <c r="H23"/>
      <c r="I23"/>
      <c r="J23"/>
      <c r="K23"/>
      <c r="L23"/>
      <c r="M23"/>
    </row>
    <row r="24" spans="1:13" ht="15.6">
      <c r="A24" s="74"/>
      <c r="B24"/>
      <c r="C24"/>
      <c r="D24"/>
      <c r="E24"/>
      <c r="F24"/>
      <c r="G24"/>
      <c r="H24"/>
      <c r="I24"/>
      <c r="J24"/>
      <c r="K24"/>
      <c r="L24"/>
      <c r="M24"/>
    </row>
    <row r="25" spans="1:13" ht="15.6">
      <c r="A25" s="74"/>
      <c r="B25"/>
      <c r="C25"/>
      <c r="D25"/>
      <c r="E25"/>
      <c r="F25"/>
      <c r="G25"/>
      <c r="H25"/>
      <c r="I25"/>
      <c r="J25"/>
      <c r="K25"/>
      <c r="L25"/>
      <c r="M25"/>
    </row>
    <row r="26" spans="1:13" ht="15.6">
      <c r="A26" s="74"/>
      <c r="B26"/>
      <c r="C26"/>
      <c r="D26"/>
      <c r="E26"/>
      <c r="F26"/>
      <c r="G26"/>
      <c r="H26"/>
      <c r="I26"/>
      <c r="J26"/>
      <c r="K26"/>
      <c r="L26"/>
      <c r="M26"/>
    </row>
    <row r="27" spans="1:13" ht="15.6">
      <c r="A27" s="74"/>
      <c r="B27" s="74"/>
      <c r="C27" s="74"/>
      <c r="D27"/>
      <c r="E27"/>
      <c r="F27"/>
      <c r="G27"/>
      <c r="H27"/>
      <c r="I27"/>
      <c r="J27"/>
      <c r="K27"/>
      <c r="L27"/>
      <c r="M27"/>
    </row>
    <row r="28" spans="1:13" ht="15.6">
      <c r="A28" s="74"/>
      <c r="B28" s="74"/>
      <c r="C28" s="74"/>
      <c r="D28"/>
      <c r="E28"/>
      <c r="F28"/>
      <c r="G28"/>
      <c r="H28"/>
      <c r="I28"/>
      <c r="J28"/>
      <c r="K28"/>
      <c r="L28"/>
      <c r="M28"/>
    </row>
    <row r="29" spans="1:13" ht="15.6">
      <c r="A29" s="74"/>
      <c r="B29" s="74"/>
      <c r="C29" s="74"/>
      <c r="D29"/>
      <c r="E29"/>
      <c r="F29"/>
      <c r="G29" s="74"/>
      <c r="H29" s="74"/>
      <c r="I29" s="74"/>
    </row>
    <row r="30" spans="1:13">
      <c r="A30" s="74"/>
      <c r="B30" s="74"/>
      <c r="C30" s="74"/>
      <c r="D30" s="74"/>
      <c r="E30" s="74"/>
      <c r="F30" s="74"/>
      <c r="G30" s="74"/>
      <c r="H30" s="74"/>
      <c r="I30" s="74"/>
    </row>
    <row r="31" spans="1:13">
      <c r="A31" s="74"/>
      <c r="B31" s="74"/>
      <c r="C31" s="74"/>
      <c r="D31" s="74"/>
      <c r="E31" s="74"/>
      <c r="F31" s="74"/>
      <c r="G31" s="74"/>
      <c r="H31" s="74"/>
      <c r="I31" s="74"/>
    </row>
    <row r="32" spans="1:13">
      <c r="A32" s="74"/>
      <c r="B32" s="74"/>
      <c r="C32" s="74"/>
      <c r="D32" s="74"/>
      <c r="E32" s="74"/>
      <c r="F32" s="74"/>
      <c r="G32" s="74"/>
      <c r="H32" s="74"/>
      <c r="I32" s="74"/>
    </row>
    <row r="33" spans="1:9">
      <c r="A33" s="74"/>
      <c r="B33" s="74"/>
      <c r="C33" s="74"/>
      <c r="D33" s="74"/>
      <c r="E33" s="74"/>
      <c r="F33" s="74"/>
      <c r="G33" s="74"/>
      <c r="H33" s="74"/>
      <c r="I33" s="74"/>
    </row>
    <row r="34" spans="1:9">
      <c r="A34" s="74"/>
      <c r="B34" s="74"/>
      <c r="C34" s="74"/>
      <c r="D34" s="74"/>
      <c r="E34" s="74"/>
      <c r="F34" s="74"/>
      <c r="G34" s="74"/>
      <c r="H34" s="74"/>
      <c r="I34" s="74"/>
    </row>
    <row r="35" spans="1:9">
      <c r="A35" s="74"/>
      <c r="B35" s="74"/>
      <c r="C35" s="74"/>
      <c r="D35" s="74"/>
      <c r="E35" s="74"/>
      <c r="F35" s="74"/>
      <c r="G35" s="74"/>
      <c r="H35" s="74"/>
      <c r="I35" s="74"/>
    </row>
    <row r="36" spans="1:9">
      <c r="A36" s="74"/>
      <c r="B36" s="74"/>
      <c r="C36" s="74"/>
      <c r="D36" s="74"/>
      <c r="E36" s="74"/>
      <c r="F36" s="74"/>
      <c r="G36" s="74"/>
      <c r="H36" s="74"/>
      <c r="I36" s="74"/>
    </row>
    <row r="37" spans="1:9">
      <c r="A37" s="74"/>
      <c r="B37" s="74"/>
      <c r="C37" s="74"/>
      <c r="D37" s="74"/>
      <c r="E37" s="74"/>
      <c r="F37" s="74"/>
      <c r="G37" s="74"/>
      <c r="H37" s="74"/>
      <c r="I37" s="74"/>
    </row>
    <row r="38" spans="1:9">
      <c r="A38" s="74"/>
      <c r="B38" s="74"/>
      <c r="C38" s="74"/>
      <c r="D38" s="74"/>
      <c r="E38" s="74"/>
      <c r="F38" s="74"/>
      <c r="G38" s="74"/>
      <c r="H38" s="74"/>
      <c r="I38" s="74"/>
    </row>
    <row r="39" spans="1:9">
      <c r="A39" s="74"/>
      <c r="B39" s="74"/>
      <c r="C39" s="74"/>
      <c r="D39" s="74"/>
      <c r="E39" s="74"/>
      <c r="F39" s="74"/>
      <c r="G39" s="74"/>
      <c r="H39" s="74"/>
      <c r="I39" s="74"/>
    </row>
    <row r="40" spans="1:9">
      <c r="A40" s="74"/>
      <c r="B40" s="74"/>
      <c r="C40" s="74"/>
      <c r="D40" s="74"/>
      <c r="E40" s="74"/>
      <c r="F40" s="74"/>
      <c r="G40" s="74"/>
      <c r="H40" s="74"/>
      <c r="I40" s="74"/>
    </row>
    <row r="41" spans="1:9">
      <c r="A41" s="74"/>
      <c r="B41" s="74"/>
      <c r="C41" s="74"/>
      <c r="D41" s="74"/>
      <c r="E41" s="74"/>
      <c r="F41" s="74"/>
      <c r="G41" s="74"/>
      <c r="H41" s="74"/>
      <c r="I41" s="74"/>
    </row>
    <row r="42" spans="1:9">
      <c r="A42" s="74"/>
      <c r="B42" s="74"/>
      <c r="C42" s="74"/>
      <c r="D42" s="74"/>
      <c r="E42" s="74"/>
      <c r="F42" s="74"/>
      <c r="G42" s="74"/>
      <c r="H42" s="74"/>
      <c r="I42" s="74"/>
    </row>
    <row r="43" spans="1:9">
      <c r="A43" s="74"/>
      <c r="B43" s="74"/>
      <c r="C43" s="74"/>
      <c r="D43" s="74"/>
      <c r="E43" s="74"/>
      <c r="F43" s="74"/>
      <c r="G43" s="74"/>
      <c r="H43" s="74"/>
      <c r="I43" s="74"/>
    </row>
    <row r="44" spans="1:9">
      <c r="A44" s="74"/>
      <c r="B44" s="74"/>
      <c r="C44" s="74"/>
      <c r="D44" s="74"/>
      <c r="E44" s="74"/>
      <c r="F44" s="74"/>
      <c r="G44" s="74"/>
      <c r="H44" s="74"/>
      <c r="I44" s="74"/>
    </row>
    <row r="45" spans="1:9">
      <c r="A45" s="74"/>
      <c r="B45" s="74"/>
      <c r="C45" s="74"/>
      <c r="D45" s="74"/>
      <c r="E45" s="74"/>
      <c r="F45" s="74"/>
      <c r="G45" s="74"/>
      <c r="H45" s="74"/>
      <c r="I45" s="74"/>
    </row>
    <row r="46" spans="1:9">
      <c r="A46" s="74"/>
      <c r="B46" s="74"/>
      <c r="C46" s="74"/>
      <c r="D46" s="74"/>
      <c r="E46" s="74"/>
      <c r="F46" s="74"/>
      <c r="G46" s="74"/>
      <c r="H46" s="74"/>
      <c r="I46" s="74"/>
    </row>
    <row r="47" spans="1:9">
      <c r="A47" s="74"/>
      <c r="B47" s="74"/>
      <c r="C47" s="74"/>
      <c r="D47" s="74"/>
      <c r="E47" s="74"/>
      <c r="F47" s="74"/>
      <c r="G47" s="74"/>
      <c r="H47" s="74"/>
      <c r="I47" s="74"/>
    </row>
    <row r="48" spans="1:9">
      <c r="A48" s="74"/>
      <c r="B48" s="74"/>
      <c r="C48" s="74"/>
      <c r="D48" s="74"/>
      <c r="E48" s="74"/>
      <c r="F48" s="74"/>
      <c r="G48" s="74"/>
      <c r="H48" s="74"/>
      <c r="I48" s="74"/>
    </row>
    <row r="49" spans="1:9">
      <c r="A49" s="74"/>
      <c r="B49" s="74"/>
      <c r="C49" s="74"/>
      <c r="D49" s="74"/>
      <c r="E49" s="74"/>
      <c r="F49" s="74"/>
      <c r="G49" s="74"/>
      <c r="H49" s="74"/>
      <c r="I49" s="74"/>
    </row>
    <row r="50" spans="1:9">
      <c r="A50" s="74"/>
      <c r="B50" s="74"/>
      <c r="C50" s="74"/>
      <c r="D50" s="74"/>
      <c r="E50" s="74"/>
      <c r="F50" s="74"/>
      <c r="G50" s="74"/>
      <c r="H50" s="74"/>
      <c r="I50" s="74"/>
    </row>
    <row r="51" spans="1:9">
      <c r="A51" s="74"/>
      <c r="B51" s="74"/>
      <c r="C51" s="74"/>
      <c r="D51" s="74"/>
      <c r="E51" s="74"/>
      <c r="F51" s="74"/>
      <c r="G51" s="74"/>
      <c r="H51" s="74"/>
      <c r="I51" s="74"/>
    </row>
    <row r="52" spans="1:9">
      <c r="A52" s="74"/>
      <c r="B52" s="74"/>
      <c r="C52" s="74"/>
      <c r="D52" s="74"/>
      <c r="E52" s="74"/>
      <c r="F52" s="74"/>
      <c r="G52" s="74"/>
      <c r="H52" s="74"/>
      <c r="I52" s="74"/>
    </row>
    <row r="53" spans="1:9">
      <c r="A53" s="74"/>
      <c r="B53" s="74"/>
      <c r="C53" s="74"/>
      <c r="D53" s="74"/>
      <c r="E53" s="74"/>
      <c r="F53" s="74"/>
      <c r="G53" s="74"/>
      <c r="H53" s="74"/>
      <c r="I53" s="74"/>
    </row>
    <row r="54" spans="1:9">
      <c r="A54" s="74"/>
      <c r="B54" s="74"/>
      <c r="C54" s="74"/>
      <c r="D54" s="74"/>
      <c r="E54" s="74"/>
      <c r="F54" s="74"/>
      <c r="G54" s="74"/>
      <c r="H54" s="74"/>
      <c r="I54" s="74"/>
    </row>
    <row r="55" spans="1:9">
      <c r="A55" s="74"/>
      <c r="B55" s="74"/>
      <c r="C55" s="74"/>
      <c r="D55" s="74"/>
      <c r="E55" s="74"/>
      <c r="F55" s="74"/>
      <c r="G55" s="74"/>
      <c r="H55" s="74"/>
      <c r="I55" s="74"/>
    </row>
    <row r="56" spans="1:9">
      <c r="A56" s="74"/>
      <c r="B56" s="74"/>
      <c r="C56" s="74"/>
      <c r="D56" s="74"/>
      <c r="E56" s="74"/>
      <c r="F56" s="74"/>
      <c r="G56" s="74"/>
      <c r="H56" s="74"/>
      <c r="I56" s="74"/>
    </row>
    <row r="57" spans="1:9">
      <c r="A57" s="74"/>
      <c r="B57" s="74"/>
      <c r="C57" s="74"/>
      <c r="D57" s="74"/>
      <c r="E57" s="74"/>
      <c r="F57" s="74"/>
      <c r="G57" s="74"/>
      <c r="H57" s="74"/>
      <c r="I57" s="74"/>
    </row>
    <row r="58" spans="1:9">
      <c r="A58" s="74"/>
      <c r="B58" s="74"/>
      <c r="C58" s="74"/>
      <c r="D58" s="74"/>
      <c r="E58" s="74"/>
      <c r="F58" s="74"/>
      <c r="G58" s="74"/>
      <c r="H58" s="74"/>
      <c r="I58" s="74"/>
    </row>
    <row r="59" spans="1:9">
      <c r="A59" s="74"/>
      <c r="B59" s="74"/>
      <c r="C59" s="74"/>
      <c r="D59" s="74"/>
      <c r="E59" s="74"/>
      <c r="F59" s="74"/>
      <c r="G59" s="74"/>
      <c r="H59" s="74"/>
      <c r="I59" s="74"/>
    </row>
  </sheetData>
  <phoneticPr fontId="4"/>
  <pageMargins left="0.70866141732283472" right="0.70866141732283472" top="0.74803149606299213" bottom="0.74803149606299213" header="0.31496062992125984" footer="0.31496062992125984"/>
  <pageSetup paperSize="9" scale="80" orientation="landscape" horizontalDpi="4294967293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6FB41-6B12-469D-B7D9-3527A12E5135}">
  <dimension ref="B1:U86"/>
  <sheetViews>
    <sheetView topLeftCell="A4" workbookViewId="0">
      <selection activeCell="K7" sqref="K7"/>
    </sheetView>
  </sheetViews>
  <sheetFormatPr defaultRowHeight="15.6"/>
  <cols>
    <col min="1" max="1" width="8.81640625" style="130" customWidth="1"/>
    <col min="2" max="2" width="10.453125" style="130" customWidth="1"/>
    <col min="3" max="3" width="14.1796875" style="130" customWidth="1"/>
    <col min="4" max="4" width="3" style="130" customWidth="1"/>
    <col min="5" max="8" width="7.90625" style="130" customWidth="1"/>
    <col min="9" max="9" width="18.36328125" customWidth="1"/>
    <col min="10" max="10" width="8.453125" customWidth="1"/>
    <col min="11" max="11" width="12.6328125" customWidth="1"/>
    <col min="12" max="18" width="6.1796875" customWidth="1"/>
    <col min="19" max="16384" width="8.7265625" style="130"/>
  </cols>
  <sheetData>
    <row r="1" spans="2:18">
      <c r="G1"/>
      <c r="H1"/>
    </row>
    <row r="2" spans="2:18">
      <c r="B2"/>
      <c r="C2"/>
      <c r="D2" s="74"/>
      <c r="E2" s="74"/>
      <c r="F2" s="74"/>
      <c r="G2"/>
      <c r="H2"/>
    </row>
    <row r="3" spans="2:18">
      <c r="B3" t="s">
        <v>113</v>
      </c>
      <c r="C3"/>
      <c r="D3"/>
      <c r="E3" s="74"/>
      <c r="F3" s="430"/>
      <c r="G3" s="552"/>
      <c r="H3" s="552"/>
      <c r="I3" s="552"/>
    </row>
    <row r="4" spans="2:18">
      <c r="B4"/>
      <c r="C4"/>
      <c r="D4"/>
      <c r="E4" s="74"/>
      <c r="F4" s="430"/>
      <c r="G4" s="552"/>
      <c r="H4" s="552"/>
      <c r="I4" s="552"/>
    </row>
    <row r="5" spans="2:18" ht="16.2" thickBot="1">
      <c r="B5" s="262"/>
      <c r="C5" s="101"/>
      <c r="D5" s="101"/>
      <c r="E5" s="166"/>
      <c r="F5" s="319"/>
      <c r="G5" s="531"/>
      <c r="H5" s="531"/>
      <c r="I5" s="531"/>
    </row>
    <row r="6" spans="2:18" ht="18" customHeight="1" thickBot="1">
      <c r="B6" s="96"/>
      <c r="C6" s="38"/>
      <c r="D6" s="38"/>
      <c r="E6" s="233" t="s">
        <v>48</v>
      </c>
      <c r="F6" s="316"/>
      <c r="G6" s="317"/>
      <c r="H6" s="531"/>
      <c r="I6" s="531"/>
    </row>
    <row r="7" spans="2:18" ht="18" customHeight="1">
      <c r="B7" s="256" t="s">
        <v>108</v>
      </c>
      <c r="C7" s="257" t="s">
        <v>107</v>
      </c>
      <c r="D7" s="27">
        <v>1</v>
      </c>
      <c r="E7" s="258">
        <v>30.4928168042298</v>
      </c>
      <c r="F7" s="626">
        <v>30.780693623983154</v>
      </c>
      <c r="G7" s="322" t="s">
        <v>4</v>
      </c>
      <c r="H7" s="531"/>
      <c r="I7" s="898"/>
      <c r="J7" s="887" t="s">
        <v>338</v>
      </c>
      <c r="K7" s="382" t="s">
        <v>554</v>
      </c>
      <c r="L7" s="531"/>
    </row>
    <row r="8" spans="2:18" ht="18" customHeight="1">
      <c r="B8" s="256" t="s">
        <v>108</v>
      </c>
      <c r="C8" s="257" t="s">
        <v>107</v>
      </c>
      <c r="D8" s="27">
        <v>2</v>
      </c>
      <c r="E8" s="258">
        <v>34.515507854342857</v>
      </c>
      <c r="F8" s="626">
        <v>1.3407641115095772</v>
      </c>
      <c r="G8" s="322" t="s">
        <v>6</v>
      </c>
      <c r="H8" s="531"/>
      <c r="I8" s="881" t="s">
        <v>545</v>
      </c>
      <c r="J8" s="881" t="s">
        <v>339</v>
      </c>
      <c r="K8" s="881">
        <v>4.9200000000000001E-2</v>
      </c>
    </row>
    <row r="9" spans="2:18" ht="18" customHeight="1">
      <c r="B9" s="256" t="s">
        <v>108</v>
      </c>
      <c r="C9" s="257" t="s">
        <v>107</v>
      </c>
      <c r="D9" s="27">
        <v>3</v>
      </c>
      <c r="E9" s="258">
        <v>30.876294274649506</v>
      </c>
      <c r="F9" s="319"/>
      <c r="G9" s="322"/>
      <c r="H9" s="531"/>
      <c r="I9" s="881" t="s">
        <v>546</v>
      </c>
      <c r="J9" s="881" t="s">
        <v>327</v>
      </c>
      <c r="K9" s="881">
        <v>7.85E-2</v>
      </c>
    </row>
    <row r="10" spans="2:18" ht="18" customHeight="1" thickBot="1">
      <c r="B10" s="263" t="s">
        <v>108</v>
      </c>
      <c r="C10" s="150" t="s">
        <v>107</v>
      </c>
      <c r="D10" s="20">
        <v>4</v>
      </c>
      <c r="E10" s="193">
        <v>31.24</v>
      </c>
      <c r="F10" s="314"/>
      <c r="G10" s="324"/>
      <c r="H10" s="531"/>
      <c r="I10" s="881" t="s">
        <v>547</v>
      </c>
      <c r="J10" s="881" t="s">
        <v>327</v>
      </c>
      <c r="K10" s="881">
        <v>0.99309999999999998</v>
      </c>
    </row>
    <row r="11" spans="2:18" ht="18" customHeight="1">
      <c r="B11" s="260" t="s">
        <v>109</v>
      </c>
      <c r="C11" s="257" t="s">
        <v>111</v>
      </c>
      <c r="D11" s="27">
        <v>1</v>
      </c>
      <c r="E11" s="258">
        <v>23.807291657594277</v>
      </c>
      <c r="F11" s="626">
        <v>23.306056433476741</v>
      </c>
      <c r="G11" s="322" t="s">
        <v>4</v>
      </c>
      <c r="H11" s="531"/>
      <c r="I11" s="881" t="s">
        <v>548</v>
      </c>
      <c r="J11" s="881" t="s">
        <v>327</v>
      </c>
      <c r="K11" s="881">
        <v>0.97909999999999997</v>
      </c>
    </row>
    <row r="12" spans="2:18" ht="18" customHeight="1">
      <c r="B12" s="260" t="s">
        <v>109</v>
      </c>
      <c r="C12" s="257" t="s">
        <v>111</v>
      </c>
      <c r="D12" s="27">
        <v>2</v>
      </c>
      <c r="E12" s="258">
        <v>24.1953536677551</v>
      </c>
      <c r="F12" s="626">
        <v>1.4973013112567184</v>
      </c>
      <c r="G12" s="322" t="s">
        <v>6</v>
      </c>
      <c r="H12" s="531"/>
      <c r="I12" s="881" t="s">
        <v>428</v>
      </c>
      <c r="J12" s="881" t="s">
        <v>335</v>
      </c>
      <c r="K12" s="881">
        <v>2.0000000000000001E-4</v>
      </c>
    </row>
    <row r="13" spans="2:18" ht="18" customHeight="1">
      <c r="B13" s="260" t="s">
        <v>109</v>
      </c>
      <c r="C13" s="257" t="s">
        <v>111</v>
      </c>
      <c r="D13" s="27">
        <v>3</v>
      </c>
      <c r="E13" s="258">
        <v>24.116364406599565</v>
      </c>
      <c r="F13" s="319"/>
      <c r="G13" s="322"/>
      <c r="H13" s="531"/>
      <c r="I13" s="881" t="s">
        <v>540</v>
      </c>
      <c r="J13" s="881" t="s">
        <v>339</v>
      </c>
      <c r="K13" s="881">
        <v>2.24E-2</v>
      </c>
    </row>
    <row r="14" spans="2:18" ht="18" customHeight="1" thickBot="1">
      <c r="B14" s="261" t="s">
        <v>109</v>
      </c>
      <c r="C14" s="150" t="s">
        <v>111</v>
      </c>
      <c r="D14" s="20">
        <v>4</v>
      </c>
      <c r="E14" s="193">
        <v>19.105216001958038</v>
      </c>
      <c r="F14" s="314"/>
      <c r="G14" s="324"/>
      <c r="H14" s="531"/>
      <c r="I14" s="881" t="s">
        <v>541</v>
      </c>
      <c r="J14" s="881" t="s">
        <v>339</v>
      </c>
      <c r="K14" s="881">
        <v>1.7000000000000001E-2</v>
      </c>
    </row>
    <row r="15" spans="2:18" ht="18" customHeight="1">
      <c r="B15" s="260" t="s">
        <v>110</v>
      </c>
      <c r="C15" s="257" t="s">
        <v>111</v>
      </c>
      <c r="D15" s="27">
        <v>1</v>
      </c>
      <c r="E15" s="258">
        <v>41.863164664102698</v>
      </c>
      <c r="F15" s="626">
        <v>40.11333476042708</v>
      </c>
      <c r="G15" s="322" t="s">
        <v>4</v>
      </c>
      <c r="H15" s="531"/>
      <c r="I15" s="881" t="s">
        <v>549</v>
      </c>
      <c r="J15" s="881" t="s">
        <v>327</v>
      </c>
      <c r="K15" s="881">
        <v>0.1613</v>
      </c>
      <c r="P15" s="130"/>
      <c r="Q15" s="130"/>
      <c r="R15" s="130"/>
    </row>
    <row r="16" spans="2:18" ht="18" customHeight="1">
      <c r="B16" s="260" t="s">
        <v>110</v>
      </c>
      <c r="C16" s="257" t="s">
        <v>111</v>
      </c>
      <c r="D16" s="27">
        <v>2</v>
      </c>
      <c r="E16" s="258">
        <v>38.173208278594331</v>
      </c>
      <c r="F16" s="626">
        <v>1.3640831597049961</v>
      </c>
      <c r="G16" s="322" t="s">
        <v>6</v>
      </c>
      <c r="H16" s="531"/>
      <c r="I16" s="881" t="s">
        <v>550</v>
      </c>
      <c r="J16" s="881" t="s">
        <v>327</v>
      </c>
      <c r="K16" s="881">
        <v>0.20369999999999999</v>
      </c>
      <c r="P16" s="130"/>
      <c r="Q16" s="130"/>
      <c r="R16" s="130"/>
    </row>
    <row r="17" spans="2:18" ht="18" customHeight="1">
      <c r="B17" s="260" t="s">
        <v>110</v>
      </c>
      <c r="C17" s="257" t="s">
        <v>111</v>
      </c>
      <c r="D17" s="27">
        <v>3</v>
      </c>
      <c r="E17" s="258">
        <v>42.990979459921469</v>
      </c>
      <c r="F17" s="319"/>
      <c r="G17" s="322"/>
      <c r="H17" s="531"/>
      <c r="I17" s="881" t="s">
        <v>551</v>
      </c>
      <c r="J17" s="881" t="s">
        <v>327</v>
      </c>
      <c r="K17" s="881">
        <v>0.99990000000000001</v>
      </c>
      <c r="P17" s="130"/>
      <c r="Q17" s="130"/>
      <c r="R17" s="130"/>
    </row>
    <row r="18" spans="2:18" ht="18" customHeight="1" thickBot="1">
      <c r="B18" s="261" t="s">
        <v>110</v>
      </c>
      <c r="C18" s="150" t="s">
        <v>111</v>
      </c>
      <c r="D18" s="20">
        <v>4</v>
      </c>
      <c r="E18" s="193">
        <v>37.425986639089821</v>
      </c>
      <c r="F18" s="314"/>
      <c r="G18" s="324"/>
      <c r="H18" s="531"/>
      <c r="I18" s="531"/>
      <c r="J18" s="44"/>
      <c r="K18" s="44"/>
      <c r="P18" s="130"/>
      <c r="Q18" s="130"/>
      <c r="R18" s="130"/>
    </row>
    <row r="19" spans="2:18" ht="18" customHeight="1">
      <c r="B19" s="260" t="s">
        <v>109</v>
      </c>
      <c r="C19" s="452" t="s">
        <v>112</v>
      </c>
      <c r="D19" s="27">
        <v>1</v>
      </c>
      <c r="E19" s="258">
        <v>29.115046788462564</v>
      </c>
      <c r="F19" s="626">
        <v>33.04085062040744</v>
      </c>
      <c r="G19" s="322" t="s">
        <v>4</v>
      </c>
      <c r="H19" s="531"/>
      <c r="I19" s="531"/>
      <c r="P19" s="130"/>
      <c r="Q19" s="130"/>
      <c r="R19" s="130"/>
    </row>
    <row r="20" spans="2:18" ht="18" customHeight="1">
      <c r="B20" s="260" t="s">
        <v>109</v>
      </c>
      <c r="C20" s="452" t="s">
        <v>112</v>
      </c>
      <c r="D20" s="27">
        <v>2</v>
      </c>
      <c r="E20" s="258">
        <v>31.924177936899738</v>
      </c>
      <c r="F20" s="626">
        <v>3.0846445019411584</v>
      </c>
      <c r="G20" s="322" t="s">
        <v>6</v>
      </c>
      <c r="H20" s="531"/>
      <c r="R20" s="130"/>
    </row>
    <row r="21" spans="2:18" ht="18" customHeight="1">
      <c r="B21" s="260" t="s">
        <v>109</v>
      </c>
      <c r="C21" s="452" t="s">
        <v>112</v>
      </c>
      <c r="D21" s="27">
        <v>3</v>
      </c>
      <c r="E21" s="258">
        <v>42.073932016862564</v>
      </c>
      <c r="F21" s="319"/>
      <c r="G21" s="322"/>
      <c r="H21" s="531"/>
      <c r="R21" s="130"/>
    </row>
    <row r="22" spans="2:18" ht="18" customHeight="1" thickBot="1">
      <c r="B22" s="261" t="s">
        <v>109</v>
      </c>
      <c r="C22" s="453" t="s">
        <v>112</v>
      </c>
      <c r="D22" s="20">
        <v>4</v>
      </c>
      <c r="E22" s="193">
        <v>29.050245739404897</v>
      </c>
      <c r="F22" s="314"/>
      <c r="G22" s="324"/>
      <c r="H22" s="531"/>
      <c r="R22" s="130"/>
    </row>
    <row r="23" spans="2:18" ht="18" customHeight="1">
      <c r="B23" s="260" t="s">
        <v>110</v>
      </c>
      <c r="C23" s="452" t="s">
        <v>112</v>
      </c>
      <c r="D23" s="27">
        <v>1</v>
      </c>
      <c r="E23" s="258">
        <v>37.413104138420415</v>
      </c>
      <c r="F23" s="626">
        <v>33.459961632549117</v>
      </c>
      <c r="G23" s="322" t="s">
        <v>4</v>
      </c>
      <c r="H23" s="531"/>
      <c r="R23" s="130"/>
    </row>
    <row r="24" spans="2:18" ht="18" customHeight="1">
      <c r="B24" s="260" t="s">
        <v>110</v>
      </c>
      <c r="C24" s="452" t="s">
        <v>112</v>
      </c>
      <c r="D24" s="27">
        <v>2</v>
      </c>
      <c r="E24" s="258">
        <v>25.377723796472594</v>
      </c>
      <c r="F24" s="626">
        <v>2.7421649275060749</v>
      </c>
      <c r="G24" s="322" t="s">
        <v>6</v>
      </c>
      <c r="H24" s="531"/>
      <c r="R24" s="130"/>
    </row>
    <row r="25" spans="2:18" ht="18" customHeight="1">
      <c r="B25" s="260" t="s">
        <v>110</v>
      </c>
      <c r="C25" s="452" t="s">
        <v>112</v>
      </c>
      <c r="D25" s="27">
        <v>3</v>
      </c>
      <c r="E25" s="258">
        <v>34.908472106348086</v>
      </c>
      <c r="F25" s="319"/>
      <c r="G25" s="322"/>
      <c r="H25" s="531"/>
      <c r="R25" s="130"/>
    </row>
    <row r="26" spans="2:18" ht="18" customHeight="1" thickBot="1">
      <c r="B26" s="261" t="s">
        <v>110</v>
      </c>
      <c r="C26" s="453" t="s">
        <v>112</v>
      </c>
      <c r="D26" s="20">
        <v>4</v>
      </c>
      <c r="E26" s="193">
        <v>36.140546488955373</v>
      </c>
      <c r="F26" s="314"/>
      <c r="G26" s="324"/>
      <c r="H26" s="531"/>
      <c r="R26" s="130"/>
    </row>
    <row r="27" spans="2:18">
      <c r="B27" s="31"/>
      <c r="C27" s="31"/>
      <c r="D27" s="31"/>
      <c r="E27" s="31"/>
      <c r="F27" s="531"/>
      <c r="G27" s="531"/>
      <c r="H27" s="531"/>
      <c r="R27" s="130"/>
    </row>
    <row r="28" spans="2:18">
      <c r="B28"/>
      <c r="C28"/>
      <c r="D28"/>
      <c r="E28"/>
      <c r="F28"/>
      <c r="G28"/>
      <c r="H28"/>
      <c r="R28" s="130"/>
    </row>
    <row r="29" spans="2:18">
      <c r="B29"/>
      <c r="C29"/>
      <c r="D29"/>
      <c r="E29"/>
      <c r="F29"/>
      <c r="G29"/>
      <c r="H29"/>
      <c r="R29" s="130"/>
    </row>
    <row r="30" spans="2:18">
      <c r="B30"/>
      <c r="C30"/>
      <c r="D30"/>
      <c r="E30"/>
      <c r="F30"/>
      <c r="G30"/>
      <c r="H30"/>
      <c r="R30" s="130"/>
    </row>
    <row r="31" spans="2:18">
      <c r="B31"/>
      <c r="C31"/>
      <c r="D31"/>
      <c r="E31"/>
      <c r="F31"/>
      <c r="G31"/>
      <c r="H31"/>
      <c r="R31" s="130"/>
    </row>
    <row r="32" spans="2:18">
      <c r="B32"/>
      <c r="C32"/>
      <c r="D32"/>
      <c r="E32"/>
      <c r="F32"/>
      <c r="G32"/>
      <c r="H32"/>
      <c r="R32" s="130"/>
    </row>
    <row r="33" spans="2:21">
      <c r="B33"/>
      <c r="C33"/>
      <c r="D33"/>
      <c r="E33"/>
      <c r="F33"/>
      <c r="G33"/>
      <c r="H33"/>
      <c r="S33"/>
      <c r="T33"/>
      <c r="U33" s="74"/>
    </row>
    <row r="34" spans="2:21">
      <c r="B34"/>
      <c r="C34"/>
      <c r="D34"/>
      <c r="E34"/>
      <c r="F34"/>
      <c r="G34"/>
      <c r="H34"/>
      <c r="S34"/>
      <c r="T34"/>
      <c r="U34" s="74"/>
    </row>
    <row r="35" spans="2:21">
      <c r="B35"/>
      <c r="C35"/>
      <c r="D35"/>
      <c r="E35"/>
      <c r="F35"/>
      <c r="G35"/>
      <c r="H35"/>
      <c r="S35"/>
      <c r="T35"/>
    </row>
    <row r="36" spans="2:21">
      <c r="B36"/>
      <c r="C36"/>
      <c r="D36"/>
      <c r="E36"/>
      <c r="F36"/>
      <c r="G36"/>
      <c r="H36"/>
      <c r="S36"/>
      <c r="T36"/>
    </row>
    <row r="37" spans="2:21">
      <c r="B37"/>
      <c r="C37"/>
      <c r="D37"/>
      <c r="E37"/>
      <c r="F37"/>
      <c r="G37"/>
      <c r="H37"/>
      <c r="S37"/>
      <c r="T37"/>
    </row>
    <row r="38" spans="2:21">
      <c r="B38"/>
      <c r="C38"/>
      <c r="D38"/>
      <c r="E38"/>
      <c r="F38"/>
      <c r="G38"/>
      <c r="H38"/>
      <c r="S38"/>
      <c r="T38"/>
    </row>
    <row r="39" spans="2:21">
      <c r="B39"/>
      <c r="C39"/>
      <c r="D39"/>
      <c r="E39"/>
      <c r="F39"/>
      <c r="G39"/>
      <c r="H39"/>
      <c r="S39"/>
      <c r="T39"/>
    </row>
    <row r="40" spans="2:21">
      <c r="B40"/>
      <c r="C40"/>
      <c r="D40"/>
      <c r="E40"/>
      <c r="F40"/>
      <c r="G40"/>
      <c r="H40"/>
      <c r="S40"/>
      <c r="T40"/>
    </row>
    <row r="41" spans="2:21">
      <c r="B41"/>
      <c r="C41"/>
      <c r="D41"/>
      <c r="E41"/>
      <c r="F41"/>
      <c r="G41"/>
      <c r="H41"/>
      <c r="S41"/>
      <c r="T41"/>
    </row>
    <row r="42" spans="2:21">
      <c r="B42"/>
      <c r="C42"/>
      <c r="D42"/>
      <c r="E42"/>
      <c r="F42"/>
      <c r="G42"/>
      <c r="H42"/>
      <c r="S42"/>
      <c r="T42"/>
    </row>
    <row r="43" spans="2:21">
      <c r="B43"/>
      <c r="C43"/>
      <c r="D43"/>
      <c r="E43"/>
      <c r="F43"/>
      <c r="G43"/>
      <c r="H43"/>
      <c r="S43"/>
      <c r="T43"/>
    </row>
    <row r="44" spans="2:21">
      <c r="B44"/>
      <c r="C44"/>
      <c r="D44"/>
      <c r="E44"/>
      <c r="F44"/>
      <c r="G44"/>
      <c r="H44"/>
      <c r="S44"/>
      <c r="T44"/>
    </row>
    <row r="45" spans="2:21">
      <c r="B45"/>
      <c r="C45"/>
      <c r="D45"/>
      <c r="E45"/>
      <c r="F45"/>
      <c r="G45"/>
      <c r="H45"/>
      <c r="S45"/>
      <c r="T45"/>
    </row>
    <row r="46" spans="2:21">
      <c r="B46"/>
      <c r="C46"/>
      <c r="D46"/>
      <c r="E46"/>
      <c r="F46"/>
      <c r="G46"/>
      <c r="H46"/>
    </row>
    <row r="47" spans="2:21">
      <c r="B47"/>
      <c r="C47"/>
      <c r="D47"/>
      <c r="E47"/>
      <c r="F47"/>
      <c r="G47"/>
      <c r="H47"/>
    </row>
    <row r="48" spans="2:21">
      <c r="B48"/>
      <c r="C48"/>
      <c r="D48"/>
      <c r="E48"/>
      <c r="F48"/>
      <c r="G48"/>
      <c r="H48"/>
    </row>
    <row r="49" spans="2:8">
      <c r="B49"/>
      <c r="C49"/>
      <c r="D49"/>
      <c r="E49"/>
      <c r="F49"/>
      <c r="G49"/>
      <c r="H49"/>
    </row>
    <row r="50" spans="2:8">
      <c r="B50"/>
      <c r="C50"/>
      <c r="D50"/>
      <c r="E50"/>
      <c r="F50"/>
      <c r="G50"/>
      <c r="H50"/>
    </row>
    <row r="51" spans="2:8">
      <c r="B51"/>
      <c r="C51"/>
      <c r="D51"/>
      <c r="E51"/>
      <c r="F51"/>
      <c r="G51"/>
      <c r="H51"/>
    </row>
    <row r="52" spans="2:8">
      <c r="B52"/>
      <c r="C52"/>
      <c r="D52"/>
      <c r="E52"/>
      <c r="F52"/>
      <c r="G52"/>
      <c r="H52"/>
    </row>
    <row r="53" spans="2:8">
      <c r="B53"/>
      <c r="C53"/>
      <c r="D53"/>
      <c r="E53"/>
      <c r="F53"/>
      <c r="G53"/>
      <c r="H53"/>
    </row>
    <row r="54" spans="2:8">
      <c r="B54"/>
      <c r="C54"/>
      <c r="D54"/>
      <c r="E54"/>
      <c r="F54"/>
      <c r="G54"/>
      <c r="H54"/>
    </row>
    <row r="55" spans="2:8">
      <c r="B55"/>
      <c r="C55"/>
      <c r="D55"/>
      <c r="E55"/>
      <c r="F55"/>
      <c r="G55"/>
      <c r="H55"/>
    </row>
    <row r="56" spans="2:8">
      <c r="B56"/>
      <c r="C56"/>
      <c r="D56"/>
      <c r="E56"/>
      <c r="F56"/>
      <c r="G56"/>
      <c r="H56"/>
    </row>
    <row r="57" spans="2:8">
      <c r="B57"/>
      <c r="C57"/>
      <c r="D57"/>
      <c r="E57"/>
      <c r="F57"/>
      <c r="G57"/>
      <c r="H57"/>
    </row>
    <row r="58" spans="2:8">
      <c r="B58"/>
      <c r="C58"/>
      <c r="D58"/>
      <c r="E58"/>
      <c r="F58"/>
      <c r="G58"/>
      <c r="H58"/>
    </row>
    <row r="59" spans="2:8">
      <c r="B59"/>
      <c r="C59"/>
      <c r="D59"/>
      <c r="E59"/>
      <c r="F59"/>
      <c r="G59"/>
      <c r="H59"/>
    </row>
    <row r="60" spans="2:8">
      <c r="B60"/>
      <c r="C60"/>
      <c r="D60"/>
      <c r="E60"/>
      <c r="F60"/>
      <c r="G60"/>
      <c r="H60"/>
    </row>
    <row r="61" spans="2:8">
      <c r="B61"/>
      <c r="C61"/>
      <c r="D61"/>
      <c r="E61"/>
      <c r="F61"/>
      <c r="G61"/>
      <c r="H61"/>
    </row>
    <row r="62" spans="2:8">
      <c r="B62"/>
      <c r="C62"/>
      <c r="D62"/>
      <c r="E62"/>
      <c r="F62"/>
      <c r="G62"/>
      <c r="H62"/>
    </row>
    <row r="63" spans="2:8">
      <c r="B63"/>
      <c r="C63"/>
      <c r="D63"/>
      <c r="E63"/>
      <c r="F63"/>
      <c r="G63"/>
      <c r="H63"/>
    </row>
    <row r="64" spans="2:8">
      <c r="B64"/>
      <c r="C64"/>
      <c r="D64"/>
      <c r="E64"/>
      <c r="F64"/>
      <c r="G64"/>
      <c r="H64"/>
    </row>
    <row r="65" spans="2:8">
      <c r="B65"/>
      <c r="C65"/>
      <c r="D65"/>
      <c r="E65"/>
      <c r="F65"/>
      <c r="G65"/>
      <c r="H65"/>
    </row>
    <row r="66" spans="2:8">
      <c r="B66"/>
      <c r="C66"/>
      <c r="D66"/>
      <c r="E66"/>
      <c r="F66"/>
      <c r="G66"/>
      <c r="H66"/>
    </row>
    <row r="67" spans="2:8">
      <c r="B67"/>
      <c r="C67"/>
      <c r="D67"/>
      <c r="E67"/>
      <c r="F67"/>
      <c r="G67"/>
      <c r="H67"/>
    </row>
    <row r="68" spans="2:8">
      <c r="B68"/>
      <c r="C68"/>
      <c r="D68"/>
      <c r="E68"/>
      <c r="F68"/>
      <c r="G68"/>
      <c r="H68"/>
    </row>
    <row r="69" spans="2:8">
      <c r="B69"/>
      <c r="C69"/>
      <c r="D69"/>
      <c r="E69"/>
      <c r="F69"/>
      <c r="G69"/>
      <c r="H69"/>
    </row>
    <row r="70" spans="2:8">
      <c r="B70"/>
      <c r="C70"/>
      <c r="D70"/>
      <c r="E70"/>
      <c r="F70"/>
      <c r="G70"/>
      <c r="H70"/>
    </row>
    <row r="71" spans="2:8">
      <c r="B71"/>
      <c r="C71"/>
      <c r="D71"/>
      <c r="E71"/>
      <c r="F71"/>
      <c r="G71"/>
      <c r="H71"/>
    </row>
    <row r="72" spans="2:8">
      <c r="B72"/>
      <c r="C72"/>
      <c r="D72"/>
      <c r="E72"/>
      <c r="F72"/>
      <c r="G72"/>
      <c r="H72"/>
    </row>
    <row r="73" spans="2:8">
      <c r="B73"/>
      <c r="C73"/>
      <c r="D73"/>
      <c r="E73"/>
      <c r="F73"/>
      <c r="G73"/>
      <c r="H73"/>
    </row>
    <row r="74" spans="2:8">
      <c r="B74"/>
      <c r="C74"/>
      <c r="D74"/>
      <c r="E74"/>
      <c r="F74"/>
      <c r="G74"/>
      <c r="H74"/>
    </row>
    <row r="75" spans="2:8">
      <c r="B75"/>
      <c r="C75"/>
      <c r="D75"/>
      <c r="E75"/>
      <c r="F75"/>
      <c r="G75"/>
      <c r="H75"/>
    </row>
    <row r="76" spans="2:8">
      <c r="B76"/>
      <c r="C76"/>
      <c r="D76"/>
      <c r="E76"/>
      <c r="F76"/>
      <c r="G76"/>
      <c r="H76"/>
    </row>
    <row r="77" spans="2:8">
      <c r="B77"/>
      <c r="C77"/>
      <c r="D77"/>
      <c r="E77"/>
      <c r="F77"/>
      <c r="G77"/>
      <c r="H77"/>
    </row>
    <row r="78" spans="2:8">
      <c r="B78"/>
      <c r="C78"/>
      <c r="D78"/>
      <c r="E78"/>
      <c r="F78"/>
      <c r="G78"/>
      <c r="H78"/>
    </row>
    <row r="79" spans="2:8">
      <c r="B79"/>
      <c r="C79"/>
      <c r="D79"/>
      <c r="E79"/>
      <c r="F79"/>
      <c r="G79"/>
    </row>
    <row r="80" spans="2:8">
      <c r="B80"/>
      <c r="C80"/>
      <c r="D80"/>
      <c r="E80"/>
      <c r="F80"/>
      <c r="G80"/>
    </row>
    <row r="81" spans="2:7">
      <c r="B81"/>
      <c r="C81"/>
      <c r="D81"/>
      <c r="E81"/>
      <c r="F81"/>
      <c r="G81"/>
    </row>
    <row r="82" spans="2:7">
      <c r="B82"/>
      <c r="C82"/>
      <c r="D82"/>
      <c r="E82"/>
      <c r="F82"/>
      <c r="G82"/>
    </row>
    <row r="83" spans="2:7">
      <c r="B83"/>
      <c r="C83"/>
      <c r="D83"/>
      <c r="E83"/>
      <c r="F83"/>
      <c r="G83"/>
    </row>
    <row r="84" spans="2:7">
      <c r="B84"/>
      <c r="C84"/>
      <c r="D84"/>
      <c r="E84"/>
      <c r="F84"/>
      <c r="G84"/>
    </row>
    <row r="85" spans="2:7">
      <c r="B85"/>
      <c r="C85"/>
      <c r="D85"/>
      <c r="E85"/>
      <c r="F85"/>
      <c r="G85"/>
    </row>
    <row r="86" spans="2:7">
      <c r="B86"/>
      <c r="C86"/>
      <c r="D86"/>
      <c r="E86"/>
      <c r="F86"/>
      <c r="G86"/>
    </row>
  </sheetData>
  <phoneticPr fontId="4"/>
  <pageMargins left="0.70866141732283472" right="0.70866141732283472" top="0.74803149606299213" bottom="0.74803149606299213" header="0.31496062992125984" footer="0.31496062992125984"/>
  <pageSetup paperSize="9" scale="70" orientation="landscape" horizontalDpi="4294967293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22E43-A609-4F55-865C-219B708D2CDA}">
  <dimension ref="B2:K20"/>
  <sheetViews>
    <sheetView workbookViewId="0">
      <selection activeCell="E38" sqref="E38"/>
    </sheetView>
  </sheetViews>
  <sheetFormatPr defaultRowHeight="15.6"/>
  <cols>
    <col min="9" max="9" width="17.54296875" customWidth="1"/>
  </cols>
  <sheetData>
    <row r="2" spans="2:11">
      <c r="B2" t="s">
        <v>182</v>
      </c>
    </row>
    <row r="3" spans="2:11" ht="16.2" thickBot="1">
      <c r="I3" s="21"/>
      <c r="J3" s="887" t="s">
        <v>338</v>
      </c>
      <c r="K3" s="382" t="s">
        <v>554</v>
      </c>
    </row>
    <row r="4" spans="2:11" ht="16.2" thickBot="1">
      <c r="B4" s="315"/>
      <c r="C4" s="316"/>
      <c r="D4" s="316" t="s">
        <v>179</v>
      </c>
      <c r="E4" s="316" t="s">
        <v>102</v>
      </c>
      <c r="F4" s="317" t="s">
        <v>103</v>
      </c>
      <c r="I4" s="881" t="s">
        <v>347</v>
      </c>
      <c r="J4" s="881" t="s">
        <v>327</v>
      </c>
      <c r="K4" s="881" t="s">
        <v>336</v>
      </c>
    </row>
    <row r="5" spans="2:11">
      <c r="B5" s="318" t="s">
        <v>54</v>
      </c>
      <c r="C5" s="319" t="s">
        <v>180</v>
      </c>
      <c r="D5" s="319">
        <v>3.58</v>
      </c>
      <c r="E5" s="320">
        <v>2.355</v>
      </c>
      <c r="F5" s="321">
        <v>0.51727652179467765</v>
      </c>
      <c r="I5" s="881" t="s">
        <v>400</v>
      </c>
      <c r="J5" s="881" t="s">
        <v>329</v>
      </c>
      <c r="K5" s="881" t="s">
        <v>330</v>
      </c>
    </row>
    <row r="6" spans="2:11">
      <c r="B6" s="318"/>
      <c r="C6" s="319" t="s">
        <v>180</v>
      </c>
      <c r="D6" s="319">
        <v>2.76</v>
      </c>
      <c r="E6" s="319"/>
      <c r="F6" s="322"/>
      <c r="I6" s="881" t="s">
        <v>401</v>
      </c>
      <c r="J6" s="881" t="s">
        <v>327</v>
      </c>
      <c r="K6" s="881">
        <v>5.9400000000000001E-2</v>
      </c>
    </row>
    <row r="7" spans="2:11">
      <c r="B7" s="318"/>
      <c r="C7" s="319" t="s">
        <v>180</v>
      </c>
      <c r="D7" s="319">
        <v>1.21</v>
      </c>
      <c r="E7" s="319"/>
      <c r="F7" s="322"/>
      <c r="I7" s="881" t="s">
        <v>402</v>
      </c>
      <c r="J7" s="881" t="s">
        <v>329</v>
      </c>
      <c r="K7" s="881" t="s">
        <v>330</v>
      </c>
    </row>
    <row r="8" spans="2:11" ht="16.2" thickBot="1">
      <c r="B8" s="323"/>
      <c r="C8" s="314" t="s">
        <v>180</v>
      </c>
      <c r="D8" s="314">
        <v>1.87</v>
      </c>
      <c r="E8" s="314"/>
      <c r="F8" s="324"/>
      <c r="I8" s="881" t="s">
        <v>403</v>
      </c>
      <c r="J8" s="881" t="s">
        <v>327</v>
      </c>
      <c r="K8" s="881">
        <v>9.2100000000000001E-2</v>
      </c>
    </row>
    <row r="9" spans="2:11">
      <c r="B9" s="318" t="s">
        <v>104</v>
      </c>
      <c r="C9" s="319" t="s">
        <v>180</v>
      </c>
      <c r="D9" s="319">
        <v>1.55</v>
      </c>
      <c r="E9" s="320">
        <v>2.8625000000000003</v>
      </c>
      <c r="F9" s="321">
        <v>0.5839145913573317</v>
      </c>
      <c r="I9" s="881" t="s">
        <v>404</v>
      </c>
      <c r="J9" s="881" t="s">
        <v>337</v>
      </c>
      <c r="K9" s="881">
        <v>3.0999999999999999E-3</v>
      </c>
    </row>
    <row r="10" spans="2:11">
      <c r="B10" s="318"/>
      <c r="C10" s="319" t="s">
        <v>180</v>
      </c>
      <c r="D10" s="319">
        <v>3.99</v>
      </c>
      <c r="E10" s="319"/>
      <c r="F10" s="322"/>
    </row>
    <row r="11" spans="2:11">
      <c r="B11" s="318"/>
      <c r="C11" s="319" t="s">
        <v>180</v>
      </c>
      <c r="D11" s="319">
        <v>3.69</v>
      </c>
      <c r="E11" s="319"/>
      <c r="F11" s="322"/>
    </row>
    <row r="12" spans="2:11" ht="16.2" thickBot="1">
      <c r="B12" s="323"/>
      <c r="C12" s="314" t="s">
        <v>180</v>
      </c>
      <c r="D12" s="314">
        <v>2.2200000000000002</v>
      </c>
      <c r="E12" s="314"/>
      <c r="F12" s="324"/>
    </row>
    <row r="13" spans="2:11">
      <c r="B13" s="318" t="s">
        <v>54</v>
      </c>
      <c r="C13" s="319" t="s">
        <v>181</v>
      </c>
      <c r="D13" s="319">
        <v>22.11</v>
      </c>
      <c r="E13" s="320">
        <v>18.462499999999999</v>
      </c>
      <c r="F13" s="321">
        <v>1.7820651643528658</v>
      </c>
    </row>
    <row r="14" spans="2:11">
      <c r="B14" s="318"/>
      <c r="C14" s="319" t="s">
        <v>181</v>
      </c>
      <c r="D14" s="319">
        <v>18.350000000000001</v>
      </c>
      <c r="E14" s="319"/>
      <c r="F14" s="322"/>
    </row>
    <row r="15" spans="2:11">
      <c r="B15" s="318"/>
      <c r="C15" s="319" t="s">
        <v>181</v>
      </c>
      <c r="D15" s="319">
        <v>13.65</v>
      </c>
      <c r="E15" s="319"/>
      <c r="F15" s="322"/>
    </row>
    <row r="16" spans="2:11" ht="16.2" thickBot="1">
      <c r="B16" s="323"/>
      <c r="C16" s="314" t="s">
        <v>181</v>
      </c>
      <c r="D16" s="314">
        <v>19.739999999999998</v>
      </c>
      <c r="E16" s="314"/>
      <c r="F16" s="324"/>
    </row>
    <row r="17" spans="2:6">
      <c r="B17" s="318" t="s">
        <v>104</v>
      </c>
      <c r="C17" s="319" t="s">
        <v>181</v>
      </c>
      <c r="D17" s="319">
        <v>8.11</v>
      </c>
      <c r="E17" s="320">
        <v>8.6974999999999998</v>
      </c>
      <c r="F17" s="321">
        <v>2.21061595865647</v>
      </c>
    </row>
    <row r="18" spans="2:6">
      <c r="B18" s="318"/>
      <c r="C18" s="319" t="s">
        <v>181</v>
      </c>
      <c r="D18" s="319">
        <v>6.11</v>
      </c>
      <c r="E18" s="319"/>
      <c r="F18" s="322"/>
    </row>
    <row r="19" spans="2:6">
      <c r="B19" s="318"/>
      <c r="C19" s="319" t="s">
        <v>181</v>
      </c>
      <c r="D19" s="319">
        <v>15.11</v>
      </c>
      <c r="E19" s="319"/>
      <c r="F19" s="322"/>
    </row>
    <row r="20" spans="2:6" ht="16.2" thickBot="1">
      <c r="B20" s="323"/>
      <c r="C20" s="314" t="s">
        <v>181</v>
      </c>
      <c r="D20" s="314">
        <v>5.46</v>
      </c>
      <c r="E20" s="314"/>
      <c r="F20" s="324"/>
    </row>
  </sheetData>
  <phoneticPr fontId="4"/>
  <pageMargins left="0.7" right="0.7" top="0.75" bottom="0.75" header="0.3" footer="0.3"/>
  <pageSetup paperSize="9" orientation="portrait" horizontalDpi="4294967293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450DB-B09A-426F-9444-F3DA135002EC}">
  <dimension ref="A2:AC95"/>
  <sheetViews>
    <sheetView workbookViewId="0">
      <selection activeCell="AB18" sqref="AB18"/>
    </sheetView>
  </sheetViews>
  <sheetFormatPr defaultRowHeight="16.95" customHeight="1"/>
  <cols>
    <col min="1" max="1" width="4.453125" style="17" customWidth="1"/>
    <col min="2" max="2" width="10.1796875" style="17" customWidth="1"/>
    <col min="3" max="3" width="7.7265625" style="17" customWidth="1"/>
    <col min="4" max="4" width="3.6328125" style="17" customWidth="1"/>
    <col min="5" max="6" width="8.08984375" style="17" customWidth="1"/>
    <col min="7" max="7" width="7.7265625" style="17" customWidth="1"/>
    <col min="8" max="8" width="6.54296875" style="17" customWidth="1"/>
    <col min="9" max="9" width="7.90625" style="17" customWidth="1"/>
    <col min="10" max="10" width="8" style="17" customWidth="1"/>
    <col min="11" max="12" width="9.26953125" style="17" customWidth="1"/>
    <col min="13" max="17" width="7" style="181" customWidth="1"/>
    <col min="18" max="20" width="7" style="129" customWidth="1"/>
    <col min="21" max="22" width="8.7265625" style="129"/>
    <col min="23" max="23" width="8.7265625" style="141"/>
    <col min="24" max="24" width="16.08984375" style="129" customWidth="1"/>
    <col min="25" max="25" width="8.7265625" style="17"/>
    <col min="26" max="26" width="9.90625" style="17" customWidth="1"/>
    <col min="27" max="27" width="8.7265625" style="17"/>
    <col min="30" max="16384" width="8.7265625" style="17"/>
  </cols>
  <sheetData>
    <row r="2" spans="1:29" s="129" customFormat="1" ht="16.95" customHeight="1">
      <c r="A2" s="17"/>
      <c r="B2" s="131" t="s">
        <v>121</v>
      </c>
      <c r="C2" s="17"/>
      <c r="D2" s="17"/>
      <c r="E2" s="17"/>
      <c r="F2" s="17"/>
      <c r="G2" s="17"/>
      <c r="H2" s="181"/>
      <c r="I2" s="181"/>
      <c r="J2" s="181"/>
      <c r="K2" s="181"/>
      <c r="L2" s="181"/>
      <c r="M2" s="181"/>
      <c r="N2" s="181"/>
      <c r="O2" s="181"/>
      <c r="P2" s="181"/>
      <c r="Q2" s="181"/>
      <c r="W2" s="141"/>
      <c r="AB2"/>
      <c r="AC2"/>
    </row>
    <row r="3" spans="1:29" s="129" customFormat="1" ht="25.2" customHeight="1">
      <c r="A3" s="17"/>
      <c r="B3" s="147"/>
      <c r="C3" s="147"/>
      <c r="D3" s="18"/>
      <c r="E3"/>
      <c r="F3"/>
      <c r="G3" s="17"/>
      <c r="H3"/>
      <c r="I3"/>
      <c r="J3"/>
      <c r="K3"/>
      <c r="L3"/>
      <c r="M3" s="17"/>
      <c r="N3"/>
      <c r="O3"/>
      <c r="P3"/>
      <c r="Q3" s="181"/>
      <c r="W3" s="393"/>
      <c r="X3" s="392"/>
      <c r="Y3" s="892" t="s">
        <v>338</v>
      </c>
      <c r="Z3" s="382" t="s">
        <v>554</v>
      </c>
      <c r="AB3"/>
      <c r="AC3"/>
    </row>
    <row r="4" spans="1:29" s="129" customFormat="1" ht="25.2" customHeight="1" thickBot="1">
      <c r="A4" s="17"/>
      <c r="B4" s="20" t="s">
        <v>30</v>
      </c>
      <c r="C4" s="20"/>
      <c r="D4" s="20"/>
      <c r="E4" s="612" t="s">
        <v>114</v>
      </c>
      <c r="F4" s="613" t="s">
        <v>115</v>
      </c>
      <c r="G4" s="614" t="s">
        <v>116</v>
      </c>
      <c r="H4" s="614" t="s">
        <v>117</v>
      </c>
      <c r="I4" s="614" t="s">
        <v>118</v>
      </c>
      <c r="J4" s="615" t="s">
        <v>119</v>
      </c>
      <c r="K4" s="615" t="s">
        <v>120</v>
      </c>
      <c r="L4" s="615" t="s">
        <v>147</v>
      </c>
      <c r="M4" s="616" t="s">
        <v>114</v>
      </c>
      <c r="N4" s="617" t="s">
        <v>115</v>
      </c>
      <c r="O4" s="617" t="s">
        <v>116</v>
      </c>
      <c r="P4" s="617" t="s">
        <v>117</v>
      </c>
      <c r="Q4" s="617" t="s">
        <v>118</v>
      </c>
      <c r="R4" s="618" t="s">
        <v>119</v>
      </c>
      <c r="S4" s="618" t="s">
        <v>120</v>
      </c>
      <c r="T4" s="618" t="s">
        <v>147</v>
      </c>
      <c r="U4" s="619"/>
      <c r="W4" s="900" t="s">
        <v>114</v>
      </c>
      <c r="X4" s="382" t="s">
        <v>347</v>
      </c>
      <c r="Y4" s="382" t="s">
        <v>327</v>
      </c>
      <c r="Z4" s="382">
        <v>0.4738</v>
      </c>
      <c r="AB4"/>
      <c r="AC4"/>
    </row>
    <row r="5" spans="1:29" s="129" customFormat="1" ht="13.8" customHeight="1">
      <c r="A5" s="17"/>
      <c r="B5" s="17" t="s">
        <v>9</v>
      </c>
      <c r="C5" s="17" t="s">
        <v>24</v>
      </c>
      <c r="D5" s="18">
        <v>1</v>
      </c>
      <c r="E5" s="609">
        <v>7.208080455459712E-3</v>
      </c>
      <c r="F5" s="609">
        <v>1.3865379102717335E-2</v>
      </c>
      <c r="G5" s="609">
        <v>2.917990868832804E-3</v>
      </c>
      <c r="H5" s="609">
        <v>4.1799901382930677E-3</v>
      </c>
      <c r="I5" s="609">
        <v>3.461673339423313E-3</v>
      </c>
      <c r="J5" s="609">
        <v>8.0479174726406141E-3</v>
      </c>
      <c r="K5" s="609">
        <v>5.5624606047274552E-2</v>
      </c>
      <c r="L5" s="609">
        <v>2.2861571656857828E-3</v>
      </c>
      <c r="M5" s="620">
        <v>6.5668926148560909E-3</v>
      </c>
      <c r="N5" s="620">
        <v>8.630064351702155E-3</v>
      </c>
      <c r="O5" s="620">
        <v>1.5439274466031569E-3</v>
      </c>
      <c r="P5" s="620">
        <v>2.3295834562351036E-3</v>
      </c>
      <c r="Q5" s="620">
        <v>3.529315178895159E-3</v>
      </c>
      <c r="R5" s="620">
        <v>7.7947282704723779E-3</v>
      </c>
      <c r="S5" s="620">
        <v>3.6449530731847382E-2</v>
      </c>
      <c r="T5" s="620">
        <v>3.1869405644861168E-3</v>
      </c>
      <c r="U5" s="619" t="s">
        <v>4</v>
      </c>
      <c r="W5" s="900"/>
      <c r="X5" s="382" t="s">
        <v>400</v>
      </c>
      <c r="Y5" s="382" t="s">
        <v>335</v>
      </c>
      <c r="Z5" s="382">
        <v>1E-4</v>
      </c>
      <c r="AB5"/>
      <c r="AC5"/>
    </row>
    <row r="6" spans="1:29" s="129" customFormat="1" ht="13.8" customHeight="1">
      <c r="A6" s="17"/>
      <c r="B6" s="17" t="s">
        <v>9</v>
      </c>
      <c r="C6" s="17" t="s">
        <v>24</v>
      </c>
      <c r="D6" s="18">
        <v>2</v>
      </c>
      <c r="E6" s="609">
        <v>5.1000270270515902E-3</v>
      </c>
      <c r="F6" s="609">
        <v>4.9378782655059746E-3</v>
      </c>
      <c r="G6" s="609">
        <v>5.4213752641568008E-4</v>
      </c>
      <c r="H6" s="609">
        <v>2.1750449261567144E-3</v>
      </c>
      <c r="I6" s="609">
        <v>3.1325881280675357E-3</v>
      </c>
      <c r="J6" s="609">
        <v>7.9076693223064532E-3</v>
      </c>
      <c r="K6" s="609">
        <v>2.9180889587558184E-2</v>
      </c>
      <c r="L6" s="609">
        <v>6.9176057837248214E-3</v>
      </c>
      <c r="M6" s="620">
        <v>9.2812047913219458E-4</v>
      </c>
      <c r="N6" s="620">
        <v>2.6985226256319695E-3</v>
      </c>
      <c r="O6" s="620">
        <v>5.0708181697705008E-4</v>
      </c>
      <c r="P6" s="620">
        <v>8.7922509502665264E-4</v>
      </c>
      <c r="Q6" s="620">
        <v>5.6183011138920269E-4</v>
      </c>
      <c r="R6" s="620">
        <v>7.2703623412274172E-4</v>
      </c>
      <c r="S6" s="620">
        <v>6.4122919876644568E-3</v>
      </c>
      <c r="T6" s="620">
        <v>1.3289805155629918E-3</v>
      </c>
      <c r="U6" s="619" t="s">
        <v>6</v>
      </c>
      <c r="W6" s="900"/>
      <c r="X6" s="382" t="s">
        <v>401</v>
      </c>
      <c r="Y6" s="382" t="s">
        <v>327</v>
      </c>
      <c r="Z6" s="382">
        <v>0.39839999999999998</v>
      </c>
      <c r="AB6"/>
      <c r="AC6"/>
    </row>
    <row r="7" spans="1:29" s="129" customFormat="1" ht="13.8" customHeight="1">
      <c r="A7" s="17"/>
      <c r="B7" s="17" t="s">
        <v>9</v>
      </c>
      <c r="C7" s="17" t="s">
        <v>24</v>
      </c>
      <c r="D7" s="18">
        <v>3</v>
      </c>
      <c r="E7" s="609">
        <v>5.051882542781513E-3</v>
      </c>
      <c r="F7" s="609">
        <v>3.1070312644137488E-3</v>
      </c>
      <c r="G7" s="609">
        <v>1.1081344152235491E-3</v>
      </c>
      <c r="H7" s="609">
        <v>2.9632987604906315E-3</v>
      </c>
      <c r="I7" s="609">
        <v>2.4352172475656715E-3</v>
      </c>
      <c r="J7" s="609">
        <v>5.8511100920131502E-3</v>
      </c>
      <c r="K7" s="609">
        <v>2.9493413439824794E-2</v>
      </c>
      <c r="L7" s="609">
        <v>2.8812519385867496E-3</v>
      </c>
      <c r="M7" s="621"/>
      <c r="N7" s="621"/>
      <c r="O7" s="621"/>
      <c r="P7" s="621"/>
      <c r="Q7" s="621"/>
      <c r="R7" s="621"/>
      <c r="S7" s="621"/>
      <c r="T7" s="621"/>
      <c r="U7" s="619"/>
      <c r="W7" s="900"/>
      <c r="X7" s="382" t="s">
        <v>402</v>
      </c>
      <c r="Y7" s="382" t="s">
        <v>337</v>
      </c>
      <c r="Z7" s="382">
        <v>2.8999999999999998E-3</v>
      </c>
      <c r="AB7"/>
      <c r="AC7"/>
    </row>
    <row r="8" spans="1:29" s="129" customFormat="1" ht="13.8" customHeight="1" thickBot="1">
      <c r="A8" s="17"/>
      <c r="B8" s="19" t="s">
        <v>9</v>
      </c>
      <c r="C8" s="19" t="s">
        <v>24</v>
      </c>
      <c r="D8" s="20">
        <v>4</v>
      </c>
      <c r="E8" s="610">
        <v>8.9075804341315484E-3</v>
      </c>
      <c r="F8" s="610">
        <v>1.2609968774171565E-2</v>
      </c>
      <c r="G8" s="610">
        <v>1.6074469759405946E-3</v>
      </c>
      <c r="H8" s="610">
        <v>0</v>
      </c>
      <c r="I8" s="610">
        <v>5.0877820005241162E-3</v>
      </c>
      <c r="J8" s="610">
        <v>9.3722161949292958E-3</v>
      </c>
      <c r="K8" s="610">
        <v>3.1499213852732008E-2</v>
      </c>
      <c r="L8" s="610">
        <v>6.627473699471133E-4</v>
      </c>
      <c r="M8" s="622"/>
      <c r="N8" s="622"/>
      <c r="O8" s="622"/>
      <c r="P8" s="622"/>
      <c r="Q8" s="622"/>
      <c r="R8" s="622"/>
      <c r="S8" s="622"/>
      <c r="T8" s="622"/>
      <c r="U8" s="619"/>
      <c r="W8" s="900"/>
      <c r="X8" s="382" t="s">
        <v>403</v>
      </c>
      <c r="Y8" s="382" t="s">
        <v>327</v>
      </c>
      <c r="Z8" s="382" t="s">
        <v>336</v>
      </c>
      <c r="AB8"/>
      <c r="AC8"/>
    </row>
    <row r="9" spans="1:29" s="129" customFormat="1" ht="13.8" customHeight="1">
      <c r="A9" s="17"/>
      <c r="B9" s="17" t="s">
        <v>11</v>
      </c>
      <c r="C9" s="17" t="s">
        <v>24</v>
      </c>
      <c r="D9" s="18">
        <v>1</v>
      </c>
      <c r="E9" s="609">
        <v>1.5930415222278938E-2</v>
      </c>
      <c r="F9" s="609">
        <v>1.5342415044586692E-2</v>
      </c>
      <c r="G9" s="609">
        <v>6.9254182326427393E-3</v>
      </c>
      <c r="H9" s="609">
        <v>0</v>
      </c>
      <c r="I9" s="609">
        <v>6.7169357475883092E-3</v>
      </c>
      <c r="J9" s="609">
        <v>3.974960481968301E-2</v>
      </c>
      <c r="K9" s="609">
        <v>4.9762933341470424E-2</v>
      </c>
      <c r="L9" s="609">
        <v>2.9649524904303676E-3</v>
      </c>
      <c r="M9" s="620">
        <v>1.4474797486731833E-2</v>
      </c>
      <c r="N9" s="620">
        <v>1.7772538472122464E-2</v>
      </c>
      <c r="O9" s="620">
        <v>2.9184333772354809E-3</v>
      </c>
      <c r="P9" s="620">
        <v>1.0270821531900172E-3</v>
      </c>
      <c r="Q9" s="620">
        <v>7.0734418449069324E-3</v>
      </c>
      <c r="R9" s="620">
        <v>2.7190513952468701E-2</v>
      </c>
      <c r="S9" s="620">
        <v>4.8371070924594931E-2</v>
      </c>
      <c r="T9" s="620">
        <v>6.2359515015296364E-3</v>
      </c>
      <c r="U9" s="619" t="s">
        <v>4</v>
      </c>
      <c r="W9" s="900"/>
      <c r="X9" s="382" t="s">
        <v>404</v>
      </c>
      <c r="Y9" s="382" t="s">
        <v>337</v>
      </c>
      <c r="Z9" s="382">
        <v>1E-3</v>
      </c>
      <c r="AB9"/>
      <c r="AC9"/>
    </row>
    <row r="10" spans="1:29" s="129" customFormat="1" ht="13.8" customHeight="1">
      <c r="A10" s="17"/>
      <c r="B10" s="17" t="s">
        <v>11</v>
      </c>
      <c r="C10" s="17" t="s">
        <v>24</v>
      </c>
      <c r="D10" s="18">
        <v>2</v>
      </c>
      <c r="E10" s="609">
        <v>1.5669091225350745E-2</v>
      </c>
      <c r="F10" s="609">
        <v>2.3107262968966528E-2</v>
      </c>
      <c r="G10" s="609">
        <v>3.5318875895068405E-3</v>
      </c>
      <c r="H10" s="609">
        <v>1.5731134458677523E-3</v>
      </c>
      <c r="I10" s="609">
        <v>4.4225118451949891E-3</v>
      </c>
      <c r="J10" s="609">
        <v>2.3569610751209048E-2</v>
      </c>
      <c r="K10" s="609">
        <v>3.5285408603883399E-2</v>
      </c>
      <c r="L10" s="609">
        <v>1.1048739703519635E-2</v>
      </c>
      <c r="M10" s="620">
        <v>7.7164916639633726E-4</v>
      </c>
      <c r="N10" s="620">
        <v>2.709457599579248E-3</v>
      </c>
      <c r="O10" s="620">
        <v>1.5233277839891495E-3</v>
      </c>
      <c r="P10" s="620">
        <v>3.6210920849069096E-4</v>
      </c>
      <c r="Q10" s="620">
        <v>1.4791075967964696E-3</v>
      </c>
      <c r="R10" s="620">
        <v>4.33120710063312E-3</v>
      </c>
      <c r="S10" s="620">
        <v>4.5242752254096583E-3</v>
      </c>
      <c r="T10" s="620">
        <v>1.9878644342123551E-3</v>
      </c>
      <c r="U10" s="619" t="s">
        <v>6</v>
      </c>
      <c r="W10" s="900"/>
      <c r="X10" s="382"/>
      <c r="Y10" s="382"/>
      <c r="Z10" s="382"/>
      <c r="AB10"/>
      <c r="AC10"/>
    </row>
    <row r="11" spans="1:29" s="129" customFormat="1" ht="13.8" customHeight="1">
      <c r="A11" s="17"/>
      <c r="B11" s="17" t="s">
        <v>11</v>
      </c>
      <c r="C11" s="17" t="s">
        <v>24</v>
      </c>
      <c r="D11" s="18">
        <v>3</v>
      </c>
      <c r="E11" s="609">
        <v>1.2938733607456275E-2</v>
      </c>
      <c r="F11" s="609">
        <v>1.134475872482895E-2</v>
      </c>
      <c r="G11" s="609">
        <v>0</v>
      </c>
      <c r="H11" s="609">
        <v>1.4964350941397947E-3</v>
      </c>
      <c r="I11" s="609">
        <v>5.8775072310271988E-3</v>
      </c>
      <c r="J11" s="609">
        <v>2.5397700803869133E-2</v>
      </c>
      <c r="K11" s="609">
        <v>5.5647040211497932E-2</v>
      </c>
      <c r="L11" s="609">
        <v>2.9782579251374183E-3</v>
      </c>
      <c r="M11" s="621"/>
      <c r="N11" s="621"/>
      <c r="O11" s="621"/>
      <c r="P11" s="621"/>
      <c r="Q11" s="621"/>
      <c r="R11" s="621"/>
      <c r="S11" s="621"/>
      <c r="T11" s="621"/>
      <c r="U11" s="619"/>
      <c r="W11" s="899" t="s">
        <v>115</v>
      </c>
      <c r="X11" s="382" t="s">
        <v>347</v>
      </c>
      <c r="Y11" s="382" t="s">
        <v>327</v>
      </c>
      <c r="Z11" s="382">
        <v>0.99219999999999997</v>
      </c>
      <c r="AB11"/>
      <c r="AC11"/>
    </row>
    <row r="12" spans="1:29" s="129" customFormat="1" ht="13.8" customHeight="1" thickBot="1">
      <c r="A12" s="17"/>
      <c r="B12" s="19" t="s">
        <v>11</v>
      </c>
      <c r="C12" s="19" t="s">
        <v>24</v>
      </c>
      <c r="D12" s="20">
        <v>4</v>
      </c>
      <c r="E12" s="610">
        <v>1.3360949891841377E-2</v>
      </c>
      <c r="F12" s="610">
        <v>2.1295717150107689E-2</v>
      </c>
      <c r="G12" s="610">
        <v>1.2164276867923445E-3</v>
      </c>
      <c r="H12" s="610">
        <v>1.0387800727525219E-3</v>
      </c>
      <c r="I12" s="610">
        <v>1.1276812555817231E-2</v>
      </c>
      <c r="J12" s="610">
        <v>2.0045139435113608E-2</v>
      </c>
      <c r="K12" s="610">
        <v>5.2788901541527974E-2</v>
      </c>
      <c r="L12" s="610">
        <v>7.9518558870311229E-3</v>
      </c>
      <c r="M12" s="936"/>
      <c r="N12" s="622"/>
      <c r="O12" s="622"/>
      <c r="P12" s="622"/>
      <c r="Q12" s="622"/>
      <c r="R12" s="622"/>
      <c r="S12" s="622"/>
      <c r="T12" s="622"/>
      <c r="U12" s="619"/>
      <c r="W12" s="900"/>
      <c r="X12" s="382" t="s">
        <v>400</v>
      </c>
      <c r="Y12" s="382" t="s">
        <v>329</v>
      </c>
      <c r="Z12" s="382" t="s">
        <v>330</v>
      </c>
      <c r="AB12"/>
      <c r="AC12"/>
    </row>
    <row r="13" spans="1:29" s="129" customFormat="1" ht="13.8" customHeight="1">
      <c r="A13" s="17"/>
      <c r="B13" s="17" t="s">
        <v>9</v>
      </c>
      <c r="C13" s="17" t="s">
        <v>25</v>
      </c>
      <c r="D13" s="18">
        <v>1</v>
      </c>
      <c r="E13" s="611">
        <v>4.1375057432908847E-2</v>
      </c>
      <c r="F13" s="611">
        <v>0.18027539551082722</v>
      </c>
      <c r="G13" s="611">
        <v>1.9077894362415988E-2</v>
      </c>
      <c r="H13" s="611">
        <v>2.1664996437604205E-2</v>
      </c>
      <c r="I13" s="611">
        <v>2.3057382601583423E-2</v>
      </c>
      <c r="J13" s="611">
        <v>9.3227927758100015E-2</v>
      </c>
      <c r="K13" s="611">
        <v>0.10531025068808213</v>
      </c>
      <c r="L13" s="611">
        <v>4.2637336775057315E-2</v>
      </c>
      <c r="M13" s="938">
        <v>3.5417548306678107E-2</v>
      </c>
      <c r="N13" s="620">
        <v>0.21536174868072611</v>
      </c>
      <c r="O13" s="620">
        <v>1.7051899910150159E-2</v>
      </c>
      <c r="P13" s="620">
        <v>1.4544008680871022E-2</v>
      </c>
      <c r="Q13" s="620">
        <v>4.0959962909800411E-2</v>
      </c>
      <c r="R13" s="620">
        <v>0.11494221753387354</v>
      </c>
      <c r="S13" s="620">
        <v>0.10278378811779315</v>
      </c>
      <c r="T13" s="620">
        <v>2.9073199099649807E-2</v>
      </c>
      <c r="U13" s="619" t="s">
        <v>4</v>
      </c>
      <c r="W13" s="900"/>
      <c r="X13" s="382" t="s">
        <v>401</v>
      </c>
      <c r="Y13" s="382" t="s">
        <v>327</v>
      </c>
      <c r="Z13" s="382">
        <v>0.1032</v>
      </c>
      <c r="AB13"/>
      <c r="AC13"/>
    </row>
    <row r="14" spans="1:29" s="129" customFormat="1" ht="13.8" customHeight="1">
      <c r="A14" s="17"/>
      <c r="B14" s="17" t="s">
        <v>9</v>
      </c>
      <c r="C14" s="17" t="s">
        <v>25</v>
      </c>
      <c r="D14" s="18">
        <v>2</v>
      </c>
      <c r="E14" s="611">
        <v>3.3405718411914656E-2</v>
      </c>
      <c r="F14" s="611">
        <v>0.14402997002518686</v>
      </c>
      <c r="G14" s="611">
        <v>1.2932184318088551E-2</v>
      </c>
      <c r="H14" s="611">
        <v>7.3217507214308111E-3</v>
      </c>
      <c r="I14" s="611">
        <v>4.0992237693830161E-2</v>
      </c>
      <c r="J14" s="611">
        <v>0.15447573600560097</v>
      </c>
      <c r="K14" s="611">
        <v>0.10786380588493856</v>
      </c>
      <c r="L14" s="611">
        <v>3.0811896619052429E-2</v>
      </c>
      <c r="M14" s="938">
        <v>1.9683751225954694E-3</v>
      </c>
      <c r="N14" s="620">
        <v>2.58996065393374E-2</v>
      </c>
      <c r="O14" s="620">
        <v>1.3825952363840475E-3</v>
      </c>
      <c r="P14" s="620">
        <v>3.0338720768371985E-3</v>
      </c>
      <c r="Q14" s="620">
        <v>7.6134982405724272E-3</v>
      </c>
      <c r="R14" s="620">
        <v>1.7934812665462745E-2</v>
      </c>
      <c r="S14" s="620">
        <v>9.7575708427039796E-3</v>
      </c>
      <c r="T14" s="620">
        <v>3.0454186979503636E-3</v>
      </c>
      <c r="U14" s="619" t="s">
        <v>6</v>
      </c>
      <c r="W14" s="899"/>
      <c r="X14" s="382" t="s">
        <v>402</v>
      </c>
      <c r="Y14" s="382" t="s">
        <v>329</v>
      </c>
      <c r="Z14" s="382" t="s">
        <v>330</v>
      </c>
      <c r="AB14"/>
      <c r="AC14"/>
    </row>
    <row r="15" spans="1:29" s="129" customFormat="1" ht="13.8" customHeight="1">
      <c r="A15" s="17"/>
      <c r="B15" s="17" t="s">
        <v>9</v>
      </c>
      <c r="C15" s="17" t="s">
        <v>25</v>
      </c>
      <c r="D15" s="18">
        <v>3</v>
      </c>
      <c r="E15" s="611">
        <v>2.9389953383260437E-2</v>
      </c>
      <c r="F15" s="611">
        <v>0.15661133243926903</v>
      </c>
      <c r="G15" s="611">
        <v>1.8866069833991271E-2</v>
      </c>
      <c r="H15" s="611">
        <v>1.4543507498460144E-2</v>
      </c>
      <c r="I15" s="611">
        <v>2.2458523343535278E-2</v>
      </c>
      <c r="J15" s="611">
        <v>0.115010121365</v>
      </c>
      <c r="K15" s="611">
        <v>6.396720060467817E-2</v>
      </c>
      <c r="L15" s="611">
        <v>2.7176118942889196E-2</v>
      </c>
      <c r="M15" s="937"/>
      <c r="N15" s="623"/>
      <c r="O15" s="623"/>
      <c r="P15" s="623"/>
      <c r="Q15" s="623"/>
      <c r="R15" s="623"/>
      <c r="S15" s="623"/>
      <c r="T15" s="623"/>
      <c r="U15" s="619"/>
      <c r="W15" s="899"/>
      <c r="X15" s="382" t="s">
        <v>403</v>
      </c>
      <c r="Y15" s="382" t="s">
        <v>327</v>
      </c>
      <c r="Z15" s="382">
        <v>0.1749</v>
      </c>
      <c r="AB15"/>
      <c r="AC15"/>
    </row>
    <row r="16" spans="1:29" s="129" customFormat="1" ht="13.8" customHeight="1">
      <c r="A16" s="17"/>
      <c r="B16" s="17" t="s">
        <v>9</v>
      </c>
      <c r="C16" s="17" t="s">
        <v>25</v>
      </c>
      <c r="D16" s="18">
        <v>4</v>
      </c>
      <c r="E16" s="611">
        <v>4.083557629026411E-2</v>
      </c>
      <c r="F16" s="611">
        <v>0.2795155799083866</v>
      </c>
      <c r="G16" s="611">
        <v>1.9820781328056911E-2</v>
      </c>
      <c r="H16" s="611">
        <v>6.5346606956156062E-3</v>
      </c>
      <c r="I16" s="611">
        <v>5.767644250891335E-2</v>
      </c>
      <c r="J16" s="611">
        <v>9.7640057754996873E-2</v>
      </c>
      <c r="K16" s="611">
        <v>0.1310731905070128</v>
      </c>
      <c r="L16" s="611">
        <v>2.7311674020269815E-2</v>
      </c>
      <c r="M16" s="937"/>
      <c r="N16" s="623"/>
      <c r="O16" s="623"/>
      <c r="P16" s="623"/>
      <c r="Q16" s="623"/>
      <c r="R16" s="623"/>
      <c r="S16" s="623"/>
      <c r="T16" s="623"/>
      <c r="U16" s="619"/>
      <c r="W16" s="899"/>
      <c r="X16" s="382" t="s">
        <v>404</v>
      </c>
      <c r="Y16" s="382" t="s">
        <v>335</v>
      </c>
      <c r="Z16" s="382">
        <v>6.9999999999999999E-4</v>
      </c>
      <c r="AB16"/>
      <c r="AC16"/>
    </row>
    <row r="17" spans="1:29" s="129" customFormat="1" ht="13.8" customHeight="1">
      <c r="A17" s="17"/>
      <c r="B17" s="17" t="s">
        <v>9</v>
      </c>
      <c r="C17" s="17" t="s">
        <v>25</v>
      </c>
      <c r="D17" s="18">
        <v>5</v>
      </c>
      <c r="E17" s="611">
        <v>3.5399324543265047E-2</v>
      </c>
      <c r="F17" s="611">
        <v>0.28969243351650464</v>
      </c>
      <c r="G17" s="611">
        <v>1.4562569708198077E-2</v>
      </c>
      <c r="H17" s="611">
        <v>1.2426354755068232E-2</v>
      </c>
      <c r="I17" s="611">
        <v>3.3415944130026437E-2</v>
      </c>
      <c r="J17" s="611">
        <v>6.9410941659898778E-2</v>
      </c>
      <c r="K17" s="611">
        <v>8.8231129286542656E-2</v>
      </c>
      <c r="L17" s="611">
        <v>2.0358643797530787E-2</v>
      </c>
      <c r="M17" s="937"/>
      <c r="N17" s="621"/>
      <c r="O17" s="621"/>
      <c r="P17" s="621"/>
      <c r="Q17" s="621"/>
      <c r="R17" s="621"/>
      <c r="S17" s="621"/>
      <c r="T17" s="621"/>
      <c r="U17" s="619"/>
      <c r="W17" s="899"/>
      <c r="X17" s="392"/>
      <c r="Y17" s="392"/>
      <c r="Z17" s="392"/>
      <c r="AB17"/>
      <c r="AC17"/>
    </row>
    <row r="18" spans="1:29" s="129" customFormat="1" ht="13.8" customHeight="1" thickBot="1">
      <c r="A18" s="17"/>
      <c r="B18" s="19" t="s">
        <v>9</v>
      </c>
      <c r="C18" s="19" t="s">
        <v>25</v>
      </c>
      <c r="D18" s="20">
        <v>6</v>
      </c>
      <c r="E18" s="610">
        <v>3.2099659778455532E-2</v>
      </c>
      <c r="F18" s="610">
        <v>0.24204578068418225</v>
      </c>
      <c r="G18" s="610">
        <v>1.7085654845221999E-2</v>
      </c>
      <c r="H18" s="610">
        <v>2.4772781977047128E-2</v>
      </c>
      <c r="I18" s="610">
        <v>6.8159247180913818E-2</v>
      </c>
      <c r="J18" s="610">
        <v>0.15995642449077113</v>
      </c>
      <c r="K18" s="610">
        <v>0.12025715173550451</v>
      </c>
      <c r="L18" s="610">
        <v>2.614352444309927E-2</v>
      </c>
      <c r="M18" s="936"/>
      <c r="N18" s="622"/>
      <c r="O18" s="622"/>
      <c r="P18" s="622"/>
      <c r="Q18" s="622"/>
      <c r="R18" s="622"/>
      <c r="S18" s="622"/>
      <c r="T18" s="622"/>
      <c r="U18" s="619"/>
      <c r="W18" s="899" t="s">
        <v>116</v>
      </c>
      <c r="X18" s="382" t="s">
        <v>347</v>
      </c>
      <c r="Y18" s="382" t="s">
        <v>327</v>
      </c>
      <c r="Z18" s="382">
        <v>0.96689999999999998</v>
      </c>
      <c r="AB18"/>
      <c r="AC18"/>
    </row>
    <row r="19" spans="1:29" s="129" customFormat="1" ht="13.8" customHeight="1">
      <c r="A19" s="17"/>
      <c r="B19" s="17" t="s">
        <v>11</v>
      </c>
      <c r="C19" s="17" t="s">
        <v>25</v>
      </c>
      <c r="D19" s="18">
        <v>1</v>
      </c>
      <c r="E19" s="611">
        <v>3.3022441580386377E-2</v>
      </c>
      <c r="F19" s="611">
        <v>0.15617748831121803</v>
      </c>
      <c r="G19" s="611">
        <v>1.982970597790416E-2</v>
      </c>
      <c r="H19" s="611">
        <v>6.5732167228434073E-3</v>
      </c>
      <c r="I19" s="611">
        <v>2.5192052315535767E-2</v>
      </c>
      <c r="J19" s="611">
        <v>5.3976378024220825E-2</v>
      </c>
      <c r="K19" s="611">
        <v>8.2318723550870304E-2</v>
      </c>
      <c r="L19" s="611">
        <v>2.6029747241945934E-2</v>
      </c>
      <c r="M19" s="938">
        <v>1.447267944417042E-2</v>
      </c>
      <c r="N19" s="620">
        <v>8.2550190560932241E-2</v>
      </c>
      <c r="O19" s="620">
        <v>7.336227887627526E-3</v>
      </c>
      <c r="P19" s="620">
        <v>2.4127604048204969E-3</v>
      </c>
      <c r="Q19" s="620">
        <v>1.3897902078440284E-2</v>
      </c>
      <c r="R19" s="620">
        <v>3.8445035081929792E-2</v>
      </c>
      <c r="S19" s="620">
        <v>4.1076004813663372E-2</v>
      </c>
      <c r="T19" s="620">
        <v>8.8891887528556382E-3</v>
      </c>
      <c r="U19" s="619" t="s">
        <v>4</v>
      </c>
      <c r="W19" s="899"/>
      <c r="X19" s="382" t="s">
        <v>400</v>
      </c>
      <c r="Y19" s="382" t="s">
        <v>335</v>
      </c>
      <c r="Z19" s="382">
        <v>2.0000000000000001E-4</v>
      </c>
      <c r="AB19"/>
      <c r="AC19"/>
    </row>
    <row r="20" spans="1:29" s="129" customFormat="1" ht="13.8" customHeight="1">
      <c r="B20" s="17" t="s">
        <v>11</v>
      </c>
      <c r="C20" s="17" t="s">
        <v>25</v>
      </c>
      <c r="D20" s="18">
        <v>2</v>
      </c>
      <c r="E20" s="611">
        <v>2.7949867396042709E-2</v>
      </c>
      <c r="F20" s="611">
        <v>8.3656932015884145E-2</v>
      </c>
      <c r="G20" s="611">
        <v>3.035002138120307E-3</v>
      </c>
      <c r="H20" s="611">
        <v>4.0646159970373777E-3</v>
      </c>
      <c r="I20" s="611">
        <v>2.3315087309382216E-2</v>
      </c>
      <c r="J20" s="611">
        <v>9.9926379043868099E-2</v>
      </c>
      <c r="K20" s="611">
        <v>7.3737015024434555E-2</v>
      </c>
      <c r="L20" s="611">
        <v>0</v>
      </c>
      <c r="M20" s="938">
        <v>5.1195459786818704E-3</v>
      </c>
      <c r="N20" s="620">
        <v>2.6499999999999999E-2</v>
      </c>
      <c r="O20" s="620">
        <v>3.303845214891792E-3</v>
      </c>
      <c r="P20" s="620">
        <v>9.9867889771731869E-4</v>
      </c>
      <c r="Q20" s="620">
        <v>3.5114859330698275E-3</v>
      </c>
      <c r="R20" s="620">
        <v>1.3662573599602629E-2</v>
      </c>
      <c r="S20" s="620">
        <v>1.2096680699508559E-2</v>
      </c>
      <c r="T20" s="620">
        <v>4.7000000000000002E-3</v>
      </c>
      <c r="U20" s="619" t="s">
        <v>6</v>
      </c>
      <c r="W20" s="899"/>
      <c r="X20" s="382" t="s">
        <v>401</v>
      </c>
      <c r="Y20" s="382" t="s">
        <v>327</v>
      </c>
      <c r="Z20" s="382">
        <v>0.18959999999999999</v>
      </c>
      <c r="AB20"/>
      <c r="AC20"/>
    </row>
    <row r="21" spans="1:29" s="129" customFormat="1" ht="13.8" customHeight="1">
      <c r="B21" s="17" t="s">
        <v>11</v>
      </c>
      <c r="C21" s="17" t="s">
        <v>25</v>
      </c>
      <c r="D21" s="18">
        <v>3</v>
      </c>
      <c r="E21" s="611">
        <v>6.6965022819686203E-3</v>
      </c>
      <c r="F21" s="611">
        <v>0.12147630078556265</v>
      </c>
      <c r="G21" s="611">
        <v>8.1869075704941851E-3</v>
      </c>
      <c r="H21" s="611">
        <v>0</v>
      </c>
      <c r="I21" s="611">
        <v>1.0271046802045308E-2</v>
      </c>
      <c r="J21" s="611">
        <v>1.1778049324456051E-2</v>
      </c>
      <c r="K21" s="611">
        <v>2.3066979295675423E-2</v>
      </c>
      <c r="L21" s="611">
        <v>4.9910048417093162E-3</v>
      </c>
      <c r="M21" s="937"/>
      <c r="N21" s="623"/>
      <c r="O21" s="623"/>
      <c r="P21" s="623"/>
      <c r="Q21" s="623"/>
      <c r="R21" s="623"/>
      <c r="S21" s="623"/>
      <c r="T21" s="623"/>
      <c r="U21" s="619"/>
      <c r="W21" s="899"/>
      <c r="X21" s="382" t="s">
        <v>402</v>
      </c>
      <c r="Y21" s="382" t="s">
        <v>335</v>
      </c>
      <c r="Z21" s="382">
        <v>5.0000000000000001E-4</v>
      </c>
      <c r="AB21"/>
      <c r="AC21"/>
    </row>
    <row r="22" spans="1:29" s="129" customFormat="1" ht="13.8" customHeight="1">
      <c r="B22" s="17" t="s">
        <v>11</v>
      </c>
      <c r="C22" s="17" t="s">
        <v>25</v>
      </c>
      <c r="D22" s="18">
        <v>4</v>
      </c>
      <c r="E22" s="611">
        <v>7.7050566661570324E-3</v>
      </c>
      <c r="F22" s="939">
        <v>8.2584796458000001E-2</v>
      </c>
      <c r="G22" s="940">
        <v>7.2981256439787799E-3</v>
      </c>
      <c r="H22" s="611">
        <v>1.6058310711103108E-3</v>
      </c>
      <c r="I22" s="611">
        <v>1.2726136309816614E-2</v>
      </c>
      <c r="J22" s="611">
        <v>2.5383048399762995E-2</v>
      </c>
      <c r="K22" s="611">
        <v>3.4198077822423255E-2</v>
      </c>
      <c r="L22" s="611">
        <v>2.1965908251015262E-3</v>
      </c>
      <c r="M22" s="938"/>
      <c r="N22" s="620"/>
      <c r="O22" s="620"/>
      <c r="P22" s="620"/>
      <c r="Q22" s="620"/>
      <c r="R22" s="620"/>
      <c r="S22" s="619"/>
      <c r="T22" s="619"/>
      <c r="U22" s="619"/>
      <c r="W22" s="899"/>
      <c r="X22" s="382" t="s">
        <v>403</v>
      </c>
      <c r="Y22" s="382" t="s">
        <v>327</v>
      </c>
      <c r="Z22" s="382">
        <v>0.39850000000000002</v>
      </c>
      <c r="AB22"/>
      <c r="AC22"/>
    </row>
    <row r="23" spans="1:29" s="129" customFormat="1" ht="13.8" customHeight="1">
      <c r="B23" s="17" t="s">
        <v>11</v>
      </c>
      <c r="C23" s="17" t="s">
        <v>25</v>
      </c>
      <c r="D23" s="18">
        <v>5</v>
      </c>
      <c r="E23" s="611">
        <v>6.5867741560967025E-3</v>
      </c>
      <c r="F23" s="611">
        <v>4.3813003468737052E-2</v>
      </c>
      <c r="G23" s="611">
        <v>3.8417381715262172E-3</v>
      </c>
      <c r="H23" s="611">
        <v>1.2735638748973773E-3</v>
      </c>
      <c r="I23" s="611">
        <v>8.4455858136564289E-3</v>
      </c>
      <c r="J23" s="611">
        <v>1.8798701775595152E-2</v>
      </c>
      <c r="K23" s="611">
        <v>2.1529169552982747E-2</v>
      </c>
      <c r="L23" s="940">
        <v>8.8991656565000007E-3</v>
      </c>
      <c r="M23" s="937"/>
      <c r="N23" s="621"/>
      <c r="O23" s="621"/>
      <c r="P23" s="621"/>
      <c r="Q23" s="621"/>
      <c r="R23" s="621"/>
      <c r="S23" s="619"/>
      <c r="T23" s="619"/>
      <c r="U23" s="619"/>
      <c r="W23" s="899"/>
      <c r="X23" s="382" t="s">
        <v>404</v>
      </c>
      <c r="Y23" s="382" t="s">
        <v>337</v>
      </c>
      <c r="Z23" s="382">
        <v>5.3E-3</v>
      </c>
      <c r="AB23"/>
      <c r="AC23"/>
    </row>
    <row r="24" spans="1:29" s="129" customFormat="1" ht="13.8" customHeight="1" thickBot="1">
      <c r="B24" s="19" t="s">
        <v>11</v>
      </c>
      <c r="C24" s="19" t="s">
        <v>25</v>
      </c>
      <c r="D24" s="20">
        <v>6</v>
      </c>
      <c r="E24" s="610">
        <v>4.8754345843710798E-3</v>
      </c>
      <c r="F24" s="610">
        <v>7.6272282232592624E-3</v>
      </c>
      <c r="G24" s="610">
        <v>1.7877855800927623E-3</v>
      </c>
      <c r="H24" s="610">
        <v>9.5933476303450911E-4</v>
      </c>
      <c r="I24" s="610">
        <v>3.4375039202053626E-3</v>
      </c>
      <c r="J24" s="610">
        <v>2.0807653923675611E-2</v>
      </c>
      <c r="K24" s="610">
        <v>1.1606063635593937E-2</v>
      </c>
      <c r="L24" s="610">
        <v>1.1228600855521412E-2</v>
      </c>
      <c r="M24" s="936"/>
      <c r="N24" s="622"/>
      <c r="O24" s="622"/>
      <c r="P24" s="622"/>
      <c r="Q24" s="622"/>
      <c r="R24" s="622"/>
      <c r="S24" s="624"/>
      <c r="T24" s="624"/>
      <c r="U24" s="619"/>
      <c r="W24" s="899"/>
      <c r="X24" s="392"/>
      <c r="Y24" s="392"/>
      <c r="Z24" s="392"/>
      <c r="AB24"/>
      <c r="AC24"/>
    </row>
    <row r="25" spans="1:29" s="129" customFormat="1" ht="16.05" customHeight="1">
      <c r="F25" s="941"/>
      <c r="G25" s="941"/>
      <c r="H25" s="941"/>
      <c r="I25" s="941"/>
      <c r="J25" s="941"/>
      <c r="K25" s="941"/>
      <c r="L25" s="941"/>
      <c r="M25" s="941"/>
      <c r="N25" s="181"/>
      <c r="O25" s="181"/>
      <c r="P25" s="181"/>
      <c r="Q25" s="181"/>
      <c r="W25" s="899" t="s">
        <v>117</v>
      </c>
      <c r="X25" s="382" t="s">
        <v>347</v>
      </c>
      <c r="Y25" s="382" t="s">
        <v>327</v>
      </c>
      <c r="Z25" s="382">
        <v>0.97430000000000005</v>
      </c>
      <c r="AB25"/>
      <c r="AC25"/>
    </row>
    <row r="26" spans="1:29" s="129" customFormat="1" ht="16.05" customHeight="1">
      <c r="B26"/>
      <c r="C26"/>
      <c r="D26"/>
      <c r="E26"/>
      <c r="F26" s="941"/>
      <c r="G26" s="941"/>
      <c r="H26" s="941"/>
      <c r="I26" s="941"/>
      <c r="J26" s="941"/>
      <c r="K26" s="941"/>
      <c r="L26" s="941"/>
      <c r="M26" s="941"/>
      <c r="N26"/>
      <c r="O26"/>
      <c r="P26"/>
      <c r="Q26"/>
      <c r="R26"/>
      <c r="W26" s="899"/>
      <c r="X26" s="382" t="s">
        <v>400</v>
      </c>
      <c r="Y26" s="382" t="s">
        <v>337</v>
      </c>
      <c r="Z26" s="382">
        <v>3.2000000000000002E-3</v>
      </c>
      <c r="AB26"/>
      <c r="AC26"/>
    </row>
    <row r="27" spans="1:29" s="129" customFormat="1" ht="16.05" customHeight="1">
      <c r="B27"/>
      <c r="C27"/>
      <c r="D27"/>
      <c r="E27"/>
      <c r="F27" s="941"/>
      <c r="G27" s="941"/>
      <c r="H27" s="941"/>
      <c r="I27" s="941"/>
      <c r="J27" s="941"/>
      <c r="K27" s="941"/>
      <c r="L27" s="941"/>
      <c r="M27" s="941"/>
      <c r="N27"/>
      <c r="O27"/>
      <c r="P27"/>
      <c r="Q27"/>
      <c r="R27"/>
      <c r="W27" s="899"/>
      <c r="X27" s="382" t="s">
        <v>401</v>
      </c>
      <c r="Y27" s="382" t="s">
        <v>327</v>
      </c>
      <c r="Z27" s="382" t="s">
        <v>336</v>
      </c>
      <c r="AB27"/>
      <c r="AC27"/>
    </row>
    <row r="28" spans="1:29" s="129" customFormat="1" ht="16.05" customHeight="1"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W28" s="899"/>
      <c r="X28" s="382" t="s">
        <v>402</v>
      </c>
      <c r="Y28" s="382" t="s">
        <v>337</v>
      </c>
      <c r="Z28" s="382">
        <v>1.2999999999999999E-3</v>
      </c>
      <c r="AB28"/>
      <c r="AC28"/>
    </row>
    <row r="29" spans="1:29" s="129" customFormat="1" ht="16.05" customHeight="1"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W29" s="899"/>
      <c r="X29" s="382" t="s">
        <v>403</v>
      </c>
      <c r="Y29" s="382" t="s">
        <v>327</v>
      </c>
      <c r="Z29" s="382">
        <v>0.96060000000000001</v>
      </c>
      <c r="AB29"/>
      <c r="AC29"/>
    </row>
    <row r="30" spans="1:29" s="129" customFormat="1" ht="16.05" customHeight="1"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W30" s="899"/>
      <c r="X30" s="382" t="s">
        <v>404</v>
      </c>
      <c r="Y30" s="382" t="s">
        <v>337</v>
      </c>
      <c r="Z30" s="382">
        <v>1.2999999999999999E-3</v>
      </c>
      <c r="AB30"/>
      <c r="AC30"/>
    </row>
    <row r="31" spans="1:29" s="129" customFormat="1" ht="16.05" customHeight="1"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W31" s="899"/>
      <c r="X31" s="382"/>
      <c r="Y31" s="382"/>
      <c r="Z31" s="382"/>
      <c r="AB31"/>
      <c r="AC31"/>
    </row>
    <row r="32" spans="1:29" s="129" customFormat="1" ht="16.05" customHeight="1"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W32" s="899" t="s">
        <v>118</v>
      </c>
      <c r="X32" s="382" t="s">
        <v>347</v>
      </c>
      <c r="Y32" s="382" t="s">
        <v>327</v>
      </c>
      <c r="Z32" s="382">
        <v>0.99870000000000003</v>
      </c>
      <c r="AB32"/>
      <c r="AC32"/>
    </row>
    <row r="33" spans="2:29" s="129" customFormat="1" ht="16.05" customHeight="1"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W33" s="899"/>
      <c r="X33" s="382" t="s">
        <v>400</v>
      </c>
      <c r="Y33" s="382" t="s">
        <v>335</v>
      </c>
      <c r="Z33" s="382">
        <v>8.0000000000000004E-4</v>
      </c>
      <c r="AB33"/>
      <c r="AC33"/>
    </row>
    <row r="34" spans="2:29" s="129" customFormat="1" ht="16.05" customHeight="1"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W34" s="899"/>
      <c r="X34" s="382" t="s">
        <v>401</v>
      </c>
      <c r="Y34" s="382" t="s">
        <v>327</v>
      </c>
      <c r="Z34" s="382">
        <v>0.70550000000000002</v>
      </c>
      <c r="AB34"/>
      <c r="AC34"/>
    </row>
    <row r="35" spans="2:29" s="129" customFormat="1" ht="16.05" customHeight="1"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W35" s="899"/>
      <c r="X35" s="382" t="s">
        <v>402</v>
      </c>
      <c r="Y35" s="382" t="s">
        <v>337</v>
      </c>
      <c r="Z35" s="382">
        <v>2E-3</v>
      </c>
      <c r="AB35"/>
      <c r="AC35"/>
    </row>
    <row r="36" spans="2:29" s="129" customFormat="1" ht="16.05" customHeight="1"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W36" s="899"/>
      <c r="X36" s="382" t="s">
        <v>403</v>
      </c>
      <c r="Y36" s="382" t="s">
        <v>327</v>
      </c>
      <c r="Z36" s="382">
        <v>0.94059999999999999</v>
      </c>
      <c r="AB36"/>
      <c r="AC36"/>
    </row>
    <row r="37" spans="2:29" s="129" customFormat="1" ht="16.05" customHeight="1"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W37" s="899"/>
      <c r="X37" s="382" t="s">
        <v>404</v>
      </c>
      <c r="Y37" s="382" t="s">
        <v>337</v>
      </c>
      <c r="Z37" s="382">
        <v>5.4999999999999997E-3</v>
      </c>
      <c r="AB37"/>
      <c r="AC37"/>
    </row>
    <row r="38" spans="2:29" s="129" customFormat="1" ht="16.05" customHeight="1"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W38" s="899"/>
      <c r="X38" s="392"/>
      <c r="Y38" s="392"/>
      <c r="Z38" s="392"/>
      <c r="AB38"/>
      <c r="AC38"/>
    </row>
    <row r="39" spans="2:29" s="129" customFormat="1" ht="16.05" customHeight="1"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W39" s="899" t="s">
        <v>119</v>
      </c>
      <c r="X39" s="382" t="s">
        <v>347</v>
      </c>
      <c r="Y39" s="382" t="s">
        <v>327</v>
      </c>
      <c r="Z39" s="382">
        <v>0.75739999999999996</v>
      </c>
      <c r="AB39"/>
      <c r="AC39"/>
    </row>
    <row r="40" spans="2:29" s="129" customFormat="1" ht="16.05" customHeight="1"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W40" s="899"/>
      <c r="X40" s="382" t="s">
        <v>400</v>
      </c>
      <c r="Y40" s="382" t="s">
        <v>335</v>
      </c>
      <c r="Z40" s="382">
        <v>1E-4</v>
      </c>
      <c r="AB40"/>
      <c r="AC40"/>
    </row>
    <row r="41" spans="2:29" s="129" customFormat="1" ht="16.05" customHeight="1"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W41" s="899"/>
      <c r="X41" s="382" t="s">
        <v>401</v>
      </c>
      <c r="Y41" s="382" t="s">
        <v>327</v>
      </c>
      <c r="Z41" s="382">
        <v>0.34860000000000002</v>
      </c>
      <c r="AB41"/>
      <c r="AC41"/>
    </row>
    <row r="42" spans="2:29" s="129" customFormat="1" ht="16.05" customHeight="1"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W42" s="899"/>
      <c r="X42" s="382" t="s">
        <v>402</v>
      </c>
      <c r="Y42" s="382" t="s">
        <v>335</v>
      </c>
      <c r="Z42" s="382">
        <v>8.0000000000000004E-4</v>
      </c>
      <c r="AB42"/>
      <c r="AC42"/>
    </row>
    <row r="43" spans="2:29" s="129" customFormat="1" ht="16.05" customHeight="1"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W43" s="899"/>
      <c r="X43" s="382" t="s">
        <v>403</v>
      </c>
      <c r="Y43" s="382" t="s">
        <v>327</v>
      </c>
      <c r="Z43" s="382">
        <v>0.92059999999999997</v>
      </c>
      <c r="AB43"/>
      <c r="AC43"/>
    </row>
    <row r="44" spans="2:29" s="129" customFormat="1" ht="16.05" customHeight="1"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W44" s="899"/>
      <c r="X44" s="382" t="s">
        <v>404</v>
      </c>
      <c r="Y44" s="382" t="s">
        <v>337</v>
      </c>
      <c r="Z44" s="382">
        <v>1E-3</v>
      </c>
      <c r="AB44"/>
      <c r="AC44"/>
    </row>
    <row r="45" spans="2:29" s="264" customFormat="1" ht="16.05" customHeight="1"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 s="129"/>
      <c r="T45" s="129"/>
      <c r="U45" s="129"/>
      <c r="V45" s="129"/>
      <c r="W45" s="899"/>
      <c r="X45" s="392"/>
      <c r="Y45" s="392"/>
      <c r="Z45" s="392"/>
      <c r="AA45" s="129"/>
      <c r="AB45"/>
      <c r="AC45"/>
    </row>
    <row r="46" spans="2:29" s="129" customFormat="1" ht="14.4" customHeight="1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W46" s="899" t="s">
        <v>120</v>
      </c>
      <c r="X46" s="382" t="s">
        <v>347</v>
      </c>
      <c r="Y46" s="382" t="s">
        <v>327</v>
      </c>
      <c r="Z46" s="382">
        <v>0.87319999999999998</v>
      </c>
      <c r="AB46"/>
      <c r="AC46"/>
    </row>
    <row r="47" spans="2:29" s="129" customFormat="1" ht="14.4" customHeight="1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W47" s="899"/>
      <c r="X47" s="382" t="s">
        <v>400</v>
      </c>
      <c r="Y47" s="382" t="s">
        <v>337</v>
      </c>
      <c r="Z47" s="382">
        <v>1.5E-3</v>
      </c>
      <c r="AB47"/>
      <c r="AC47"/>
    </row>
    <row r="48" spans="2:29" s="129" customFormat="1" ht="14.4" customHeight="1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W48" s="393"/>
      <c r="X48" s="382" t="s">
        <v>401</v>
      </c>
      <c r="Y48" s="382" t="s">
        <v>327</v>
      </c>
      <c r="Z48" s="382">
        <v>0.98819999999999997</v>
      </c>
      <c r="AB48"/>
      <c r="AC48"/>
    </row>
    <row r="49" spans="2:29" s="129" customFormat="1" ht="14.4" customHeight="1"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W49" s="393"/>
      <c r="X49" s="382" t="s">
        <v>402</v>
      </c>
      <c r="Y49" s="382" t="s">
        <v>337</v>
      </c>
      <c r="Z49" s="382">
        <v>8.0999999999999996E-3</v>
      </c>
      <c r="AB49"/>
      <c r="AC49"/>
    </row>
    <row r="50" spans="2:29" s="129" customFormat="1" ht="14.4" customHeight="1"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W50" s="393"/>
      <c r="X50" s="382" t="s">
        <v>403</v>
      </c>
      <c r="Y50" s="382" t="s">
        <v>327</v>
      </c>
      <c r="Z50" s="382">
        <v>0.95630000000000004</v>
      </c>
      <c r="AB50"/>
      <c r="AC50"/>
    </row>
    <row r="51" spans="2:29" s="129" customFormat="1" ht="14.4" customHeight="1"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W51" s="393"/>
      <c r="X51" s="382" t="s">
        <v>404</v>
      </c>
      <c r="Y51" s="382" t="s">
        <v>337</v>
      </c>
      <c r="Z51" s="382">
        <v>1E-3</v>
      </c>
      <c r="AA51" s="264"/>
      <c r="AB51"/>
      <c r="AC51"/>
    </row>
    <row r="52" spans="2:29" s="129" customFormat="1" ht="14.4" customHeight="1"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W52" s="393"/>
      <c r="X52" s="392"/>
      <c r="Y52" s="392"/>
      <c r="Z52" s="392"/>
      <c r="AB52"/>
      <c r="AC52"/>
    </row>
    <row r="53" spans="2:29" s="129" customFormat="1" ht="14.4" customHeight="1"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W53" s="899" t="s">
        <v>147</v>
      </c>
      <c r="X53" s="382" t="s">
        <v>347</v>
      </c>
      <c r="Y53" s="382" t="s">
        <v>327</v>
      </c>
      <c r="Z53" s="382">
        <v>0.92510000000000003</v>
      </c>
      <c r="AB53"/>
      <c r="AC53"/>
    </row>
    <row r="54" spans="2:29" s="129" customFormat="1" ht="14.4" customHeight="1"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W54" s="393"/>
      <c r="X54" s="382" t="s">
        <v>400</v>
      </c>
      <c r="Y54" s="382" t="s">
        <v>335</v>
      </c>
      <c r="Z54" s="382">
        <v>2.0000000000000001E-4</v>
      </c>
      <c r="AB54"/>
      <c r="AC54"/>
    </row>
    <row r="55" spans="2:29" s="129" customFormat="1" ht="14.4" customHeight="1"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W55" s="393"/>
      <c r="X55" s="382" t="s">
        <v>401</v>
      </c>
      <c r="Y55" s="382" t="s">
        <v>327</v>
      </c>
      <c r="Z55" s="382">
        <v>0.5998</v>
      </c>
      <c r="AB55"/>
      <c r="AC55"/>
    </row>
    <row r="56" spans="2:29" s="129" customFormat="1" ht="14.4" customHeight="1"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W56" s="393"/>
      <c r="X56" s="382" t="s">
        <v>402</v>
      </c>
      <c r="Y56" s="382" t="s">
        <v>335</v>
      </c>
      <c r="Z56" s="382">
        <v>5.9999999999999995E-4</v>
      </c>
      <c r="AB56"/>
      <c r="AC56"/>
    </row>
    <row r="57" spans="2:29" s="129" customFormat="1" ht="14.4" customHeight="1"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W57" s="393"/>
      <c r="X57" s="382" t="s">
        <v>403</v>
      </c>
      <c r="Y57" s="382" t="s">
        <v>327</v>
      </c>
      <c r="Z57" s="382">
        <v>0.9355</v>
      </c>
      <c r="AB57"/>
      <c r="AC57"/>
    </row>
    <row r="58" spans="2:29" s="129" customFormat="1" ht="14.4" customHeight="1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W58" s="393"/>
      <c r="X58" s="382" t="s">
        <v>404</v>
      </c>
      <c r="Y58" s="382" t="s">
        <v>335</v>
      </c>
      <c r="Z58" s="382">
        <v>6.9999999999999999E-4</v>
      </c>
      <c r="AB58"/>
      <c r="AC58"/>
    </row>
    <row r="59" spans="2:29" s="129" customFormat="1" ht="14.4" customHeight="1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W59" s="393"/>
      <c r="X59" s="392"/>
      <c r="Y59" s="392"/>
      <c r="Z59" s="392"/>
      <c r="AB59"/>
      <c r="AC59"/>
    </row>
    <row r="60" spans="2:29" s="129" customFormat="1" ht="14.4" customHeight="1"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W60" s="393"/>
      <c r="X60" s="392"/>
      <c r="Y60" s="392"/>
      <c r="Z60" s="392"/>
      <c r="AB60"/>
      <c r="AC60"/>
    </row>
    <row r="61" spans="2:29" s="129" customFormat="1" ht="14.4" customHeight="1"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W61" s="393"/>
      <c r="X61" s="392"/>
      <c r="Y61" s="392"/>
      <c r="Z61" s="392"/>
      <c r="AB61"/>
      <c r="AC61"/>
    </row>
    <row r="62" spans="2:29" s="129" customFormat="1" ht="14.4" customHeight="1"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W62" s="393"/>
      <c r="X62" s="392"/>
      <c r="Y62" s="392"/>
      <c r="Z62" s="392"/>
      <c r="AB62"/>
      <c r="AC62"/>
    </row>
    <row r="63" spans="2:29" s="129" customFormat="1" ht="14.4" customHeight="1"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W63" s="393"/>
      <c r="X63" s="392"/>
      <c r="Y63" s="392"/>
      <c r="Z63" s="392"/>
      <c r="AB63"/>
      <c r="AC63"/>
    </row>
    <row r="64" spans="2:29" s="129" customFormat="1" ht="14.4" customHeight="1"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W64" s="393"/>
      <c r="X64" s="392"/>
      <c r="Y64" s="392"/>
      <c r="Z64" s="392"/>
      <c r="AB64"/>
      <c r="AC64"/>
    </row>
    <row r="65" spans="2:29" s="129" customFormat="1" ht="14.4" customHeight="1"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W65" s="393"/>
      <c r="X65" s="392"/>
      <c r="Y65" s="392"/>
      <c r="Z65" s="392"/>
      <c r="AB65"/>
      <c r="AC65"/>
    </row>
    <row r="66" spans="2:29" s="129" customFormat="1" ht="14.4" customHeight="1"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W66" s="393"/>
      <c r="X66" s="392"/>
      <c r="Y66" s="392"/>
      <c r="Z66" s="392"/>
      <c r="AB66"/>
      <c r="AC66"/>
    </row>
    <row r="67" spans="2:29" s="129" customFormat="1" ht="14.4" customHeight="1"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W67" s="393"/>
      <c r="X67" s="392"/>
      <c r="Y67" s="392"/>
      <c r="Z67" s="392"/>
      <c r="AB67"/>
      <c r="AC67"/>
    </row>
    <row r="68" spans="2:29" s="129" customFormat="1" ht="14.4" customHeight="1"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W68" s="393"/>
      <c r="X68" s="392"/>
      <c r="Y68" s="392"/>
      <c r="Z68" s="392"/>
      <c r="AB68"/>
      <c r="AC68"/>
    </row>
    <row r="69" spans="2:29" s="129" customFormat="1" ht="14.4" customHeight="1"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W69" s="393"/>
      <c r="X69" s="392"/>
      <c r="Y69" s="392"/>
      <c r="Z69" s="392"/>
      <c r="AB69"/>
      <c r="AC69"/>
    </row>
    <row r="70" spans="2:29" s="129" customFormat="1" ht="14.4" customHeight="1"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W70" s="393"/>
      <c r="X70" s="392"/>
      <c r="Y70" s="392"/>
      <c r="Z70" s="392"/>
      <c r="AB70"/>
      <c r="AC70"/>
    </row>
    <row r="71" spans="2:29" s="129" customFormat="1" ht="14.4" customHeight="1"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W71" s="393"/>
      <c r="X71" s="392"/>
      <c r="Y71" s="392"/>
      <c r="Z71" s="392"/>
      <c r="AB71"/>
      <c r="AC71"/>
    </row>
    <row r="72" spans="2:29" s="129" customFormat="1" ht="16.05" customHeight="1"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W72" s="393"/>
      <c r="X72" s="392"/>
      <c r="Y72" s="392"/>
      <c r="Z72" s="392"/>
      <c r="AB72"/>
      <c r="AC72"/>
    </row>
    <row r="73" spans="2:29" s="129" customFormat="1" ht="16.95" customHeight="1"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W73" s="393"/>
      <c r="X73" s="392"/>
      <c r="Y73" s="392"/>
      <c r="Z73" s="392"/>
      <c r="AB73"/>
      <c r="AC73"/>
    </row>
    <row r="74" spans="2:29" s="129" customFormat="1" ht="16.95" customHeight="1"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W74" s="393"/>
      <c r="X74" s="392"/>
      <c r="Y74" s="392"/>
      <c r="Z74" s="392"/>
      <c r="AB74"/>
      <c r="AC74"/>
    </row>
    <row r="75" spans="2:29" s="129" customFormat="1" ht="16.95" customHeight="1"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W75" s="393"/>
      <c r="X75" s="392"/>
      <c r="Y75" s="392"/>
      <c r="Z75" s="392"/>
      <c r="AB75"/>
      <c r="AC75"/>
    </row>
    <row r="76" spans="2:29" s="129" customFormat="1" ht="16.95" customHeight="1"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W76" s="393"/>
      <c r="X76" s="392"/>
      <c r="Y76" s="392"/>
      <c r="Z76" s="392"/>
      <c r="AB76"/>
      <c r="AC76"/>
    </row>
    <row r="77" spans="2:29" s="129" customFormat="1" ht="16.95" customHeight="1"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W77" s="393"/>
      <c r="X77" s="392"/>
      <c r="Y77" s="392"/>
      <c r="Z77" s="392"/>
      <c r="AB77"/>
      <c r="AC77"/>
    </row>
    <row r="78" spans="2:29" ht="16.95" customHeight="1"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W78" s="393"/>
      <c r="X78" s="392"/>
      <c r="Y78" s="392"/>
      <c r="Z78" s="392"/>
      <c r="AA78" s="129"/>
    </row>
    <row r="79" spans="2:29" ht="16.95" customHeight="1"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W79" s="393"/>
      <c r="X79" s="392"/>
      <c r="Y79" s="392"/>
      <c r="Z79" s="392"/>
      <c r="AA79" s="129"/>
    </row>
    <row r="80" spans="2:29" ht="16.95" customHeight="1"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W80" s="393"/>
      <c r="X80" s="392"/>
      <c r="Y80" s="392"/>
      <c r="Z80" s="392"/>
      <c r="AA80" s="129"/>
    </row>
    <row r="81" spans="2:27" ht="16.95" customHeight="1"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W81" s="393"/>
      <c r="X81" s="392"/>
      <c r="Y81" s="392"/>
      <c r="Z81" s="392"/>
      <c r="AA81" s="129"/>
    </row>
    <row r="82" spans="2:27" ht="16.95" customHeight="1"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W82" s="393"/>
      <c r="X82" s="392"/>
      <c r="Y82" s="392"/>
      <c r="Z82" s="392"/>
      <c r="AA82" s="129"/>
    </row>
    <row r="83" spans="2:27" ht="16.95" customHeight="1"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W83" s="393"/>
      <c r="X83" s="392"/>
      <c r="Y83" s="392"/>
      <c r="Z83" s="392"/>
      <c r="AA83" s="129"/>
    </row>
    <row r="84" spans="2:27" ht="16.95" customHeight="1"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W84" s="393"/>
      <c r="X84" s="392"/>
      <c r="Y84" s="462"/>
      <c r="Z84" s="462"/>
    </row>
    <row r="85" spans="2:27" ht="16.95" customHeight="1"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W85" s="393"/>
      <c r="X85" s="392"/>
      <c r="Y85" s="462"/>
      <c r="Z85" s="462"/>
    </row>
    <row r="86" spans="2:27" ht="16.95" customHeight="1"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W86" s="393"/>
      <c r="X86" s="392"/>
      <c r="Y86" s="462"/>
      <c r="Z86" s="462"/>
    </row>
    <row r="87" spans="2:27" ht="16.95" customHeight="1"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W87" s="393"/>
      <c r="X87" s="392"/>
      <c r="Y87" s="462"/>
      <c r="Z87" s="462"/>
    </row>
    <row r="88" spans="2:27" ht="16.95" customHeight="1"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W88" s="393"/>
      <c r="X88" s="392"/>
      <c r="Y88" s="462"/>
      <c r="Z88" s="462"/>
    </row>
    <row r="89" spans="2:27" ht="16.95" customHeight="1"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W89" s="393"/>
      <c r="X89" s="392"/>
      <c r="Y89" s="462"/>
      <c r="Z89" s="462"/>
    </row>
    <row r="90" spans="2:27" ht="16.95" customHeight="1"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</row>
    <row r="91" spans="2:27" ht="16.95" customHeight="1"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</row>
    <row r="92" spans="2:27" ht="16.95" customHeight="1"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</row>
    <row r="93" spans="2:27" ht="16.95" customHeight="1"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</row>
    <row r="94" spans="2:27" ht="16.95" customHeight="1"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</row>
    <row r="95" spans="2:27" ht="16.95" customHeight="1"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</row>
  </sheetData>
  <phoneticPr fontId="4"/>
  <pageMargins left="0.70866141732283472" right="0.70866141732283472" top="0.74803149606299213" bottom="0.74803149606299213" header="0.31496062992125984" footer="0.31496062992125984"/>
  <pageSetup paperSize="9" scale="6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AE0BC-FEF5-4F02-83A8-BA4235905B3E}">
  <sheetPr>
    <pageSetUpPr fitToPage="1"/>
  </sheetPr>
  <dimension ref="B2:I36"/>
  <sheetViews>
    <sheetView zoomScaleNormal="100" workbookViewId="0">
      <selection activeCell="H16" sqref="H16"/>
    </sheetView>
  </sheetViews>
  <sheetFormatPr defaultRowHeight="15.6"/>
  <cols>
    <col min="1" max="1" width="8.26953125" customWidth="1"/>
    <col min="2" max="2" width="17.08984375" customWidth="1"/>
    <col min="3" max="3" width="8.36328125" customWidth="1"/>
    <col min="4" max="4" width="13.6328125" customWidth="1"/>
    <col min="7" max="7" width="23.1796875" customWidth="1"/>
    <col min="8" max="8" width="10.08984375" customWidth="1"/>
    <col min="9" max="9" width="13.7265625" customWidth="1"/>
  </cols>
  <sheetData>
    <row r="2" spans="2:9">
      <c r="B2" s="43" t="s">
        <v>248</v>
      </c>
      <c r="C2" s="43"/>
      <c r="D2" s="43"/>
    </row>
    <row r="3" spans="2:9" ht="19.2" customHeight="1" thickBot="1"/>
    <row r="4" spans="2:9" ht="33.6" customHeight="1">
      <c r="B4" s="50"/>
      <c r="C4" s="51"/>
      <c r="D4" s="52" t="s">
        <v>13</v>
      </c>
      <c r="G4" s="880"/>
      <c r="H4" s="884" t="s">
        <v>338</v>
      </c>
      <c r="I4" s="911" t="s">
        <v>554</v>
      </c>
    </row>
    <row r="5" spans="2:9" ht="19.8" customHeight="1">
      <c r="B5" s="53"/>
      <c r="C5" s="45"/>
      <c r="D5" s="54" t="s">
        <v>14</v>
      </c>
      <c r="G5" s="885" t="s">
        <v>326</v>
      </c>
      <c r="H5" s="885" t="s">
        <v>327</v>
      </c>
      <c r="I5" s="885" t="s">
        <v>336</v>
      </c>
    </row>
    <row r="6" spans="2:9" ht="16.2" customHeight="1">
      <c r="B6" s="55" t="s">
        <v>15</v>
      </c>
      <c r="C6" s="46" t="s">
        <v>16</v>
      </c>
      <c r="D6" s="56">
        <v>9138.8927303738546</v>
      </c>
      <c r="G6" s="885" t="s">
        <v>328</v>
      </c>
      <c r="H6" s="885" t="s">
        <v>339</v>
      </c>
      <c r="I6" s="885">
        <v>3.1699999999999999E-2</v>
      </c>
    </row>
    <row r="7" spans="2:9" ht="16.2" customHeight="1">
      <c r="B7" s="57" t="s">
        <v>15</v>
      </c>
      <c r="C7" s="47" t="s">
        <v>16</v>
      </c>
      <c r="D7" s="793">
        <v>12959.183150352157</v>
      </c>
      <c r="E7" s="552"/>
      <c r="F7" s="552"/>
      <c r="G7" s="885" t="s">
        <v>331</v>
      </c>
      <c r="H7" s="885" t="s">
        <v>339</v>
      </c>
      <c r="I7" s="885">
        <v>1.2999999999999999E-2</v>
      </c>
    </row>
    <row r="8" spans="2:9" ht="16.2" customHeight="1">
      <c r="B8" s="57" t="s">
        <v>15</v>
      </c>
      <c r="C8" s="47" t="s">
        <v>16</v>
      </c>
      <c r="D8" s="793">
        <v>9241.843366600544</v>
      </c>
      <c r="E8" s="552"/>
      <c r="F8" s="552"/>
      <c r="G8" s="885" t="s">
        <v>332</v>
      </c>
      <c r="H8" s="885" t="s">
        <v>339</v>
      </c>
      <c r="I8" s="885">
        <v>2.8000000000000001E-2</v>
      </c>
    </row>
    <row r="9" spans="2:9" ht="16.2" customHeight="1">
      <c r="B9" s="58"/>
      <c r="C9" s="59" t="s">
        <v>4</v>
      </c>
      <c r="D9" s="794">
        <v>10446.639749108852</v>
      </c>
      <c r="E9" s="552"/>
      <c r="F9" s="552"/>
      <c r="G9" s="885" t="s">
        <v>333</v>
      </c>
      <c r="H9" s="885" t="s">
        <v>339</v>
      </c>
      <c r="I9" s="885">
        <v>1.1599999999999999E-2</v>
      </c>
    </row>
    <row r="10" spans="2:9" ht="16.2" customHeight="1">
      <c r="B10" s="60"/>
      <c r="C10" s="61" t="s">
        <v>6</v>
      </c>
      <c r="D10" s="794">
        <v>1256.6231821464137</v>
      </c>
      <c r="E10" s="552"/>
      <c r="F10" s="552"/>
      <c r="G10" s="885" t="s">
        <v>334</v>
      </c>
      <c r="H10" s="885" t="s">
        <v>327</v>
      </c>
      <c r="I10" s="885">
        <v>0.99329999999999996</v>
      </c>
    </row>
    <row r="11" spans="2:9" ht="16.2" customHeight="1">
      <c r="B11" s="60"/>
      <c r="C11" s="61"/>
      <c r="D11" s="795"/>
      <c r="E11" s="552"/>
      <c r="F11" s="552"/>
      <c r="G11" s="880"/>
      <c r="H11" s="880"/>
      <c r="I11" s="880"/>
    </row>
    <row r="12" spans="2:9" ht="16.2" customHeight="1">
      <c r="B12" s="55" t="s">
        <v>17</v>
      </c>
      <c r="C12" s="46" t="s">
        <v>16</v>
      </c>
      <c r="D12" s="793">
        <v>8652.3498288204155</v>
      </c>
      <c r="E12" s="552"/>
      <c r="F12" s="552"/>
    </row>
    <row r="13" spans="2:9" ht="16.2" customHeight="1">
      <c r="B13" s="55" t="s">
        <v>17</v>
      </c>
      <c r="C13" s="46" t="s">
        <v>16</v>
      </c>
      <c r="D13" s="793">
        <v>9406.8774521117011</v>
      </c>
      <c r="E13" s="552"/>
      <c r="F13" s="552"/>
    </row>
    <row r="14" spans="2:9" ht="16.2" customHeight="1">
      <c r="B14" s="55" t="s">
        <v>17</v>
      </c>
      <c r="C14" s="46" t="s">
        <v>16</v>
      </c>
      <c r="D14" s="793">
        <v>9403.8390550018466</v>
      </c>
      <c r="E14" s="552"/>
      <c r="F14" s="552"/>
    </row>
    <row r="15" spans="2:9" ht="16.2" customHeight="1">
      <c r="B15" s="60"/>
      <c r="C15" s="59" t="s">
        <v>4</v>
      </c>
      <c r="D15" s="794">
        <v>9154.3554453113193</v>
      </c>
      <c r="E15" s="552"/>
      <c r="F15" s="552"/>
    </row>
    <row r="16" spans="2:9" ht="16.2" customHeight="1">
      <c r="B16" s="60"/>
      <c r="C16" s="61" t="s">
        <v>6</v>
      </c>
      <c r="D16" s="794">
        <v>251.00434073641034</v>
      </c>
      <c r="E16" s="552"/>
      <c r="F16" s="552"/>
    </row>
    <row r="17" spans="2:6" ht="16.2" customHeight="1">
      <c r="B17" s="60"/>
      <c r="C17" s="61"/>
      <c r="D17" s="795"/>
      <c r="E17" s="552"/>
      <c r="F17" s="552"/>
    </row>
    <row r="18" spans="2:6" ht="16.2" customHeight="1">
      <c r="B18" s="55" t="s">
        <v>15</v>
      </c>
      <c r="C18" s="46" t="s">
        <v>18</v>
      </c>
      <c r="D18" s="793">
        <v>92671.224661149099</v>
      </c>
      <c r="E18" s="552"/>
      <c r="F18" s="552"/>
    </row>
    <row r="19" spans="2:6" ht="16.2" customHeight="1">
      <c r="B19" s="55" t="s">
        <v>15</v>
      </c>
      <c r="C19" s="46" t="s">
        <v>18</v>
      </c>
      <c r="D19" s="793">
        <v>45648.018350962157</v>
      </c>
      <c r="E19" s="552"/>
      <c r="F19" s="552"/>
    </row>
    <row r="20" spans="2:6" ht="16.2" customHeight="1">
      <c r="B20" s="57" t="s">
        <v>15</v>
      </c>
      <c r="C20" s="47" t="s">
        <v>18</v>
      </c>
      <c r="D20" s="793">
        <v>78836.277116616446</v>
      </c>
      <c r="E20" s="552"/>
      <c r="F20" s="552"/>
    </row>
    <row r="21" spans="2:6" ht="16.2" customHeight="1">
      <c r="B21" s="57" t="s">
        <v>15</v>
      </c>
      <c r="C21" s="47" t="s">
        <v>18</v>
      </c>
      <c r="D21" s="793">
        <v>66990.152079293082</v>
      </c>
      <c r="E21" s="552"/>
      <c r="F21" s="552"/>
    </row>
    <row r="22" spans="2:6" ht="16.2" customHeight="1">
      <c r="B22" s="60"/>
      <c r="C22" s="59" t="s">
        <v>4</v>
      </c>
      <c r="D22" s="794">
        <v>71036.418052005203</v>
      </c>
      <c r="E22" s="552"/>
      <c r="F22" s="552"/>
    </row>
    <row r="23" spans="2:6" ht="16.2" customHeight="1">
      <c r="B23" s="60"/>
      <c r="C23" s="61" t="s">
        <v>6</v>
      </c>
      <c r="D23" s="794">
        <v>9957.6008076941871</v>
      </c>
      <c r="E23" s="552"/>
      <c r="F23" s="552"/>
    </row>
    <row r="24" spans="2:6" ht="16.2" customHeight="1">
      <c r="B24" s="58"/>
      <c r="C24" s="59"/>
      <c r="D24" s="796"/>
      <c r="E24" s="552"/>
      <c r="F24" s="552"/>
    </row>
    <row r="25" spans="2:6" ht="16.2" customHeight="1">
      <c r="B25" s="62" t="s">
        <v>17</v>
      </c>
      <c r="C25" s="48" t="s">
        <v>18</v>
      </c>
      <c r="D25" s="795">
        <v>41472.723190900244</v>
      </c>
      <c r="E25" s="552"/>
      <c r="F25" s="552"/>
    </row>
    <row r="26" spans="2:6" ht="16.2" customHeight="1">
      <c r="B26" s="63" t="s">
        <v>17</v>
      </c>
      <c r="C26" s="49" t="s">
        <v>18</v>
      </c>
      <c r="D26" s="795">
        <v>58795.36679536679</v>
      </c>
      <c r="E26" s="552"/>
      <c r="F26" s="552"/>
    </row>
    <row r="27" spans="2:6" ht="16.2" customHeight="1">
      <c r="B27" s="57" t="s">
        <v>17</v>
      </c>
      <c r="C27" s="47" t="s">
        <v>18</v>
      </c>
      <c r="D27" s="793">
        <v>110591.07655966295</v>
      </c>
      <c r="E27" s="552"/>
      <c r="F27" s="552"/>
    </row>
    <row r="28" spans="2:6" ht="16.2" customHeight="1">
      <c r="B28" s="57" t="s">
        <v>17</v>
      </c>
      <c r="C28" s="47" t="s">
        <v>18</v>
      </c>
      <c r="D28" s="793">
        <v>110878.01739811474</v>
      </c>
      <c r="E28" s="552"/>
      <c r="F28" s="552"/>
    </row>
    <row r="29" spans="2:6" ht="16.2" customHeight="1">
      <c r="B29" s="60"/>
      <c r="C29" s="59" t="s">
        <v>4</v>
      </c>
      <c r="D29" s="794">
        <v>80434.295986011173</v>
      </c>
      <c r="E29" s="552"/>
      <c r="F29" s="552"/>
    </row>
    <row r="30" spans="2:6" ht="16.2" thickBot="1">
      <c r="B30" s="64"/>
      <c r="C30" s="65" t="s">
        <v>6</v>
      </c>
      <c r="D30" s="797">
        <v>17847.733280848319</v>
      </c>
      <c r="E30" s="552"/>
      <c r="F30" s="552"/>
    </row>
    <row r="31" spans="2:6">
      <c r="B31" s="44"/>
      <c r="C31" s="44"/>
      <c r="D31" s="552"/>
      <c r="E31" s="798"/>
      <c r="F31" s="552"/>
    </row>
    <row r="32" spans="2:6">
      <c r="D32" s="552"/>
      <c r="E32" s="552"/>
      <c r="F32" s="552"/>
    </row>
    <row r="33" spans="4:6">
      <c r="D33" s="552"/>
      <c r="E33" s="552"/>
      <c r="F33" s="552"/>
    </row>
    <row r="34" spans="4:6">
      <c r="D34" s="552"/>
      <c r="E34" s="552"/>
      <c r="F34" s="552"/>
    </row>
    <row r="35" spans="4:6">
      <c r="D35" s="552"/>
      <c r="E35" s="552"/>
      <c r="F35" s="552"/>
    </row>
    <row r="36" spans="4:6">
      <c r="D36" s="552"/>
      <c r="E36" s="552"/>
      <c r="F36" s="552"/>
    </row>
  </sheetData>
  <phoneticPr fontId="4"/>
  <pageMargins left="0.7" right="0.7" top="0.75" bottom="0.75" header="0.3" footer="0.3"/>
  <pageSetup paperSize="9" scale="78" fitToHeight="0" orientation="landscape" horizontalDpi="4294967293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54B76-0FE9-465C-870F-563A0CA1326F}">
  <dimension ref="A1:U40"/>
  <sheetViews>
    <sheetView workbookViewId="0">
      <selection activeCell="N18" sqref="N18"/>
    </sheetView>
  </sheetViews>
  <sheetFormatPr defaultRowHeight="15.6"/>
  <cols>
    <col min="1" max="1" width="5.7265625" style="130" customWidth="1"/>
    <col min="2" max="2" width="10.36328125" style="130" bestFit="1" customWidth="1"/>
    <col min="3" max="3" width="8.7265625" style="130"/>
    <col min="4" max="4" width="5.6328125" style="130" customWidth="1"/>
    <col min="5" max="5" width="7.36328125" style="130" customWidth="1"/>
    <col min="6" max="6" width="7.1796875" style="130" customWidth="1"/>
    <col min="7" max="7" width="6.26953125" style="130" customWidth="1"/>
    <col min="10" max="10" width="17.90625" customWidth="1"/>
    <col min="11" max="11" width="9.453125" customWidth="1"/>
    <col min="12" max="12" width="13.36328125" customWidth="1"/>
    <col min="13" max="18" width="6.1796875" customWidth="1"/>
    <col min="22" max="16384" width="8.7265625" style="130"/>
  </cols>
  <sheetData>
    <row r="1" spans="2:12">
      <c r="B1" s="74"/>
      <c r="C1" s="74"/>
      <c r="D1" s="74"/>
      <c r="E1" s="74"/>
      <c r="F1" s="74"/>
      <c r="G1" s="74"/>
    </row>
    <row r="2" spans="2:12">
      <c r="B2" s="131" t="s">
        <v>122</v>
      </c>
      <c r="C2" s="131"/>
      <c r="D2" s="74"/>
      <c r="E2" s="74"/>
      <c r="F2" s="74"/>
      <c r="G2" s="74"/>
    </row>
    <row r="3" spans="2:12">
      <c r="B3" s="74"/>
      <c r="C3" s="74"/>
      <c r="D3" s="74"/>
      <c r="E3" s="74"/>
      <c r="F3" s="74"/>
      <c r="G3" s="74"/>
    </row>
    <row r="4" spans="2:12" ht="16.2" thickBot="1">
      <c r="B4" s="74"/>
      <c r="C4" s="74"/>
      <c r="D4" s="74"/>
      <c r="E4" s="74"/>
      <c r="F4" s="74"/>
      <c r="G4" s="74"/>
      <c r="J4" s="419"/>
      <c r="K4" s="892" t="s">
        <v>338</v>
      </c>
      <c r="L4" s="382" t="s">
        <v>554</v>
      </c>
    </row>
    <row r="5" spans="2:12">
      <c r="B5" s="126"/>
      <c r="C5" s="162"/>
      <c r="D5" s="162"/>
      <c r="E5" s="162" t="s">
        <v>48</v>
      </c>
      <c r="F5" s="162"/>
      <c r="G5" s="164"/>
      <c r="J5" s="382" t="s">
        <v>347</v>
      </c>
      <c r="K5" s="382" t="s">
        <v>327</v>
      </c>
      <c r="L5" s="382">
        <v>0.76919999999999999</v>
      </c>
    </row>
    <row r="6" spans="2:12" ht="16.2" thickBot="1">
      <c r="B6" s="138" t="s">
        <v>30</v>
      </c>
      <c r="C6" s="20"/>
      <c r="D6" s="20"/>
      <c r="E6" s="161" t="s">
        <v>49</v>
      </c>
      <c r="F6" s="161"/>
      <c r="G6" s="169"/>
      <c r="J6" s="382" t="s">
        <v>400</v>
      </c>
      <c r="K6" s="382" t="s">
        <v>337</v>
      </c>
      <c r="L6" s="382">
        <v>4.8999999999999998E-3</v>
      </c>
    </row>
    <row r="7" spans="2:12">
      <c r="B7" s="26" t="s">
        <v>9</v>
      </c>
      <c r="C7" s="39" t="s">
        <v>24</v>
      </c>
      <c r="D7" s="27">
        <v>1</v>
      </c>
      <c r="E7" s="165">
        <v>43.260823297606677</v>
      </c>
      <c r="F7" s="625">
        <v>64.321934697421696</v>
      </c>
      <c r="G7" s="604" t="s">
        <v>4</v>
      </c>
      <c r="H7" s="552"/>
      <c r="J7" s="382" t="s">
        <v>401</v>
      </c>
      <c r="K7" s="382" t="s">
        <v>327</v>
      </c>
      <c r="L7" s="382">
        <v>0.70499999999999996</v>
      </c>
    </row>
    <row r="8" spans="2:12">
      <c r="B8" s="26" t="s">
        <v>9</v>
      </c>
      <c r="C8" s="39" t="s">
        <v>24</v>
      </c>
      <c r="D8" s="27">
        <v>2</v>
      </c>
      <c r="E8" s="165">
        <v>79.337359753596061</v>
      </c>
      <c r="F8" s="320">
        <v>10.497634609000791</v>
      </c>
      <c r="G8" s="604" t="s">
        <v>6</v>
      </c>
      <c r="H8" s="552"/>
      <c r="J8" s="382" t="s">
        <v>402</v>
      </c>
      <c r="K8" s="382" t="s">
        <v>339</v>
      </c>
      <c r="L8" s="382">
        <v>4.1200000000000001E-2</v>
      </c>
    </row>
    <row r="9" spans="2:12">
      <c r="B9" s="26" t="s">
        <v>9</v>
      </c>
      <c r="C9" s="39" t="s">
        <v>24</v>
      </c>
      <c r="D9" s="27">
        <v>3</v>
      </c>
      <c r="E9" s="165">
        <v>49.524909408542754</v>
      </c>
      <c r="F9" s="319"/>
      <c r="G9" s="604"/>
      <c r="H9" s="552"/>
      <c r="J9" s="382" t="s">
        <v>403</v>
      </c>
      <c r="K9" s="382" t="s">
        <v>327</v>
      </c>
      <c r="L9" s="382" t="s">
        <v>336</v>
      </c>
    </row>
    <row r="10" spans="2:12" ht="16.2" thickBot="1">
      <c r="B10" s="30" t="s">
        <v>9</v>
      </c>
      <c r="C10" s="19" t="s">
        <v>24</v>
      </c>
      <c r="D10" s="20">
        <v>4</v>
      </c>
      <c r="E10" s="168">
        <v>85.164646329941277</v>
      </c>
      <c r="F10" s="314"/>
      <c r="G10" s="324"/>
      <c r="H10" s="552"/>
      <c r="J10" s="382" t="s">
        <v>404</v>
      </c>
      <c r="K10" s="382" t="s">
        <v>339</v>
      </c>
      <c r="L10" s="382">
        <v>2.1700000000000001E-2</v>
      </c>
    </row>
    <row r="11" spans="2:12">
      <c r="B11" s="26" t="s">
        <v>11</v>
      </c>
      <c r="C11" s="39" t="s">
        <v>24</v>
      </c>
      <c r="D11" s="27">
        <v>1</v>
      </c>
      <c r="E11" s="165">
        <v>48.531606824157059</v>
      </c>
      <c r="F11" s="625">
        <v>54.388131240816648</v>
      </c>
      <c r="G11" s="604" t="s">
        <v>4</v>
      </c>
      <c r="H11" s="552"/>
    </row>
    <row r="12" spans="2:12">
      <c r="B12" s="26" t="s">
        <v>11</v>
      </c>
      <c r="C12" s="39" t="s">
        <v>24</v>
      </c>
      <c r="D12" s="27">
        <v>2</v>
      </c>
      <c r="E12" s="165">
        <v>41.302597347393331</v>
      </c>
      <c r="F12" s="320">
        <v>5.8201163166687229</v>
      </c>
      <c r="G12" s="604" t="s">
        <v>6</v>
      </c>
      <c r="H12" s="552"/>
    </row>
    <row r="13" spans="2:12">
      <c r="B13" s="26" t="s">
        <v>11</v>
      </c>
      <c r="C13" s="39" t="s">
        <v>24</v>
      </c>
      <c r="D13" s="27">
        <v>3</v>
      </c>
      <c r="E13" s="165">
        <v>60.576312147424012</v>
      </c>
      <c r="F13" s="626"/>
      <c r="G13" s="604"/>
      <c r="H13" s="552"/>
    </row>
    <row r="14" spans="2:12" ht="16.2" thickBot="1">
      <c r="B14" s="30" t="s">
        <v>11</v>
      </c>
      <c r="C14" s="19" t="s">
        <v>24</v>
      </c>
      <c r="D14" s="20">
        <v>4</v>
      </c>
      <c r="E14" s="168">
        <v>67.142008644292176</v>
      </c>
      <c r="F14" s="314"/>
      <c r="G14" s="324"/>
      <c r="H14" s="552"/>
    </row>
    <row r="15" spans="2:12">
      <c r="B15" s="26" t="s">
        <v>9</v>
      </c>
      <c r="C15" s="39" t="s">
        <v>25</v>
      </c>
      <c r="D15" s="27">
        <v>1</v>
      </c>
      <c r="E15" s="165">
        <v>44.040695715994566</v>
      </c>
      <c r="F15" s="625">
        <v>26.636516756299986</v>
      </c>
      <c r="G15" s="604" t="s">
        <v>4</v>
      </c>
      <c r="H15" s="552"/>
    </row>
    <row r="16" spans="2:12">
      <c r="B16" s="26" t="s">
        <v>9</v>
      </c>
      <c r="C16" s="39" t="s">
        <v>25</v>
      </c>
      <c r="D16" s="27">
        <v>2</v>
      </c>
      <c r="E16" s="165">
        <v>43.975248490803317</v>
      </c>
      <c r="F16" s="320">
        <v>5.9050771174288945</v>
      </c>
      <c r="G16" s="604" t="s">
        <v>6</v>
      </c>
      <c r="H16" s="552"/>
    </row>
    <row r="17" spans="1:8">
      <c r="B17" s="26" t="s">
        <v>9</v>
      </c>
      <c r="C17" s="39" t="s">
        <v>25</v>
      </c>
      <c r="D17" s="27">
        <v>3</v>
      </c>
      <c r="E17" s="165">
        <v>24.967543507521899</v>
      </c>
      <c r="F17" s="319"/>
      <c r="G17" s="604"/>
      <c r="H17" s="552"/>
    </row>
    <row r="18" spans="1:8">
      <c r="B18" s="26" t="s">
        <v>9</v>
      </c>
      <c r="C18" s="39" t="s">
        <v>25</v>
      </c>
      <c r="D18" s="27">
        <v>4</v>
      </c>
      <c r="E18" s="165">
        <v>22.026479899144672</v>
      </c>
      <c r="F18" s="319"/>
      <c r="G18" s="604"/>
      <c r="H18" s="552"/>
    </row>
    <row r="19" spans="1:8">
      <c r="B19" s="26" t="s">
        <v>9</v>
      </c>
      <c r="C19" s="39" t="s">
        <v>25</v>
      </c>
      <c r="D19" s="27">
        <v>5</v>
      </c>
      <c r="E19" s="165">
        <v>14.995539212174233</v>
      </c>
      <c r="F19" s="319"/>
      <c r="G19" s="604"/>
      <c r="H19" s="552"/>
    </row>
    <row r="20" spans="1:8" ht="16.2" thickBot="1">
      <c r="B20" s="30" t="s">
        <v>9</v>
      </c>
      <c r="C20" s="19" t="s">
        <v>25</v>
      </c>
      <c r="D20" s="20">
        <v>6</v>
      </c>
      <c r="E20" s="168">
        <v>9.813593712161234</v>
      </c>
      <c r="F20" s="314"/>
      <c r="G20" s="324"/>
      <c r="H20" s="552"/>
    </row>
    <row r="21" spans="1:8">
      <c r="B21" s="26" t="s">
        <v>11</v>
      </c>
      <c r="C21" s="39" t="s">
        <v>25</v>
      </c>
      <c r="D21" s="27">
        <v>1</v>
      </c>
      <c r="E21" s="165">
        <v>51.264695968458504</v>
      </c>
      <c r="F21" s="625">
        <v>54.184004334851785</v>
      </c>
      <c r="G21" s="604" t="s">
        <v>4</v>
      </c>
      <c r="H21" s="552"/>
    </row>
    <row r="22" spans="1:8">
      <c r="B22" s="26" t="s">
        <v>11</v>
      </c>
      <c r="C22" s="39" t="s">
        <v>25</v>
      </c>
      <c r="D22" s="27">
        <v>2</v>
      </c>
      <c r="E22" s="165">
        <v>52.852420129281832</v>
      </c>
      <c r="F22" s="320">
        <v>4.4527848335518074</v>
      </c>
      <c r="G22" s="604" t="s">
        <v>6</v>
      </c>
      <c r="H22" s="552"/>
    </row>
    <row r="23" spans="1:8">
      <c r="B23" s="26" t="s">
        <v>11</v>
      </c>
      <c r="C23" s="39" t="s">
        <v>25</v>
      </c>
      <c r="D23" s="27">
        <v>3</v>
      </c>
      <c r="E23" s="165">
        <v>36.264473755665463</v>
      </c>
      <c r="F23" s="319"/>
      <c r="G23" s="604"/>
      <c r="H23" s="552"/>
    </row>
    <row r="24" spans="1:8">
      <c r="B24" s="26" t="s">
        <v>11</v>
      </c>
      <c r="C24" s="39" t="s">
        <v>25</v>
      </c>
      <c r="D24" s="27">
        <v>4</v>
      </c>
      <c r="E24" s="165">
        <v>53.88879</v>
      </c>
      <c r="F24" s="319"/>
      <c r="G24" s="604"/>
      <c r="H24" s="552"/>
    </row>
    <row r="25" spans="1:8">
      <c r="B25" s="26" t="s">
        <v>11</v>
      </c>
      <c r="C25" s="39" t="s">
        <v>25</v>
      </c>
      <c r="D25" s="27">
        <v>5</v>
      </c>
      <c r="E25" s="165">
        <v>63.074373091776515</v>
      </c>
      <c r="F25" s="319"/>
      <c r="G25" s="604"/>
      <c r="H25" s="552"/>
    </row>
    <row r="26" spans="1:8" ht="16.2" thickBot="1">
      <c r="B26" s="30" t="s">
        <v>11</v>
      </c>
      <c r="C26" s="19" t="s">
        <v>25</v>
      </c>
      <c r="D26" s="20">
        <v>6</v>
      </c>
      <c r="E26" s="168">
        <v>67.759273063928461</v>
      </c>
      <c r="F26" s="314"/>
      <c r="G26" s="324"/>
      <c r="H26" s="552"/>
    </row>
    <row r="27" spans="1:8">
      <c r="B27" s="74"/>
      <c r="C27" s="74"/>
      <c r="D27" s="74"/>
      <c r="E27" s="74"/>
      <c r="F27" s="430"/>
      <c r="G27" s="430"/>
      <c r="H27" s="552"/>
    </row>
    <row r="28" spans="1:8">
      <c r="B28" s="74"/>
      <c r="C28" s="74"/>
      <c r="D28" s="74"/>
      <c r="E28" s="74"/>
      <c r="F28" s="430"/>
      <c r="G28" s="430"/>
      <c r="H28" s="552"/>
    </row>
    <row r="29" spans="1:8">
      <c r="B29" s="74"/>
      <c r="C29" s="74"/>
      <c r="D29" s="74"/>
      <c r="E29" s="74"/>
      <c r="F29" s="74"/>
      <c r="G29" s="74"/>
    </row>
    <row r="30" spans="1:8">
      <c r="B30" s="74"/>
      <c r="C30" s="74"/>
      <c r="D30" s="74"/>
      <c r="E30" s="74"/>
      <c r="F30" s="74"/>
      <c r="G30" s="74"/>
    </row>
    <row r="31" spans="1:8">
      <c r="A31"/>
      <c r="B31"/>
      <c r="C31"/>
      <c r="D31"/>
      <c r="E31" s="74"/>
      <c r="F31" s="74"/>
      <c r="G31" s="74"/>
    </row>
    <row r="32" spans="1:8">
      <c r="A32"/>
      <c r="B32"/>
      <c r="C32"/>
      <c r="D32"/>
      <c r="E32" s="74"/>
      <c r="F32" s="74"/>
      <c r="G32" s="74"/>
    </row>
    <row r="33" spans="1:7">
      <c r="A33"/>
      <c r="B33"/>
      <c r="C33"/>
      <c r="D33"/>
      <c r="E33" s="74"/>
      <c r="F33" s="74"/>
      <c r="G33" s="74"/>
    </row>
    <row r="34" spans="1:7">
      <c r="A34"/>
      <c r="B34"/>
      <c r="C34"/>
      <c r="D34"/>
    </row>
    <row r="35" spans="1:7">
      <c r="A35"/>
      <c r="B35"/>
      <c r="C35"/>
      <c r="D35"/>
    </row>
    <row r="36" spans="1:7">
      <c r="A36"/>
      <c r="B36"/>
      <c r="C36"/>
      <c r="D36"/>
    </row>
    <row r="37" spans="1:7">
      <c r="A37"/>
      <c r="B37"/>
      <c r="C37"/>
      <c r="D37"/>
    </row>
    <row r="38" spans="1:7">
      <c r="A38"/>
      <c r="B38"/>
      <c r="C38"/>
      <c r="D38"/>
    </row>
    <row r="39" spans="1:7">
      <c r="A39"/>
      <c r="B39"/>
      <c r="C39"/>
      <c r="D39"/>
    </row>
    <row r="40" spans="1:7">
      <c r="A40"/>
      <c r="B40"/>
      <c r="C40"/>
      <c r="D40"/>
    </row>
  </sheetData>
  <phoneticPr fontId="4"/>
  <pageMargins left="0.70866141732283472" right="0.70866141732283472" top="0.74803149606299213" bottom="0.74803149606299213" header="0.31496062992125984" footer="0.31496062992125984"/>
  <pageSetup paperSize="9" scale="70" orientation="landscape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B4DAE-7171-4935-9752-946A603B2D8E}">
  <dimension ref="B2:K22"/>
  <sheetViews>
    <sheetView workbookViewId="0">
      <selection activeCell="K28" sqref="K28"/>
    </sheetView>
  </sheetViews>
  <sheetFormatPr defaultRowHeight="15.6"/>
  <cols>
    <col min="9" max="9" width="17.90625" customWidth="1"/>
    <col min="11" max="11" width="11.36328125" customWidth="1"/>
  </cols>
  <sheetData>
    <row r="2" spans="2:11">
      <c r="B2" t="s">
        <v>185</v>
      </c>
    </row>
    <row r="3" spans="2:11">
      <c r="B3" t="s">
        <v>183</v>
      </c>
    </row>
    <row r="4" spans="2:11" ht="16.2" thickBot="1"/>
    <row r="5" spans="2:11" ht="16.2" thickBot="1">
      <c r="B5" s="126"/>
      <c r="C5" s="162"/>
      <c r="D5" s="162" t="s">
        <v>184</v>
      </c>
      <c r="E5" s="162" t="s">
        <v>4</v>
      </c>
      <c r="F5" s="627" t="s">
        <v>6</v>
      </c>
      <c r="G5" s="92"/>
      <c r="I5" s="874"/>
    </row>
    <row r="6" spans="2:11">
      <c r="B6" s="126" t="s">
        <v>15</v>
      </c>
      <c r="C6" s="162" t="s">
        <v>22</v>
      </c>
      <c r="D6" s="162">
        <v>0</v>
      </c>
      <c r="E6" s="162">
        <v>0</v>
      </c>
      <c r="F6" s="627">
        <v>0</v>
      </c>
      <c r="G6" s="92"/>
      <c r="I6" s="893"/>
      <c r="J6" s="893" t="s">
        <v>338</v>
      </c>
      <c r="K6" s="382" t="s">
        <v>554</v>
      </c>
    </row>
    <row r="7" spans="2:11">
      <c r="B7" s="230" t="s">
        <v>15</v>
      </c>
      <c r="C7" s="101" t="s">
        <v>22</v>
      </c>
      <c r="D7" s="101">
        <v>0</v>
      </c>
      <c r="E7" s="101"/>
      <c r="F7" s="100"/>
      <c r="G7" s="92"/>
      <c r="I7" s="382" t="s">
        <v>347</v>
      </c>
      <c r="J7" s="382" t="s">
        <v>327</v>
      </c>
      <c r="K7" s="382" t="s">
        <v>336</v>
      </c>
    </row>
    <row r="8" spans="2:11" ht="15.6" customHeight="1">
      <c r="B8" s="230" t="s">
        <v>15</v>
      </c>
      <c r="C8" s="101" t="s">
        <v>22</v>
      </c>
      <c r="D8" s="101">
        <v>0</v>
      </c>
      <c r="E8" s="101"/>
      <c r="F8" s="100"/>
      <c r="G8" s="92"/>
      <c r="I8" s="382" t="s">
        <v>400</v>
      </c>
      <c r="J8" s="382" t="s">
        <v>329</v>
      </c>
      <c r="K8" s="382" t="s">
        <v>330</v>
      </c>
    </row>
    <row r="9" spans="2:11" ht="16.2" thickBot="1">
      <c r="B9" s="231" t="s">
        <v>15</v>
      </c>
      <c r="C9" s="94" t="s">
        <v>22</v>
      </c>
      <c r="D9" s="94">
        <v>0</v>
      </c>
      <c r="E9" s="94"/>
      <c r="F9" s="259"/>
      <c r="G9" s="92"/>
      <c r="I9" s="382" t="s">
        <v>401</v>
      </c>
      <c r="J9" s="382" t="s">
        <v>327</v>
      </c>
      <c r="K9" s="382">
        <v>0.73699999999999999</v>
      </c>
    </row>
    <row r="10" spans="2:11">
      <c r="B10" s="230" t="s">
        <v>29</v>
      </c>
      <c r="C10" s="101" t="s">
        <v>22</v>
      </c>
      <c r="D10" s="101">
        <v>0</v>
      </c>
      <c r="E10" s="101">
        <v>0</v>
      </c>
      <c r="F10" s="100">
        <v>0</v>
      </c>
      <c r="G10" s="92"/>
      <c r="I10" s="382" t="s">
        <v>402</v>
      </c>
      <c r="J10" s="382" t="s">
        <v>329</v>
      </c>
      <c r="K10" s="382" t="s">
        <v>330</v>
      </c>
    </row>
    <row r="11" spans="2:11">
      <c r="B11" s="230" t="s">
        <v>29</v>
      </c>
      <c r="C11" s="101" t="s">
        <v>22</v>
      </c>
      <c r="D11" s="628">
        <v>0</v>
      </c>
      <c r="E11" s="101"/>
      <c r="F11" s="100"/>
      <c r="G11" s="92"/>
      <c r="I11" s="382" t="s">
        <v>403</v>
      </c>
      <c r="J11" s="382" t="s">
        <v>327</v>
      </c>
      <c r="K11" s="382">
        <v>0.73699999999999999</v>
      </c>
    </row>
    <row r="12" spans="2:11">
      <c r="B12" s="230" t="s">
        <v>29</v>
      </c>
      <c r="C12" s="101" t="s">
        <v>22</v>
      </c>
      <c r="D12" s="101">
        <v>0</v>
      </c>
      <c r="E12" s="101"/>
      <c r="F12" s="100"/>
      <c r="G12" s="92"/>
      <c r="I12" s="382" t="s">
        <v>404</v>
      </c>
      <c r="J12" s="382" t="s">
        <v>335</v>
      </c>
      <c r="K12" s="382">
        <v>5.0000000000000001E-4</v>
      </c>
    </row>
    <row r="13" spans="2:11" ht="16.2" thickBot="1">
      <c r="B13" s="230" t="s">
        <v>29</v>
      </c>
      <c r="C13" s="101" t="s">
        <v>22</v>
      </c>
      <c r="D13" s="101">
        <v>0</v>
      </c>
      <c r="E13" s="101"/>
      <c r="F13" s="100"/>
      <c r="G13" s="92"/>
    </row>
    <row r="14" spans="2:11">
      <c r="B14" s="126" t="s">
        <v>15</v>
      </c>
      <c r="C14" s="162" t="s">
        <v>18</v>
      </c>
      <c r="D14" s="629">
        <v>70.070070070070074</v>
      </c>
      <c r="E14" s="630">
        <v>82.582582582582575</v>
      </c>
      <c r="F14" s="631">
        <v>19.669379583836527</v>
      </c>
      <c r="G14" s="92"/>
    </row>
    <row r="15" spans="2:11">
      <c r="B15" s="230" t="s">
        <v>15</v>
      </c>
      <c r="C15" s="101" t="s">
        <v>18</v>
      </c>
      <c r="D15" s="258">
        <v>80.08008008008008</v>
      </c>
      <c r="E15" s="281"/>
      <c r="F15" s="284"/>
      <c r="G15" s="92"/>
    </row>
    <row r="16" spans="2:11">
      <c r="B16" s="230" t="s">
        <v>15</v>
      </c>
      <c r="C16" s="101" t="s">
        <v>18</v>
      </c>
      <c r="D16" s="258">
        <v>50.050050050050046</v>
      </c>
      <c r="E16" s="281"/>
      <c r="F16" s="284"/>
      <c r="G16" s="92"/>
    </row>
    <row r="17" spans="2:7" ht="16.2" thickBot="1">
      <c r="B17" s="231" t="s">
        <v>15</v>
      </c>
      <c r="C17" s="94" t="s">
        <v>18</v>
      </c>
      <c r="D17" s="193">
        <v>130.13013013013014</v>
      </c>
      <c r="E17" s="632"/>
      <c r="F17" s="633"/>
      <c r="G17" s="92"/>
    </row>
    <row r="18" spans="2:7">
      <c r="B18" s="230" t="s">
        <v>29</v>
      </c>
      <c r="C18" s="101" t="s">
        <v>18</v>
      </c>
      <c r="D18" s="258">
        <v>10.01001001001001</v>
      </c>
      <c r="E18" s="281">
        <v>12.512512512512512</v>
      </c>
      <c r="F18" s="284">
        <v>2.889640986935067</v>
      </c>
      <c r="G18" s="92"/>
    </row>
    <row r="19" spans="2:7">
      <c r="B19" s="230" t="s">
        <v>29</v>
      </c>
      <c r="C19" s="101" t="s">
        <v>18</v>
      </c>
      <c r="D19" s="258">
        <v>20.02002002002002</v>
      </c>
      <c r="E19" s="281"/>
      <c r="F19" s="284"/>
      <c r="G19" s="92"/>
    </row>
    <row r="20" spans="2:7">
      <c r="B20" s="230" t="s">
        <v>29</v>
      </c>
      <c r="C20" s="101" t="s">
        <v>18</v>
      </c>
      <c r="D20" s="258">
        <v>10.01001001001001</v>
      </c>
      <c r="E20" s="101"/>
      <c r="F20" s="100"/>
      <c r="G20" s="92"/>
    </row>
    <row r="21" spans="2:7" ht="16.2" thickBot="1">
      <c r="B21" s="231" t="s">
        <v>29</v>
      </c>
      <c r="C21" s="94" t="s">
        <v>18</v>
      </c>
      <c r="D21" s="193">
        <v>10.01001001001001</v>
      </c>
      <c r="E21" s="94"/>
      <c r="F21" s="259"/>
      <c r="G21" s="92"/>
    </row>
    <row r="22" spans="2:7">
      <c r="B22" s="92"/>
      <c r="C22" s="92"/>
      <c r="D22" s="92"/>
      <c r="E22" s="92"/>
      <c r="F22" s="92"/>
      <c r="G22" s="92"/>
    </row>
  </sheetData>
  <phoneticPr fontId="4"/>
  <pageMargins left="0.7" right="0.7" top="0.75" bottom="0.75" header="0.3" footer="0.3"/>
  <pageSetup paperSize="9" orientation="portrait" horizontalDpi="4294967293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87AE0-7EAD-48DD-B807-D6E4B1298AF0}">
  <dimension ref="B3:P33"/>
  <sheetViews>
    <sheetView topLeftCell="A16" workbookViewId="0">
      <selection activeCell="K27" sqref="K27"/>
    </sheetView>
  </sheetViews>
  <sheetFormatPr defaultRowHeight="15.6"/>
  <cols>
    <col min="2" max="6" width="7.7265625" customWidth="1"/>
  </cols>
  <sheetData>
    <row r="3" spans="2:16">
      <c r="D3" t="s">
        <v>191</v>
      </c>
    </row>
    <row r="5" spans="2:16">
      <c r="B5" s="346" t="s">
        <v>192</v>
      </c>
      <c r="D5" t="s">
        <v>193</v>
      </c>
      <c r="F5" s="347" t="s">
        <v>194</v>
      </c>
      <c r="H5" s="348" t="s">
        <v>129</v>
      </c>
      <c r="I5" s="349" t="s">
        <v>195</v>
      </c>
      <c r="J5" s="346" t="s">
        <v>196</v>
      </c>
      <c r="K5" s="346" t="s">
        <v>197</v>
      </c>
      <c r="L5" s="350" t="s">
        <v>124</v>
      </c>
      <c r="M5" s="349" t="s">
        <v>198</v>
      </c>
      <c r="N5" s="350" t="s">
        <v>125</v>
      </c>
      <c r="O5" s="348" t="s">
        <v>126</v>
      </c>
      <c r="P5" s="346" t="s">
        <v>199</v>
      </c>
    </row>
    <row r="6" spans="2:16">
      <c r="B6" s="351">
        <v>4.7174999999999995E-2</v>
      </c>
      <c r="C6" t="s">
        <v>200</v>
      </c>
      <c r="D6">
        <f>D7*0.1</f>
        <v>1.0000000000000001E-9</v>
      </c>
      <c r="E6" s="352">
        <v>1.0000000000000001E-9</v>
      </c>
      <c r="F6" s="351">
        <v>4.7125E-2</v>
      </c>
      <c r="H6" s="351">
        <v>5.1500000000000004E-2</v>
      </c>
      <c r="I6" s="351">
        <v>4.6899999999999997E-2</v>
      </c>
      <c r="J6" s="351">
        <v>4.8225000000000004E-2</v>
      </c>
      <c r="K6" s="351">
        <v>4.505E-2</v>
      </c>
      <c r="L6" s="351">
        <v>6.0925E-2</v>
      </c>
      <c r="M6" s="351">
        <v>4.7500000000000001E-2</v>
      </c>
      <c r="N6" s="351">
        <v>7.9699999999999993E-2</v>
      </c>
      <c r="O6" s="351">
        <v>5.1200000000000002E-2</v>
      </c>
      <c r="P6" s="351">
        <v>4.8225000000000004E-2</v>
      </c>
    </row>
    <row r="7" spans="2:16">
      <c r="B7" s="351">
        <v>6.1425E-2</v>
      </c>
      <c r="C7" t="s">
        <v>200</v>
      </c>
      <c r="D7">
        <f>D9*0.1</f>
        <v>1E-8</v>
      </c>
      <c r="E7" s="352">
        <v>1E-8</v>
      </c>
      <c r="F7" s="351">
        <v>4.725E-2</v>
      </c>
      <c r="H7" s="351">
        <v>7.775E-2</v>
      </c>
      <c r="I7" s="351">
        <v>4.8000000000000001E-2</v>
      </c>
      <c r="J7" s="351">
        <v>4.8724999999999997E-2</v>
      </c>
      <c r="K7" s="351">
        <v>4.6850000000000003E-2</v>
      </c>
      <c r="L7" s="351">
        <v>0.15592499999999998</v>
      </c>
      <c r="M7" s="351">
        <v>8.3875000000000005E-2</v>
      </c>
      <c r="N7" s="351">
        <v>0.28767500000000001</v>
      </c>
      <c r="O7" s="351">
        <v>5.3699999999999998E-2</v>
      </c>
      <c r="P7" s="351">
        <v>4.8225000000000004E-2</v>
      </c>
    </row>
    <row r="8" spans="2:16">
      <c r="B8" s="351">
        <v>8.9574999999999988E-2</v>
      </c>
      <c r="C8" t="s">
        <v>200</v>
      </c>
      <c r="D8">
        <f>D9*0.5</f>
        <v>4.9999999999999998E-8</v>
      </c>
      <c r="E8" s="352">
        <v>4.9999999999999998E-8</v>
      </c>
      <c r="F8" s="351">
        <v>4.6550000000000001E-2</v>
      </c>
      <c r="H8" s="353">
        <v>0.14865</v>
      </c>
      <c r="I8" s="351">
        <v>4.725E-2</v>
      </c>
      <c r="J8" s="351">
        <v>4.9974999999999999E-2</v>
      </c>
      <c r="K8" s="351">
        <v>5.1125000000000004E-2</v>
      </c>
      <c r="L8" s="351">
        <v>0.33099999999999996</v>
      </c>
      <c r="M8" s="351">
        <v>4.6650000000000004E-2</v>
      </c>
      <c r="N8" s="351">
        <v>0.64572499999999999</v>
      </c>
      <c r="O8" s="351">
        <v>5.8824999999999995E-2</v>
      </c>
      <c r="P8" s="351">
        <v>4.8225000000000004E-2</v>
      </c>
    </row>
    <row r="9" spans="2:16">
      <c r="B9" s="353">
        <v>0.113675</v>
      </c>
      <c r="C9" t="s">
        <v>200</v>
      </c>
      <c r="D9">
        <f>D11*0.1</f>
        <v>9.9999999999999995E-8</v>
      </c>
      <c r="E9" s="352">
        <v>9.9999999999999995E-8</v>
      </c>
      <c r="F9" s="351">
        <v>4.7974999999999997E-2</v>
      </c>
      <c r="H9" s="351">
        <v>0.2223</v>
      </c>
      <c r="I9" s="351">
        <v>4.675E-2</v>
      </c>
      <c r="J9" s="351">
        <v>5.0549999999999998E-2</v>
      </c>
      <c r="K9" s="351">
        <v>5.4449999999999998E-2</v>
      </c>
      <c r="L9" s="351">
        <v>0.4148</v>
      </c>
      <c r="M9" s="351">
        <v>4.6274999999999997E-2</v>
      </c>
      <c r="N9" s="351">
        <v>0.76729999999999998</v>
      </c>
      <c r="O9" s="351">
        <v>6.1349999999999995E-2</v>
      </c>
      <c r="P9" s="351">
        <v>4.7875000000000001E-2</v>
      </c>
    </row>
    <row r="10" spans="2:16">
      <c r="B10" s="351">
        <v>0.23670000000000002</v>
      </c>
      <c r="C10" t="s">
        <v>201</v>
      </c>
      <c r="D10">
        <f>D11*0.5</f>
        <v>4.9999999999999998E-7</v>
      </c>
      <c r="E10" s="352">
        <v>4.9999999999999998E-7</v>
      </c>
      <c r="F10" s="351">
        <v>4.8175000000000003E-2</v>
      </c>
      <c r="H10" s="351">
        <v>0.4546</v>
      </c>
      <c r="I10" s="351">
        <v>4.9274999999999999E-2</v>
      </c>
      <c r="J10" s="351">
        <v>6.5349999999999991E-2</v>
      </c>
      <c r="K10" s="351">
        <v>0.109225</v>
      </c>
      <c r="L10" s="351">
        <v>0.62595000000000001</v>
      </c>
      <c r="M10" s="351">
        <v>4.9450000000000001E-2</v>
      </c>
      <c r="N10" s="351">
        <v>0.96899999999999997</v>
      </c>
      <c r="O10" s="351">
        <v>9.1675000000000006E-2</v>
      </c>
      <c r="P10" s="351">
        <v>6.7724999999999994E-2</v>
      </c>
    </row>
    <row r="11" spans="2:16">
      <c r="B11" s="351">
        <v>0.285275</v>
      </c>
      <c r="C11" t="s">
        <v>201</v>
      </c>
      <c r="D11">
        <v>9.9999999999999995E-7</v>
      </c>
      <c r="E11" s="352">
        <v>9.9999999999999995E-7</v>
      </c>
      <c r="F11" s="351">
        <v>4.8225000000000004E-2</v>
      </c>
      <c r="H11" s="351">
        <v>0.58214999999999995</v>
      </c>
      <c r="I11" s="351">
        <v>4.6900000000000004E-2</v>
      </c>
      <c r="J11" s="351">
        <v>7.9850000000000004E-2</v>
      </c>
      <c r="K11" s="353">
        <v>0.16320000000000001</v>
      </c>
      <c r="L11" s="351">
        <v>0.71762500000000007</v>
      </c>
      <c r="M11" s="351">
        <v>5.45E-2</v>
      </c>
      <c r="N11" s="351">
        <v>1.074975</v>
      </c>
      <c r="O11" s="353">
        <v>0.13212499999999999</v>
      </c>
      <c r="P11" s="351">
        <v>5.2225000000000001E-2</v>
      </c>
    </row>
    <row r="12" spans="2:16">
      <c r="B12" s="351">
        <v>0.38582499999999997</v>
      </c>
      <c r="C12" t="s">
        <v>201</v>
      </c>
      <c r="D12">
        <v>1.0000000000000001E-5</v>
      </c>
      <c r="E12" s="352">
        <v>1.0000000000000001E-5</v>
      </c>
      <c r="F12" s="351">
        <v>4.9249999999999995E-2</v>
      </c>
      <c r="H12" s="351">
        <v>1.20665</v>
      </c>
      <c r="I12" s="351">
        <v>5.4675000000000001E-2</v>
      </c>
      <c r="J12" s="353">
        <v>0.33529999999999999</v>
      </c>
      <c r="K12" s="351">
        <v>0.75487499999999996</v>
      </c>
      <c r="L12" s="351">
        <v>0.91757500000000003</v>
      </c>
      <c r="M12" s="351">
        <v>8.937500000000001E-2</v>
      </c>
      <c r="N12" s="351">
        <v>1.1789499999999999</v>
      </c>
      <c r="O12" s="351">
        <v>0.31972500000000004</v>
      </c>
      <c r="P12" s="351">
        <v>9.1650000000000009E-2</v>
      </c>
    </row>
    <row r="13" spans="2:16">
      <c r="B13" s="351">
        <v>0.52410000000000001</v>
      </c>
      <c r="C13" t="s">
        <v>201</v>
      </c>
      <c r="D13">
        <f>D14*0.5</f>
        <v>5.0000000000000002E-5</v>
      </c>
      <c r="E13" s="352">
        <v>5.0000000000000002E-5</v>
      </c>
      <c r="F13" s="351">
        <v>5.9549999999999992E-2</v>
      </c>
      <c r="H13" s="351">
        <v>1.6283249999999998</v>
      </c>
      <c r="I13" s="351">
        <v>6.2400000000000004E-2</v>
      </c>
      <c r="J13" s="351">
        <v>0.85797499999999993</v>
      </c>
      <c r="K13" s="351">
        <v>1.5093749999999999</v>
      </c>
      <c r="L13" s="351">
        <v>1.0067999999999999</v>
      </c>
      <c r="M13" s="351">
        <v>0.180425</v>
      </c>
      <c r="N13" s="351">
        <v>1.2718</v>
      </c>
      <c r="O13" s="351">
        <v>0.69030000000000002</v>
      </c>
      <c r="P13" s="351">
        <v>0.20802499999999999</v>
      </c>
    </row>
    <row r="14" spans="2:16">
      <c r="B14" s="351">
        <v>0.5237750000000001</v>
      </c>
      <c r="C14" t="s">
        <v>201</v>
      </c>
      <c r="D14">
        <v>1E-4</v>
      </c>
      <c r="E14" s="352">
        <v>1E-4</v>
      </c>
      <c r="F14" s="351">
        <v>6.6325000000000009E-2</v>
      </c>
      <c r="H14" s="351">
        <v>1.7821750000000001</v>
      </c>
      <c r="I14" s="351">
        <v>8.8625000000000009E-2</v>
      </c>
      <c r="J14" s="351">
        <v>1.3108</v>
      </c>
      <c r="K14" s="351">
        <v>1.7546249999999999</v>
      </c>
      <c r="L14" s="351">
        <v>1.1173999999999999</v>
      </c>
      <c r="M14" s="351">
        <v>0.24540000000000001</v>
      </c>
      <c r="N14" s="351">
        <v>1.3906500000000002</v>
      </c>
      <c r="O14" s="351">
        <v>1.0698749999999999</v>
      </c>
      <c r="P14" s="351">
        <v>0.29599999999999999</v>
      </c>
    </row>
    <row r="17" spans="2:7">
      <c r="B17" t="s">
        <v>202</v>
      </c>
    </row>
    <row r="20" spans="2:7" ht="16.2" thickBot="1"/>
    <row r="21" spans="2:7" ht="16.2" thickBot="1">
      <c r="B21" s="463" t="s">
        <v>259</v>
      </c>
      <c r="C21" s="473" t="s">
        <v>127</v>
      </c>
      <c r="D21" s="464" t="s">
        <v>129</v>
      </c>
      <c r="E21" s="464" t="s">
        <v>132</v>
      </c>
      <c r="F21" s="464" t="s">
        <v>130</v>
      </c>
      <c r="G21" s="465" t="s">
        <v>131</v>
      </c>
    </row>
    <row r="22" spans="2:7">
      <c r="B22" s="230">
        <v>20000</v>
      </c>
      <c r="C22" s="471">
        <v>0.20802499999999999</v>
      </c>
      <c r="D22" s="467">
        <v>1.7987499999999998</v>
      </c>
      <c r="E22" s="467">
        <v>1.6887249999999996</v>
      </c>
      <c r="F22" s="467">
        <v>1.752575</v>
      </c>
      <c r="G22" s="468">
        <v>1.9142250000000003</v>
      </c>
    </row>
    <row r="23" spans="2:7">
      <c r="B23" s="230">
        <v>10000</v>
      </c>
      <c r="C23" s="471">
        <v>9.8000000000000004E-2</v>
      </c>
      <c r="D23" s="467">
        <v>1.98</v>
      </c>
      <c r="E23" s="467">
        <v>1.5234750000000001</v>
      </c>
      <c r="F23" s="467">
        <v>1.4317250000000004</v>
      </c>
      <c r="G23" s="468">
        <v>1.9818249999999999</v>
      </c>
    </row>
    <row r="24" spans="2:7">
      <c r="B24" s="230">
        <v>5000</v>
      </c>
      <c r="C24" s="471">
        <v>9.1650000000000009E-2</v>
      </c>
      <c r="D24" s="467">
        <v>1.7146499999999996</v>
      </c>
      <c r="E24" s="467">
        <v>1.2040750000000002</v>
      </c>
      <c r="F24" s="467">
        <v>1.4472750000000001</v>
      </c>
      <c r="G24" s="468">
        <v>1.8885750000000001</v>
      </c>
    </row>
    <row r="25" spans="2:7">
      <c r="B25" s="230">
        <v>1000</v>
      </c>
      <c r="C25" s="471">
        <v>5.2225000000000001E-2</v>
      </c>
      <c r="D25" s="467">
        <v>0.88537500000000002</v>
      </c>
      <c r="E25" s="467">
        <v>0.59167499999999995</v>
      </c>
      <c r="F25" s="467">
        <v>0.51730000000000009</v>
      </c>
      <c r="G25" s="468">
        <v>0.42503333333333337</v>
      </c>
    </row>
    <row r="26" spans="2:7">
      <c r="B26" s="230">
        <v>500</v>
      </c>
      <c r="C26" s="471">
        <v>5.1999999999999998E-2</v>
      </c>
      <c r="D26" s="467">
        <v>0.43872500000000003</v>
      </c>
      <c r="E26" s="467">
        <v>0.35437499999999988</v>
      </c>
      <c r="F26" s="467">
        <v>0.48667499999999997</v>
      </c>
      <c r="G26" s="468">
        <v>0.44495000000000018</v>
      </c>
    </row>
    <row r="27" spans="2:7">
      <c r="B27" s="230">
        <v>100</v>
      </c>
      <c r="C27" s="471">
        <v>6.5000000000000002E-2</v>
      </c>
      <c r="D27" s="467">
        <v>0.31555</v>
      </c>
      <c r="E27" s="467">
        <v>0.38247500000000012</v>
      </c>
      <c r="F27" s="467">
        <v>0.17980000000000007</v>
      </c>
      <c r="G27" s="468">
        <v>0.35725000000000007</v>
      </c>
    </row>
    <row r="28" spans="2:7">
      <c r="B28" s="230">
        <v>50</v>
      </c>
      <c r="C28" s="471">
        <v>6.7724999999999994E-2</v>
      </c>
      <c r="D28" s="467">
        <v>0.27852500000000013</v>
      </c>
      <c r="E28" s="467">
        <v>0.24202499999999993</v>
      </c>
      <c r="F28" s="467">
        <v>0.16490000000000005</v>
      </c>
      <c r="G28" s="468">
        <v>0.27792499999999998</v>
      </c>
    </row>
    <row r="29" spans="2:7">
      <c r="B29" s="230">
        <v>10</v>
      </c>
      <c r="C29" s="471">
        <v>4.8225000000000004E-2</v>
      </c>
      <c r="D29" s="467">
        <v>0.26460000000000006</v>
      </c>
      <c r="E29" s="467">
        <v>0.17842499999999994</v>
      </c>
      <c r="F29" s="467">
        <v>0.23380000000000001</v>
      </c>
      <c r="G29" s="468">
        <v>0.217225</v>
      </c>
    </row>
    <row r="30" spans="2:7">
      <c r="B30" s="230">
        <v>5</v>
      </c>
      <c r="C30" s="471">
        <v>4.8000000000000001E-2</v>
      </c>
      <c r="D30" s="467">
        <v>0.16575000000000006</v>
      </c>
      <c r="E30" s="467">
        <v>0.17727500000000007</v>
      </c>
      <c r="F30" s="467">
        <v>0.14612499999999995</v>
      </c>
      <c r="G30" s="468">
        <v>0.26460000000000006</v>
      </c>
    </row>
    <row r="31" spans="2:7">
      <c r="B31" s="230">
        <v>1</v>
      </c>
      <c r="C31" s="471">
        <v>4.8225000000000004E-2</v>
      </c>
      <c r="D31" s="467">
        <v>0.11890000000000001</v>
      </c>
      <c r="E31" s="467">
        <v>0.17417499999999997</v>
      </c>
      <c r="F31" s="467">
        <v>0.14410000000000001</v>
      </c>
      <c r="G31" s="468">
        <v>0.14955000000000007</v>
      </c>
    </row>
    <row r="32" spans="2:7">
      <c r="B32" s="230">
        <v>0.1</v>
      </c>
      <c r="C32" s="471">
        <v>4.8225000000000004E-2</v>
      </c>
      <c r="D32" s="467">
        <v>5.754999999999999E-2</v>
      </c>
      <c r="E32" s="467">
        <v>0.1276250000000001</v>
      </c>
      <c r="F32" s="467">
        <v>0.135625</v>
      </c>
      <c r="G32" s="468">
        <v>0.12787500000000007</v>
      </c>
    </row>
    <row r="33" spans="2:7" ht="16.2" thickBot="1">
      <c r="B33" s="231">
        <v>0</v>
      </c>
      <c r="C33" s="472">
        <v>4.7875000000000001E-2</v>
      </c>
      <c r="D33" s="469">
        <v>0.10033333333333327</v>
      </c>
      <c r="E33" s="469">
        <v>0.10009999999999997</v>
      </c>
      <c r="F33" s="469">
        <v>9.9674999999999958E-2</v>
      </c>
      <c r="G33" s="470">
        <v>0.10033333333333327</v>
      </c>
    </row>
  </sheetData>
  <phoneticPr fontId="4"/>
  <pageMargins left="0.7" right="0.7" top="0.75" bottom="0.75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B44CA-BDEE-4BC6-8876-BB5A8DCE6B21}">
  <dimension ref="C3:Q14"/>
  <sheetViews>
    <sheetView workbookViewId="0">
      <selection activeCell="Q4" sqref="Q4"/>
    </sheetView>
  </sheetViews>
  <sheetFormatPr defaultRowHeight="15.6"/>
  <cols>
    <col min="4" max="11" width="7.1796875" customWidth="1"/>
    <col min="12" max="12" width="6.90625" customWidth="1"/>
    <col min="13" max="13" width="6.81640625" customWidth="1"/>
    <col min="15" max="15" width="16.08984375" customWidth="1"/>
    <col min="17" max="17" width="14" customWidth="1"/>
  </cols>
  <sheetData>
    <row r="3" spans="3:17">
      <c r="C3" t="s">
        <v>128</v>
      </c>
      <c r="L3" s="552"/>
      <c r="M3" s="552"/>
      <c r="N3" s="552"/>
    </row>
    <row r="4" spans="3:17" ht="16.2" thickBot="1">
      <c r="L4" s="552"/>
      <c r="M4" s="552"/>
      <c r="N4" s="552"/>
      <c r="O4" s="419"/>
      <c r="P4" s="382" t="s">
        <v>338</v>
      </c>
      <c r="Q4" s="382" t="s">
        <v>554</v>
      </c>
    </row>
    <row r="5" spans="3:17" ht="16.2" thickBot="1">
      <c r="C5" s="267"/>
      <c r="D5" s="36"/>
      <c r="E5" s="36"/>
      <c r="F5" s="36"/>
      <c r="G5" s="36"/>
      <c r="H5" s="36"/>
      <c r="I5" s="36"/>
      <c r="J5" s="36"/>
      <c r="K5" s="36"/>
      <c r="L5" s="673" t="s">
        <v>4</v>
      </c>
      <c r="M5" s="593" t="s">
        <v>6</v>
      </c>
      <c r="O5" s="382" t="s">
        <v>405</v>
      </c>
      <c r="P5" s="382" t="s">
        <v>337</v>
      </c>
      <c r="Q5" s="382">
        <v>8.5000000000000006E-3</v>
      </c>
    </row>
    <row r="6" spans="3:17">
      <c r="C6" s="268" t="s">
        <v>127</v>
      </c>
      <c r="D6" s="265">
        <v>112.39359327819353</v>
      </c>
      <c r="E6" s="265">
        <v>143.83011684390178</v>
      </c>
      <c r="F6" s="265">
        <v>90.128659577261388</v>
      </c>
      <c r="G6" s="265">
        <v>122.89326506498624</v>
      </c>
      <c r="H6" s="265">
        <v>87.409478797426829</v>
      </c>
      <c r="I6" s="265">
        <v>85.95746356833402</v>
      </c>
      <c r="J6" s="265">
        <v>88.871734278587383</v>
      </c>
      <c r="K6" s="265">
        <v>68.50623605093871</v>
      </c>
      <c r="L6" s="830">
        <v>99.998818432453731</v>
      </c>
      <c r="M6" s="666">
        <v>8.9</v>
      </c>
      <c r="O6" s="382" t="s">
        <v>406</v>
      </c>
      <c r="P6" s="382" t="s">
        <v>337</v>
      </c>
      <c r="Q6" s="382">
        <v>1.4E-3</v>
      </c>
    </row>
    <row r="7" spans="3:17">
      <c r="C7" s="268" t="s">
        <v>123</v>
      </c>
      <c r="D7" s="265">
        <v>46.083760010502822</v>
      </c>
      <c r="E7" s="265">
        <v>60.369174215570453</v>
      </c>
      <c r="F7" s="265">
        <v>43.952737298148904</v>
      </c>
      <c r="G7" s="265">
        <v>31.617959826703419</v>
      </c>
      <c r="H7" s="265">
        <v>52.538007089405291</v>
      </c>
      <c r="I7" s="265">
        <v>63.226729683602493</v>
      </c>
      <c r="J7" s="265">
        <v>125.74819482735988</v>
      </c>
      <c r="K7" s="265">
        <v>55.141394249704604</v>
      </c>
      <c r="L7" s="830">
        <v>59.834744650124733</v>
      </c>
      <c r="M7" s="666">
        <v>8.9</v>
      </c>
      <c r="O7" s="382" t="s">
        <v>407</v>
      </c>
      <c r="P7" s="382" t="s">
        <v>337</v>
      </c>
      <c r="Q7" s="382">
        <v>1.9E-3</v>
      </c>
    </row>
    <row r="8" spans="3:17">
      <c r="C8" s="268" t="s">
        <v>124</v>
      </c>
      <c r="D8" s="265">
        <v>70.02687200132894</v>
      </c>
      <c r="E8" s="265">
        <v>58.497708551159391</v>
      </c>
      <c r="F8" s="265">
        <v>53.761591604209627</v>
      </c>
      <c r="G8" s="265">
        <v>45.953272032598164</v>
      </c>
      <c r="H8" s="265">
        <v>62.612935692857896</v>
      </c>
      <c r="I8" s="265">
        <v>24.056792753354113</v>
      </c>
      <c r="J8" s="265">
        <v>47.471784398604591</v>
      </c>
      <c r="K8" s="265">
        <v>51.593460820622049</v>
      </c>
      <c r="L8" s="830">
        <v>51.746802231841848</v>
      </c>
      <c r="M8" s="666">
        <v>11.3</v>
      </c>
      <c r="O8" s="382" t="s">
        <v>408</v>
      </c>
      <c r="P8" s="382" t="s">
        <v>339</v>
      </c>
      <c r="Q8" s="382">
        <v>2.5100000000000001E-2</v>
      </c>
    </row>
    <row r="9" spans="3:17">
      <c r="C9" s="268" t="s">
        <v>125</v>
      </c>
      <c r="D9" s="265">
        <v>7.4433666485125753</v>
      </c>
      <c r="E9" s="265">
        <v>72.557810913051767</v>
      </c>
      <c r="F9" s="265">
        <v>59.934939723567425</v>
      </c>
      <c r="G9" s="265">
        <v>75.133138054373887</v>
      </c>
      <c r="H9" s="265">
        <v>59.552820995922687</v>
      </c>
      <c r="I9" s="265">
        <v>21.068048338902219</v>
      </c>
      <c r="J9" s="265">
        <v>64.000765415016872</v>
      </c>
      <c r="K9" s="265"/>
      <c r="L9" s="830">
        <v>51.384412869906775</v>
      </c>
      <c r="M9" s="666">
        <v>14</v>
      </c>
      <c r="O9" s="92"/>
      <c r="P9" s="92"/>
      <c r="Q9" s="92"/>
    </row>
    <row r="10" spans="3:17" ht="16.2" thickBot="1">
      <c r="C10" s="269" t="s">
        <v>126</v>
      </c>
      <c r="D10" s="266">
        <v>53.426393259138806</v>
      </c>
      <c r="E10" s="266">
        <v>92.925474626739586</v>
      </c>
      <c r="F10" s="266">
        <v>66.373830591514789</v>
      </c>
      <c r="G10" s="266">
        <v>65.729732012755264</v>
      </c>
      <c r="H10" s="266">
        <v>12.045699322112643</v>
      </c>
      <c r="I10" s="266">
        <v>89.523367051717955</v>
      </c>
      <c r="J10" s="266">
        <v>67.079171330221953</v>
      </c>
      <c r="K10" s="266"/>
      <c r="L10" s="831">
        <v>63.871952599171564</v>
      </c>
      <c r="M10" s="88">
        <v>10</v>
      </c>
    </row>
    <row r="11" spans="3:17">
      <c r="L11" s="552"/>
      <c r="M11" s="552"/>
    </row>
    <row r="12" spans="3:17">
      <c r="L12" s="552"/>
      <c r="M12" s="552"/>
    </row>
    <row r="13" spans="3:17">
      <c r="L13" s="552"/>
      <c r="M13" s="552"/>
    </row>
    <row r="14" spans="3:17">
      <c r="L14" s="552"/>
      <c r="M14" s="552"/>
    </row>
  </sheetData>
  <phoneticPr fontId="4"/>
  <pageMargins left="0.70866141732283472" right="0.70866141732283472" top="0.74803149606299213" bottom="0.74803149606299213" header="0.31496062992125984" footer="0.31496062992125984"/>
  <pageSetup paperSize="9" scale="80" orientation="landscape" horizontalDpi="4294967293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EDE6D-6910-48D5-9D2A-E818D0ADCA5A}">
  <dimension ref="B2:L37"/>
  <sheetViews>
    <sheetView workbookViewId="0">
      <selection activeCell="O13" sqref="N13:O14"/>
    </sheetView>
  </sheetViews>
  <sheetFormatPr defaultRowHeight="15.6"/>
  <cols>
    <col min="1" max="3" width="8.7265625" style="270"/>
    <col min="4" max="4" width="5.54296875" style="270" customWidth="1"/>
    <col min="5" max="5" width="8.7265625" style="270"/>
    <col min="6" max="7" width="7.453125" style="270" customWidth="1"/>
    <col min="9" max="11" width="8.7265625" style="270"/>
    <col min="12" max="12" width="15.90625" style="270" customWidth="1"/>
    <col min="13" max="16384" width="8.7265625" style="270"/>
  </cols>
  <sheetData>
    <row r="2" spans="3:12">
      <c r="C2" s="271" t="s">
        <v>133</v>
      </c>
    </row>
    <row r="4" spans="3:12">
      <c r="K4"/>
      <c r="L4"/>
    </row>
    <row r="5" spans="3:12" ht="16.2" thickBot="1">
      <c r="F5" s="634"/>
      <c r="G5" s="634"/>
      <c r="H5" s="552"/>
      <c r="I5" s="634"/>
      <c r="J5" s="901"/>
      <c r="K5" s="382" t="s">
        <v>338</v>
      </c>
      <c r="L5" s="382" t="s">
        <v>554</v>
      </c>
    </row>
    <row r="6" spans="3:12" ht="16.2" thickBot="1">
      <c r="C6" s="272"/>
      <c r="D6" s="273"/>
      <c r="E6" s="273"/>
      <c r="F6" s="273" t="s">
        <v>3</v>
      </c>
      <c r="G6" s="635" t="s">
        <v>5</v>
      </c>
      <c r="H6" s="552"/>
      <c r="I6" s="634"/>
      <c r="J6" s="382" t="s">
        <v>409</v>
      </c>
      <c r="K6" s="382" t="s">
        <v>339</v>
      </c>
      <c r="L6" s="382">
        <v>4.2299999999999997E-2</v>
      </c>
    </row>
    <row r="7" spans="3:12">
      <c r="C7" s="250" t="s">
        <v>127</v>
      </c>
      <c r="D7" s="246">
        <v>1</v>
      </c>
      <c r="E7" s="246">
        <v>1283</v>
      </c>
      <c r="F7" s="636">
        <v>994.5</v>
      </c>
      <c r="G7" s="637">
        <v>105.50236964163412</v>
      </c>
      <c r="H7" s="552"/>
      <c r="I7" s="634"/>
      <c r="J7" s="382" t="s">
        <v>410</v>
      </c>
      <c r="K7" s="382" t="s">
        <v>337</v>
      </c>
      <c r="L7" s="382">
        <v>2.2000000000000001E-3</v>
      </c>
    </row>
    <row r="8" spans="3:12">
      <c r="C8" s="250"/>
      <c r="D8" s="246">
        <v>2</v>
      </c>
      <c r="E8" s="246">
        <v>951</v>
      </c>
      <c r="F8" s="246"/>
      <c r="G8" s="251"/>
      <c r="H8" s="552"/>
      <c r="I8" s="634"/>
      <c r="J8" s="382" t="s">
        <v>411</v>
      </c>
      <c r="K8" s="382" t="s">
        <v>337</v>
      </c>
      <c r="L8" s="382">
        <v>4.5999999999999999E-3</v>
      </c>
    </row>
    <row r="9" spans="3:12">
      <c r="C9" s="250"/>
      <c r="D9" s="246">
        <v>3</v>
      </c>
      <c r="E9" s="246">
        <v>968</v>
      </c>
      <c r="F9" s="246"/>
      <c r="G9" s="251"/>
      <c r="H9" s="552"/>
      <c r="I9" s="634"/>
      <c r="J9" s="382" t="s">
        <v>412</v>
      </c>
      <c r="K9" s="382" t="s">
        <v>339</v>
      </c>
      <c r="L9" s="382">
        <v>1.09E-2</v>
      </c>
    </row>
    <row r="10" spans="3:12" ht="16.2" thickBot="1">
      <c r="C10" s="252"/>
      <c r="D10" s="249">
        <v>4</v>
      </c>
      <c r="E10" s="249">
        <v>776</v>
      </c>
      <c r="F10" s="249"/>
      <c r="G10" s="253"/>
      <c r="H10" s="552"/>
      <c r="I10" s="634"/>
    </row>
    <row r="11" spans="3:12">
      <c r="C11" s="250" t="s">
        <v>129</v>
      </c>
      <c r="D11" s="246">
        <v>1</v>
      </c>
      <c r="E11" s="246">
        <v>565</v>
      </c>
      <c r="F11" s="636">
        <v>696.8</v>
      </c>
      <c r="G11" s="637">
        <v>74.126513475274095</v>
      </c>
      <c r="H11" s="552"/>
      <c r="I11" s="634"/>
    </row>
    <row r="12" spans="3:12">
      <c r="C12" s="250"/>
      <c r="D12" s="246">
        <v>2</v>
      </c>
      <c r="E12" s="246">
        <v>700</v>
      </c>
      <c r="F12" s="246"/>
      <c r="G12" s="251"/>
      <c r="H12" s="552"/>
      <c r="I12" s="634"/>
    </row>
    <row r="13" spans="3:12">
      <c r="C13" s="250"/>
      <c r="D13" s="246">
        <v>3</v>
      </c>
      <c r="E13" s="246">
        <v>520</v>
      </c>
      <c r="F13" s="246"/>
      <c r="G13" s="251"/>
      <c r="H13" s="552"/>
      <c r="I13" s="634"/>
    </row>
    <row r="14" spans="3:12">
      <c r="C14" s="250"/>
      <c r="D14" s="246">
        <v>4</v>
      </c>
      <c r="E14" s="246">
        <v>935</v>
      </c>
      <c r="F14" s="246"/>
      <c r="G14" s="251"/>
      <c r="H14" s="552"/>
      <c r="I14" s="634"/>
    </row>
    <row r="15" spans="3:12" ht="16.2" thickBot="1">
      <c r="C15" s="252"/>
      <c r="D15" s="249">
        <v>5</v>
      </c>
      <c r="E15" s="249">
        <v>764</v>
      </c>
      <c r="F15" s="249"/>
      <c r="G15" s="253"/>
      <c r="H15" s="552"/>
      <c r="I15" s="634"/>
    </row>
    <row r="16" spans="3:12">
      <c r="C16" s="250" t="s">
        <v>132</v>
      </c>
      <c r="D16" s="246">
        <v>1</v>
      </c>
      <c r="E16" s="246">
        <v>794</v>
      </c>
      <c r="F16" s="636">
        <v>606.5</v>
      </c>
      <c r="G16" s="637">
        <v>83.059717472831963</v>
      </c>
      <c r="H16" s="552"/>
      <c r="I16" s="634"/>
    </row>
    <row r="17" spans="2:10">
      <c r="C17" s="250"/>
      <c r="D17" s="246">
        <v>2</v>
      </c>
      <c r="E17" s="246">
        <v>480</v>
      </c>
      <c r="F17" s="246"/>
      <c r="G17" s="251"/>
      <c r="H17" s="552"/>
      <c r="I17" s="634"/>
    </row>
    <row r="18" spans="2:10">
      <c r="C18" s="250"/>
      <c r="D18" s="246">
        <v>3</v>
      </c>
      <c r="E18" s="246">
        <v>698</v>
      </c>
      <c r="F18" s="246"/>
      <c r="G18" s="251"/>
      <c r="H18" s="552"/>
      <c r="I18" s="634"/>
    </row>
    <row r="19" spans="2:10" ht="16.2" thickBot="1">
      <c r="C19" s="252"/>
      <c r="D19" s="249">
        <v>4</v>
      </c>
      <c r="E19" s="249">
        <v>454</v>
      </c>
      <c r="F19" s="249"/>
      <c r="G19" s="253"/>
      <c r="H19" s="552"/>
      <c r="I19" s="634"/>
    </row>
    <row r="20" spans="2:10">
      <c r="C20" s="250" t="s">
        <v>130</v>
      </c>
      <c r="D20" s="246">
        <v>1</v>
      </c>
      <c r="E20" s="246">
        <v>731</v>
      </c>
      <c r="F20" s="636">
        <v>547</v>
      </c>
      <c r="G20" s="637">
        <v>57.162050348111201</v>
      </c>
      <c r="H20" s="552"/>
      <c r="I20" s="634"/>
    </row>
    <row r="21" spans="2:10">
      <c r="C21" s="250"/>
      <c r="D21" s="246">
        <v>2</v>
      </c>
      <c r="E21" s="246">
        <v>414</v>
      </c>
      <c r="F21" s="246"/>
      <c r="G21" s="251"/>
      <c r="H21" s="552"/>
      <c r="I21" s="634"/>
    </row>
    <row r="22" spans="2:10">
      <c r="C22" s="250"/>
      <c r="D22" s="246">
        <v>3</v>
      </c>
      <c r="E22" s="246">
        <v>495</v>
      </c>
      <c r="F22" s="246"/>
      <c r="G22" s="251"/>
      <c r="H22" s="552"/>
      <c r="I22" s="634"/>
    </row>
    <row r="23" spans="2:10">
      <c r="C23" s="250"/>
      <c r="D23" s="246">
        <v>4</v>
      </c>
      <c r="E23" s="246">
        <v>622</v>
      </c>
      <c r="F23" s="246"/>
      <c r="G23" s="251"/>
      <c r="H23" s="552"/>
      <c r="I23" s="634"/>
    </row>
    <row r="24" spans="2:10" ht="16.2" thickBot="1">
      <c r="C24" s="252"/>
      <c r="D24" s="249">
        <v>5</v>
      </c>
      <c r="E24" s="249">
        <v>473</v>
      </c>
      <c r="F24" s="249"/>
      <c r="G24" s="253"/>
      <c r="H24" s="552"/>
      <c r="I24" s="634"/>
    </row>
    <row r="25" spans="2:10">
      <c r="C25" s="250" t="s">
        <v>131</v>
      </c>
      <c r="D25" s="246">
        <v>1</v>
      </c>
      <c r="E25" s="246">
        <v>536</v>
      </c>
      <c r="F25" s="636">
        <v>583.4</v>
      </c>
      <c r="G25" s="637">
        <v>62.778658794211246</v>
      </c>
      <c r="H25" s="552"/>
      <c r="I25" s="634"/>
    </row>
    <row r="26" spans="2:10">
      <c r="C26" s="250"/>
      <c r="D26" s="246">
        <v>2</v>
      </c>
      <c r="E26" s="246">
        <v>416</v>
      </c>
      <c r="F26" s="246"/>
      <c r="G26" s="251"/>
      <c r="H26" s="552"/>
      <c r="I26" s="634"/>
    </row>
    <row r="27" spans="2:10">
      <c r="C27" s="250"/>
      <c r="D27" s="246">
        <v>3</v>
      </c>
      <c r="E27" s="246">
        <v>634</v>
      </c>
      <c r="F27" s="246"/>
      <c r="G27" s="251"/>
      <c r="H27" s="552"/>
      <c r="I27" s="634"/>
    </row>
    <row r="28" spans="2:10">
      <c r="C28" s="250"/>
      <c r="D28" s="246">
        <v>4</v>
      </c>
      <c r="E28" s="246">
        <v>793</v>
      </c>
      <c r="F28" s="246"/>
      <c r="G28" s="251"/>
      <c r="H28" s="552"/>
      <c r="I28" s="634"/>
    </row>
    <row r="29" spans="2:10" ht="16.2" thickBot="1">
      <c r="C29" s="252"/>
      <c r="D29" s="249">
        <v>5</v>
      </c>
      <c r="E29" s="249">
        <v>538</v>
      </c>
      <c r="F29" s="249"/>
      <c r="G29" s="253"/>
      <c r="H29" s="552"/>
      <c r="I29" s="634"/>
    </row>
    <row r="30" spans="2:10">
      <c r="B30"/>
      <c r="C30"/>
      <c r="D30"/>
      <c r="E30"/>
      <c r="F30"/>
      <c r="G30"/>
      <c r="I30"/>
      <c r="J30"/>
    </row>
    <row r="31" spans="2:10">
      <c r="B31"/>
      <c r="C31"/>
      <c r="D31"/>
      <c r="E31"/>
      <c r="F31"/>
      <c r="G31"/>
      <c r="I31"/>
      <c r="J31"/>
    </row>
    <row r="32" spans="2:10">
      <c r="B32"/>
      <c r="C32"/>
      <c r="D32"/>
      <c r="E32"/>
      <c r="F32"/>
      <c r="G32"/>
      <c r="I32"/>
      <c r="J32"/>
    </row>
    <row r="33" spans="2:10">
      <c r="B33"/>
      <c r="C33"/>
      <c r="D33"/>
      <c r="E33"/>
      <c r="F33"/>
      <c r="G33"/>
      <c r="I33"/>
      <c r="J33"/>
    </row>
    <row r="34" spans="2:10">
      <c r="B34"/>
      <c r="C34"/>
      <c r="D34"/>
      <c r="E34"/>
      <c r="F34"/>
      <c r="G34"/>
      <c r="I34"/>
      <c r="J34"/>
    </row>
    <row r="35" spans="2:10">
      <c r="B35"/>
      <c r="C35"/>
      <c r="D35"/>
      <c r="E35"/>
      <c r="F35"/>
      <c r="G35"/>
      <c r="I35"/>
      <c r="J35"/>
    </row>
    <row r="36" spans="2:10">
      <c r="B36"/>
      <c r="C36"/>
      <c r="D36"/>
      <c r="E36"/>
      <c r="F36"/>
      <c r="G36"/>
      <c r="I36"/>
      <c r="J36"/>
    </row>
    <row r="37" spans="2:10">
      <c r="F37" s="634"/>
      <c r="G37" s="634"/>
      <c r="H37" s="552"/>
    </row>
  </sheetData>
  <phoneticPr fontId="4"/>
  <pageMargins left="0.70866141732283472" right="0.70866141732283472" top="0.74803149606299213" bottom="0.74803149606299213" header="0.31496062992125984" footer="0.31496062992125984"/>
  <pageSetup paperSize="9" scale="80" fitToWidth="0" orientation="landscape" horizontalDpi="4294967293" verticalDpi="0" r:id="rId1"/>
  <drawing r:id="rId2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F1218-B580-4523-847C-65B8D30441DF}">
  <dimension ref="B2:M23"/>
  <sheetViews>
    <sheetView workbookViewId="0">
      <selection activeCell="M3" sqref="M3"/>
    </sheetView>
  </sheetViews>
  <sheetFormatPr defaultRowHeight="17.399999999999999" customHeight="1"/>
  <cols>
    <col min="1" max="1" width="8.7265625" style="180"/>
    <col min="2" max="2" width="7.81640625" style="180" customWidth="1"/>
    <col min="3" max="10" width="8.7265625" style="180"/>
    <col min="11" max="11" width="20.81640625" style="180" customWidth="1"/>
    <col min="12" max="16384" width="8.7265625" style="180"/>
  </cols>
  <sheetData>
    <row r="2" spans="2:13" ht="17.399999999999999" customHeight="1">
      <c r="C2" s="180" t="s">
        <v>138</v>
      </c>
      <c r="J2" s="92"/>
      <c r="K2" s="92"/>
    </row>
    <row r="3" spans="2:13" ht="17.399999999999999" customHeight="1" thickBot="1">
      <c r="J3" s="92"/>
      <c r="K3" s="92"/>
      <c r="L3" s="382" t="s">
        <v>338</v>
      </c>
      <c r="M3" s="382" t="s">
        <v>554</v>
      </c>
    </row>
    <row r="4" spans="2:13" ht="17.399999999999999" customHeight="1">
      <c r="B4" s="182"/>
      <c r="C4" s="800" t="s">
        <v>134</v>
      </c>
      <c r="D4" s="276" t="s">
        <v>134</v>
      </c>
      <c r="E4" s="276" t="s">
        <v>135</v>
      </c>
      <c r="F4" s="276" t="s">
        <v>135</v>
      </c>
      <c r="G4" s="276" t="s">
        <v>136</v>
      </c>
      <c r="H4" s="277" t="s">
        <v>136</v>
      </c>
      <c r="J4" s="92"/>
      <c r="K4" s="382" t="s">
        <v>413</v>
      </c>
      <c r="L4" s="382" t="s">
        <v>329</v>
      </c>
      <c r="M4" s="382" t="s">
        <v>330</v>
      </c>
    </row>
    <row r="5" spans="2:13" ht="17.399999999999999" customHeight="1" thickBot="1">
      <c r="B5" s="186"/>
      <c r="C5" s="801" t="s">
        <v>139</v>
      </c>
      <c r="D5" s="275" t="s">
        <v>137</v>
      </c>
      <c r="E5" s="275" t="s">
        <v>139</v>
      </c>
      <c r="F5" s="275" t="s">
        <v>137</v>
      </c>
      <c r="G5" s="275" t="s">
        <v>139</v>
      </c>
      <c r="H5" s="278" t="s">
        <v>137</v>
      </c>
      <c r="J5" s="92"/>
      <c r="K5" s="382" t="s">
        <v>414</v>
      </c>
      <c r="L5" s="382" t="s">
        <v>329</v>
      </c>
      <c r="M5" s="382" t="s">
        <v>330</v>
      </c>
    </row>
    <row r="6" spans="2:13" ht="17.399999999999999" customHeight="1">
      <c r="B6" s="184"/>
      <c r="C6" s="802">
        <v>85.4</v>
      </c>
      <c r="D6" s="274">
        <v>95.903145443409443</v>
      </c>
      <c r="E6" s="274">
        <v>129.079483412304</v>
      </c>
      <c r="F6" s="274">
        <v>115.21487538092143</v>
      </c>
      <c r="G6" s="274">
        <v>123.2934156486843</v>
      </c>
      <c r="H6" s="279">
        <v>103.88445915733229</v>
      </c>
      <c r="J6" s="92"/>
      <c r="K6" s="382" t="s">
        <v>415</v>
      </c>
      <c r="L6" s="382" t="s">
        <v>327</v>
      </c>
      <c r="M6" s="382">
        <v>0.76329999999999998</v>
      </c>
    </row>
    <row r="7" spans="2:13" ht="17.399999999999999" customHeight="1">
      <c r="B7" s="184"/>
      <c r="C7" s="802">
        <v>113.2</v>
      </c>
      <c r="D7" s="274">
        <v>114.76368780788408</v>
      </c>
      <c r="E7" s="274">
        <v>142.48067680954117</v>
      </c>
      <c r="F7" s="274">
        <v>105.16728603582446</v>
      </c>
      <c r="G7" s="274">
        <v>137.52503466338007</v>
      </c>
      <c r="H7" s="279">
        <v>114.94113801097956</v>
      </c>
      <c r="J7" s="92"/>
      <c r="K7" s="382" t="s">
        <v>416</v>
      </c>
      <c r="L7" s="382" t="s">
        <v>327</v>
      </c>
      <c r="M7" s="382">
        <v>0.58299999999999996</v>
      </c>
    </row>
    <row r="8" spans="2:13" ht="17.399999999999999" customHeight="1">
      <c r="B8" s="184"/>
      <c r="C8" s="802">
        <v>113.437893368304</v>
      </c>
      <c r="D8" s="274">
        <v>113.08434567938346</v>
      </c>
      <c r="E8" s="274">
        <v>158.6282695364313</v>
      </c>
      <c r="F8" s="274">
        <v>106.44231600226956</v>
      </c>
      <c r="G8" s="274">
        <v>126.9565552303189</v>
      </c>
      <c r="H8" s="279">
        <v>112.18241211</v>
      </c>
      <c r="J8" s="92"/>
      <c r="K8" s="382" t="s">
        <v>417</v>
      </c>
      <c r="L8" s="382" t="s">
        <v>327</v>
      </c>
      <c r="M8" s="382">
        <v>0.188</v>
      </c>
    </row>
    <row r="9" spans="2:13" ht="17.399999999999999" customHeight="1">
      <c r="B9" s="184"/>
      <c r="C9" s="802">
        <v>90.680717391059289</v>
      </c>
      <c r="D9" s="274">
        <v>106.03330690524591</v>
      </c>
      <c r="E9" s="274">
        <v>138.33976500294966</v>
      </c>
      <c r="F9" s="274">
        <v>109.84956656684115</v>
      </c>
      <c r="G9" s="274">
        <v>132.41176337968895</v>
      </c>
      <c r="H9" s="279">
        <v>116.55350184683483</v>
      </c>
      <c r="J9" s="92"/>
      <c r="K9" s="382" t="s">
        <v>418</v>
      </c>
      <c r="L9" s="382" t="s">
        <v>327</v>
      </c>
      <c r="M9" s="382">
        <v>0.52110000000000001</v>
      </c>
    </row>
    <row r="10" spans="2:13" ht="17.399999999999999" customHeight="1" thickBot="1">
      <c r="B10" s="184"/>
      <c r="C10" s="802">
        <v>97.299919964228138</v>
      </c>
      <c r="D10" s="274">
        <v>105.946965967888</v>
      </c>
      <c r="E10" s="274">
        <v>133.88554999999999</v>
      </c>
      <c r="F10" s="274">
        <v>107.18743776561168</v>
      </c>
      <c r="G10" s="274">
        <v>135.68799999999999</v>
      </c>
      <c r="H10" s="279">
        <v>117.2134212098553</v>
      </c>
      <c r="J10" s="92"/>
      <c r="K10" s="382" t="s">
        <v>419</v>
      </c>
      <c r="L10" s="382" t="s">
        <v>329</v>
      </c>
      <c r="M10" s="382" t="s">
        <v>330</v>
      </c>
    </row>
    <row r="11" spans="2:13" ht="17.399999999999999" customHeight="1">
      <c r="B11" s="803" t="s">
        <v>4</v>
      </c>
      <c r="C11" s="804">
        <v>100.00370614471828</v>
      </c>
      <c r="D11" s="805">
        <v>107.14629036076219</v>
      </c>
      <c r="E11" s="805">
        <v>140.48274895224523</v>
      </c>
      <c r="F11" s="805">
        <v>108.77229635029366</v>
      </c>
      <c r="G11" s="805">
        <v>131.17495378441444</v>
      </c>
      <c r="H11" s="806">
        <v>112.9549864670004</v>
      </c>
      <c r="J11" s="92"/>
      <c r="K11" s="382" t="s">
        <v>420</v>
      </c>
      <c r="L11" s="382" t="s">
        <v>329</v>
      </c>
      <c r="M11" s="382" t="s">
        <v>330</v>
      </c>
    </row>
    <row r="12" spans="2:13" ht="17.399999999999999" customHeight="1" thickBot="1">
      <c r="B12" s="639" t="s">
        <v>6</v>
      </c>
      <c r="C12" s="807">
        <v>5.7537655932669542</v>
      </c>
      <c r="D12" s="640">
        <v>3.3344464580992779</v>
      </c>
      <c r="E12" s="640">
        <v>5.0566862281089522</v>
      </c>
      <c r="F12" s="640">
        <v>1.7833118096450893</v>
      </c>
      <c r="G12" s="640">
        <v>2.6658426532200177</v>
      </c>
      <c r="H12" s="641">
        <v>2.427959165289225</v>
      </c>
      <c r="J12" s="92"/>
      <c r="K12" s="382" t="s">
        <v>421</v>
      </c>
      <c r="L12" s="382" t="s">
        <v>335</v>
      </c>
      <c r="M12" s="382">
        <v>4.0000000000000002E-4</v>
      </c>
    </row>
    <row r="13" spans="2:13" ht="17.399999999999999" customHeight="1">
      <c r="C13"/>
      <c r="D13"/>
      <c r="E13"/>
      <c r="F13"/>
      <c r="G13"/>
      <c r="H13"/>
      <c r="J13" s="92"/>
      <c r="K13" s="382" t="s">
        <v>422</v>
      </c>
      <c r="L13" s="382" t="s">
        <v>337</v>
      </c>
      <c r="M13" s="382">
        <v>1.9E-3</v>
      </c>
    </row>
    <row r="14" spans="2:13" ht="17.399999999999999" customHeight="1">
      <c r="C14"/>
      <c r="D14"/>
      <c r="E14"/>
      <c r="F14"/>
      <c r="G14"/>
      <c r="H14"/>
      <c r="J14" s="92"/>
      <c r="K14" s="382" t="s">
        <v>423</v>
      </c>
      <c r="L14" s="382" t="s">
        <v>337</v>
      </c>
      <c r="M14" s="382">
        <v>3.8999999999999998E-3</v>
      </c>
    </row>
    <row r="15" spans="2:13" ht="17.399999999999999" customHeight="1">
      <c r="C15"/>
      <c r="D15"/>
      <c r="E15"/>
      <c r="F15"/>
      <c r="G15"/>
      <c r="H15"/>
      <c r="I15"/>
      <c r="J15" s="92"/>
      <c r="K15" s="382" t="s">
        <v>424</v>
      </c>
      <c r="L15" s="382" t="s">
        <v>339</v>
      </c>
      <c r="M15" s="382">
        <v>2.4899999999999999E-2</v>
      </c>
    </row>
    <row r="16" spans="2:13" ht="17.399999999999999" customHeight="1">
      <c r="C16"/>
      <c r="D16"/>
      <c r="E16"/>
      <c r="F16"/>
      <c r="G16"/>
      <c r="H16"/>
      <c r="I16"/>
      <c r="J16" s="92"/>
      <c r="K16" s="382" t="s">
        <v>425</v>
      </c>
      <c r="L16" s="382" t="s">
        <v>327</v>
      </c>
      <c r="M16" s="382">
        <v>0.99960000000000004</v>
      </c>
    </row>
    <row r="17" spans="3:13" ht="17.399999999999999" customHeight="1">
      <c r="C17"/>
      <c r="D17"/>
      <c r="E17"/>
      <c r="F17"/>
      <c r="G17"/>
      <c r="H17"/>
      <c r="I17"/>
      <c r="J17" s="92"/>
      <c r="K17" s="382" t="s">
        <v>426</v>
      </c>
      <c r="L17" s="382" t="s">
        <v>327</v>
      </c>
      <c r="M17" s="382">
        <v>0.88129999999999997</v>
      </c>
    </row>
    <row r="18" spans="3:13" ht="17.399999999999999" customHeight="1">
      <c r="C18" s="92"/>
      <c r="D18" s="92"/>
      <c r="E18" s="92"/>
      <c r="F18" s="92"/>
      <c r="G18" s="92"/>
      <c r="H18" s="92"/>
      <c r="I18" s="92"/>
      <c r="J18" s="92"/>
      <c r="K18" s="382" t="s">
        <v>427</v>
      </c>
      <c r="L18" s="382" t="s">
        <v>327</v>
      </c>
      <c r="M18" s="382">
        <v>0.96740000000000004</v>
      </c>
    </row>
    <row r="19" spans="3:13" ht="17.399999999999999" customHeight="1">
      <c r="C19" s="92"/>
      <c r="D19" s="92"/>
      <c r="E19" s="92"/>
      <c r="F19" s="92"/>
      <c r="G19" s="92"/>
      <c r="H19" s="92"/>
      <c r="I19" s="92"/>
      <c r="J19" s="92"/>
    </row>
    <row r="20" spans="3:13" ht="17.399999999999999" customHeight="1">
      <c r="C20" s="92"/>
      <c r="D20" s="92"/>
      <c r="E20" s="92"/>
      <c r="F20" s="92"/>
      <c r="G20" s="92"/>
      <c r="H20" s="92"/>
      <c r="I20" s="92"/>
      <c r="J20" s="92"/>
    </row>
    <row r="21" spans="3:13" ht="17.399999999999999" customHeight="1">
      <c r="C21" s="92"/>
      <c r="D21" s="92"/>
      <c r="E21" s="92"/>
      <c r="F21" s="92"/>
      <c r="G21" s="92"/>
      <c r="H21" s="92"/>
      <c r="I21" s="92"/>
      <c r="J21" s="92"/>
    </row>
    <row r="22" spans="3:13" ht="17.399999999999999" customHeight="1">
      <c r="C22" s="92"/>
      <c r="D22" s="92"/>
      <c r="E22" s="92"/>
      <c r="F22" s="92"/>
      <c r="G22" s="92"/>
      <c r="H22" s="92"/>
      <c r="I22" s="92"/>
      <c r="J22" s="92"/>
    </row>
    <row r="23" spans="3:13" ht="17.399999999999999" customHeight="1">
      <c r="C23" s="92"/>
      <c r="D23" s="92"/>
      <c r="E23" s="92"/>
      <c r="F23" s="92"/>
      <c r="G23" s="92"/>
      <c r="H23" s="92"/>
      <c r="I23" s="92"/>
      <c r="J23" s="92"/>
    </row>
  </sheetData>
  <phoneticPr fontId="4"/>
  <pageMargins left="0.70866141732283472" right="0.70866141732283472" top="0.74803149606299213" bottom="0.74803149606299213" header="0.31496062992125984" footer="0.31496062992125984"/>
  <pageSetup paperSize="9" scale="70" orientation="landscape" horizontalDpi="4294967293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E9DF5-0558-4196-A934-94B868CDFE3D}">
  <sheetPr>
    <pageSetUpPr fitToPage="1"/>
  </sheetPr>
  <dimension ref="C2:O13"/>
  <sheetViews>
    <sheetView workbookViewId="0">
      <selection activeCell="O4" sqref="O4"/>
    </sheetView>
  </sheetViews>
  <sheetFormatPr defaultRowHeight="15.6"/>
  <cols>
    <col min="1" max="1" width="2.26953125" customWidth="1"/>
    <col min="2" max="2" width="9.36328125" bestFit="1" customWidth="1"/>
    <col min="3" max="3" width="11.7265625" customWidth="1"/>
    <col min="4" max="4" width="10.26953125" customWidth="1"/>
    <col min="5" max="8" width="7" customWidth="1"/>
    <col min="9" max="10" width="7.453125" customWidth="1"/>
    <col min="11" max="11" width="8.08984375" customWidth="1"/>
    <col min="12" max="12" width="7.36328125" customWidth="1"/>
    <col min="13" max="13" width="22.81640625" customWidth="1"/>
  </cols>
  <sheetData>
    <row r="2" spans="3:15">
      <c r="C2" t="s">
        <v>140</v>
      </c>
    </row>
    <row r="3" spans="3:15">
      <c r="H3" s="552"/>
      <c r="I3" s="552"/>
      <c r="J3" s="552"/>
      <c r="K3" s="552"/>
    </row>
    <row r="4" spans="3:15" ht="16.2" thickBot="1">
      <c r="H4" s="552"/>
      <c r="I4" s="552"/>
      <c r="J4" s="552"/>
      <c r="K4" s="552"/>
      <c r="N4" s="382" t="s">
        <v>338</v>
      </c>
      <c r="O4" s="382" t="s">
        <v>554</v>
      </c>
    </row>
    <row r="5" spans="3:15" ht="16.2" thickBot="1">
      <c r="C5" s="234"/>
      <c r="D5" s="233"/>
      <c r="E5" s="234"/>
      <c r="F5" s="233"/>
      <c r="G5" s="233"/>
      <c r="H5" s="317"/>
      <c r="I5" s="316" t="s">
        <v>4</v>
      </c>
      <c r="J5" s="317" t="s">
        <v>6</v>
      </c>
      <c r="K5" s="552"/>
      <c r="M5" s="382" t="s">
        <v>414</v>
      </c>
      <c r="N5" s="382" t="s">
        <v>329</v>
      </c>
      <c r="O5" s="382" t="s">
        <v>330</v>
      </c>
    </row>
    <row r="6" spans="3:15">
      <c r="C6" s="280" t="s">
        <v>68</v>
      </c>
      <c r="D6" s="258" t="s">
        <v>77</v>
      </c>
      <c r="E6" s="283">
        <v>28.122977599999999</v>
      </c>
      <c r="F6" s="281">
        <v>11.787684000000009</v>
      </c>
      <c r="G6" s="281">
        <v>21.630554399999966</v>
      </c>
      <c r="H6" s="757">
        <v>10.259730199999991</v>
      </c>
      <c r="I6" s="758">
        <f>AVERAGE(E6:H6)</f>
        <v>17.950236549999993</v>
      </c>
      <c r="J6" s="321">
        <f>STDEV(E6:H6)/SQRT(4)</f>
        <v>4.2244362720395916</v>
      </c>
      <c r="K6" s="552"/>
      <c r="M6" s="382" t="s">
        <v>415</v>
      </c>
      <c r="N6" s="382" t="s">
        <v>327</v>
      </c>
      <c r="O6" s="382">
        <v>0.99529999999999996</v>
      </c>
    </row>
    <row r="7" spans="3:15">
      <c r="C7" s="280" t="s">
        <v>68</v>
      </c>
      <c r="D7" s="258" t="s">
        <v>141</v>
      </c>
      <c r="E7" s="283">
        <v>19.538405399999988</v>
      </c>
      <c r="F7" s="281">
        <v>23.764605</v>
      </c>
      <c r="G7" s="281">
        <v>10.485228599999973</v>
      </c>
      <c r="H7" s="757">
        <v>23.612424799999978</v>
      </c>
      <c r="I7" s="758">
        <f>AVERAGE(E7:H7)</f>
        <v>19.350165949999983</v>
      </c>
      <c r="J7" s="321">
        <f t="shared" ref="J7:J9" si="0">STDEV(E7:H7)/SQRT(4)</f>
        <v>3.1128319226031977</v>
      </c>
      <c r="K7" s="552"/>
      <c r="M7" s="382" t="s">
        <v>417</v>
      </c>
      <c r="N7" s="382" t="s">
        <v>335</v>
      </c>
      <c r="O7" s="382">
        <v>4.0000000000000002E-4</v>
      </c>
    </row>
    <row r="8" spans="3:15">
      <c r="C8" s="230" t="s">
        <v>105</v>
      </c>
      <c r="D8" s="258" t="s">
        <v>77</v>
      </c>
      <c r="E8" s="283">
        <v>114.50647259999998</v>
      </c>
      <c r="F8" s="281">
        <v>119.56289240000001</v>
      </c>
      <c r="G8" s="281">
        <v>106.45501179999998</v>
      </c>
      <c r="H8" s="757">
        <v>133.20644400000003</v>
      </c>
      <c r="I8" s="758">
        <f>AVERAGE(E8:H8)</f>
        <v>118.4327052</v>
      </c>
      <c r="J8" s="321">
        <f t="shared" si="0"/>
        <v>5.6156115936688593</v>
      </c>
      <c r="K8" s="552"/>
      <c r="M8" s="382" t="s">
        <v>422</v>
      </c>
      <c r="N8" s="382" t="s">
        <v>329</v>
      </c>
      <c r="O8" s="382" t="s">
        <v>330</v>
      </c>
    </row>
    <row r="9" spans="3:15" ht="16.2" thickBot="1">
      <c r="C9" s="231" t="s">
        <v>105</v>
      </c>
      <c r="D9" s="193" t="s">
        <v>141</v>
      </c>
      <c r="E9" s="285">
        <v>52.715868199999967</v>
      </c>
      <c r="F9" s="282">
        <v>57.171707599999969</v>
      </c>
      <c r="G9" s="282">
        <v>43.122977599999984</v>
      </c>
      <c r="H9" s="759">
        <v>59.56526980000001</v>
      </c>
      <c r="I9" s="760">
        <f>AVERAGE(E9:H9)</f>
        <v>53.143955799999986</v>
      </c>
      <c r="J9" s="584">
        <f t="shared" si="0"/>
        <v>3.6292712896570571</v>
      </c>
      <c r="K9" s="552"/>
      <c r="M9" s="382" t="s">
        <v>424</v>
      </c>
      <c r="N9" s="382" t="s">
        <v>329</v>
      </c>
      <c r="O9" s="382" t="s">
        <v>330</v>
      </c>
    </row>
    <row r="10" spans="3:15">
      <c r="H10" s="552"/>
      <c r="I10" s="552"/>
      <c r="J10" s="552"/>
      <c r="K10" s="552"/>
      <c r="L10" s="21"/>
      <c r="M10" s="382" t="s">
        <v>426</v>
      </c>
      <c r="N10" s="382" t="s">
        <v>335</v>
      </c>
      <c r="O10" s="382">
        <v>5.9999999999999995E-4</v>
      </c>
    </row>
    <row r="11" spans="3:15">
      <c r="H11" s="552"/>
      <c r="I11" s="552"/>
      <c r="J11" s="552"/>
      <c r="K11" s="552"/>
      <c r="L11" s="21"/>
      <c r="M11" s="419"/>
      <c r="N11" s="419"/>
      <c r="O11" s="419"/>
    </row>
    <row r="12" spans="3:15">
      <c r="H12" s="552"/>
      <c r="I12" s="552"/>
      <c r="J12" s="552"/>
      <c r="K12" s="552"/>
      <c r="L12" s="21"/>
      <c r="M12" s="419"/>
      <c r="N12" s="419"/>
      <c r="O12" s="419"/>
    </row>
    <row r="13" spans="3:15">
      <c r="H13" s="552"/>
      <c r="I13" s="552"/>
      <c r="J13" s="552"/>
      <c r="K13" s="552"/>
      <c r="L13" s="21"/>
      <c r="M13" s="21"/>
    </row>
  </sheetData>
  <phoneticPr fontId="4"/>
  <pageMargins left="0.7" right="0.7" top="0.75" bottom="0.75" header="0.3" footer="0.3"/>
  <pageSetup paperSize="9" scale="91" orientation="landscape" horizontalDpi="4294967293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565FA-8A76-4EF5-9D43-22AB530FEC26}">
  <dimension ref="B3"/>
  <sheetViews>
    <sheetView workbookViewId="0">
      <selection activeCell="S8" sqref="S7:S8"/>
    </sheetView>
  </sheetViews>
  <sheetFormatPr defaultRowHeight="15.6"/>
  <sheetData>
    <row r="3" spans="2:2">
      <c r="B3" t="s">
        <v>150</v>
      </c>
    </row>
  </sheetData>
  <phoneticPr fontId="4"/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F3CA8-8FBC-4381-90E8-C861E9DCA811}">
  <sheetPr>
    <pageSetUpPr fitToPage="1"/>
  </sheetPr>
  <dimension ref="A1:S77"/>
  <sheetViews>
    <sheetView zoomScaleNormal="100" workbookViewId="0">
      <selection activeCell="N4" sqref="N4"/>
    </sheetView>
  </sheetViews>
  <sheetFormatPr defaultColWidth="8.7265625" defaultRowHeight="16.95" customHeight="1"/>
  <cols>
    <col min="1" max="1" width="7.453125" style="90" customWidth="1"/>
    <col min="2" max="2" width="7.7265625" style="90" customWidth="1"/>
    <col min="3" max="3" width="6.08984375" style="90" customWidth="1"/>
    <col min="4" max="4" width="3.6328125" style="90" customWidth="1"/>
    <col min="5" max="5" width="8.90625" style="90" customWidth="1"/>
    <col min="6" max="6" width="8.453125" style="90" customWidth="1"/>
    <col min="7" max="9" width="7.36328125" style="90" customWidth="1"/>
    <col min="10" max="10" width="9" style="90" customWidth="1"/>
    <col min="11" max="11" width="10.7265625" style="90" customWidth="1"/>
    <col min="12" max="12" width="11.90625" style="90" customWidth="1"/>
    <col min="13" max="18" width="7.453125" style="243" customWidth="1"/>
    <col min="19" max="19" width="9" style="243" customWidth="1"/>
    <col min="20" max="16384" width="8.7265625" style="90"/>
  </cols>
  <sheetData>
    <row r="1" spans="1:14" ht="16.95" customHeight="1">
      <c r="G1"/>
      <c r="H1"/>
      <c r="I1"/>
      <c r="J1"/>
      <c r="K1"/>
      <c r="L1"/>
    </row>
    <row r="2" spans="1:14" ht="16.95" customHeight="1">
      <c r="B2" t="s">
        <v>306</v>
      </c>
      <c r="C2"/>
      <c r="D2"/>
      <c r="E2"/>
      <c r="F2"/>
      <c r="G2"/>
      <c r="H2"/>
      <c r="I2"/>
      <c r="J2"/>
      <c r="K2"/>
      <c r="L2"/>
    </row>
    <row r="3" spans="1:14" ht="16.95" customHeight="1">
      <c r="B3"/>
      <c r="C3"/>
      <c r="D3"/>
      <c r="E3"/>
      <c r="F3"/>
      <c r="G3"/>
      <c r="H3"/>
      <c r="I3"/>
      <c r="J3"/>
      <c r="K3"/>
      <c r="L3"/>
    </row>
    <row r="4" spans="1:14" s="243" customFormat="1" ht="16.95" customHeight="1" thickBot="1">
      <c r="A4" s="90"/>
      <c r="B4" s="147"/>
      <c r="C4" s="147"/>
      <c r="D4" s="18"/>
      <c r="E4" s="17"/>
      <c r="F4" s="17"/>
      <c r="I4"/>
      <c r="J4"/>
      <c r="K4" s="101"/>
      <c r="L4" s="101"/>
      <c r="M4" s="382" t="s">
        <v>338</v>
      </c>
      <c r="N4" s="382" t="s">
        <v>554</v>
      </c>
    </row>
    <row r="5" spans="1:14" s="243" customFormat="1" ht="16.95" customHeight="1" thickBot="1">
      <c r="A5" s="90"/>
      <c r="B5" s="96" t="s">
        <v>149</v>
      </c>
      <c r="C5" s="38"/>
      <c r="D5" s="38"/>
      <c r="E5" s="642" t="s">
        <v>147</v>
      </c>
      <c r="F5" s="642" t="s">
        <v>148</v>
      </c>
      <c r="G5" s="642" t="s">
        <v>147</v>
      </c>
      <c r="H5" s="642" t="s">
        <v>148</v>
      </c>
      <c r="I5" s="643"/>
      <c r="J5"/>
      <c r="K5" s="903" t="s">
        <v>147</v>
      </c>
      <c r="L5" s="905" t="s">
        <v>428</v>
      </c>
      <c r="M5" s="905" t="s">
        <v>337</v>
      </c>
      <c r="N5" s="905">
        <v>1.1000000000000001E-3</v>
      </c>
    </row>
    <row r="6" spans="1:14" s="243" customFormat="1" ht="13.8" customHeight="1">
      <c r="A6" s="90"/>
      <c r="B6" s="26" t="s">
        <v>58</v>
      </c>
      <c r="C6" s="39" t="s">
        <v>142</v>
      </c>
      <c r="D6" s="27">
        <v>1</v>
      </c>
      <c r="E6" s="99">
        <v>1.2445549750470613E-2</v>
      </c>
      <c r="F6" s="99">
        <v>5.3252858308030913E-2</v>
      </c>
      <c r="G6" s="530">
        <v>2.1842190313751828E-2</v>
      </c>
      <c r="H6" s="530">
        <v>7.6460009587419331E-2</v>
      </c>
      <c r="I6" s="604" t="s">
        <v>4</v>
      </c>
      <c r="J6"/>
      <c r="K6" s="738"/>
      <c r="L6" s="905" t="s">
        <v>429</v>
      </c>
      <c r="M6" s="905" t="s">
        <v>339</v>
      </c>
      <c r="N6" s="905">
        <v>2.2700000000000001E-2</v>
      </c>
    </row>
    <row r="7" spans="1:14" s="243" customFormat="1" ht="13.8" customHeight="1">
      <c r="A7" s="90"/>
      <c r="B7" s="26" t="s">
        <v>58</v>
      </c>
      <c r="C7" s="39" t="s">
        <v>142</v>
      </c>
      <c r="D7" s="27">
        <v>2</v>
      </c>
      <c r="E7" s="99">
        <v>3.077517464997068E-2</v>
      </c>
      <c r="F7" s="99">
        <v>9.5293921084335459E-2</v>
      </c>
      <c r="G7" s="530">
        <v>3.7791772818474116E-3</v>
      </c>
      <c r="H7" s="530">
        <v>8.7026767591142796E-3</v>
      </c>
      <c r="I7" s="322" t="s">
        <v>6</v>
      </c>
      <c r="J7"/>
      <c r="K7" s="738"/>
      <c r="L7" s="905" t="s">
        <v>430</v>
      </c>
      <c r="M7" s="905" t="s">
        <v>337</v>
      </c>
      <c r="N7" s="905">
        <v>8.8000000000000005E-3</v>
      </c>
    </row>
    <row r="8" spans="1:14" s="243" customFormat="1" ht="13.8" customHeight="1">
      <c r="A8" s="90"/>
      <c r="B8" s="26" t="s">
        <v>58</v>
      </c>
      <c r="C8" s="39" t="s">
        <v>142</v>
      </c>
      <c r="D8" s="27">
        <v>3</v>
      </c>
      <c r="E8" s="99">
        <v>2.3335687868241951E-2</v>
      </c>
      <c r="F8" s="99">
        <v>7.6916270063974612E-2</v>
      </c>
      <c r="G8" s="605"/>
      <c r="H8" s="605"/>
      <c r="I8" s="483"/>
      <c r="J8"/>
      <c r="K8" s="738"/>
      <c r="L8" s="905" t="s">
        <v>431</v>
      </c>
      <c r="M8" s="905" t="s">
        <v>335</v>
      </c>
      <c r="N8" s="905">
        <v>5.0000000000000001E-4</v>
      </c>
    </row>
    <row r="9" spans="1:14" s="243" customFormat="1" ht="13.8" customHeight="1" thickBot="1">
      <c r="A9" s="90"/>
      <c r="B9" s="30" t="s">
        <v>58</v>
      </c>
      <c r="C9" s="19" t="s">
        <v>142</v>
      </c>
      <c r="D9" s="20">
        <v>4</v>
      </c>
      <c r="E9" s="95">
        <v>2.0812348986324062E-2</v>
      </c>
      <c r="F9" s="95">
        <v>8.0376988893336304E-2</v>
      </c>
      <c r="G9" s="644"/>
      <c r="H9" s="597"/>
      <c r="I9" s="483"/>
      <c r="J9"/>
      <c r="K9" s="738"/>
      <c r="L9" s="905" t="s">
        <v>432</v>
      </c>
      <c r="M9" s="905" t="s">
        <v>329</v>
      </c>
      <c r="N9" s="905" t="s">
        <v>330</v>
      </c>
    </row>
    <row r="10" spans="1:14" s="243" customFormat="1" ht="13.8" customHeight="1">
      <c r="A10" s="90"/>
      <c r="B10" s="26" t="s">
        <v>9</v>
      </c>
      <c r="C10" s="39" t="s">
        <v>142</v>
      </c>
      <c r="D10" s="27">
        <v>1</v>
      </c>
      <c r="E10" s="99">
        <v>6.1716821254165145E-2</v>
      </c>
      <c r="F10" s="99">
        <v>0.18775254704848035</v>
      </c>
      <c r="G10" s="530">
        <v>5.1100656831331089E-2</v>
      </c>
      <c r="H10" s="530">
        <v>0.17390031578343773</v>
      </c>
      <c r="I10" s="604" t="s">
        <v>4</v>
      </c>
      <c r="J10"/>
      <c r="K10" s="738"/>
      <c r="L10" s="738"/>
      <c r="M10" s="738"/>
      <c r="N10" s="393"/>
    </row>
    <row r="11" spans="1:14" s="243" customFormat="1" ht="13.8" customHeight="1">
      <c r="B11" s="26" t="s">
        <v>9</v>
      </c>
      <c r="C11" s="39" t="s">
        <v>142</v>
      </c>
      <c r="D11" s="27">
        <v>2</v>
      </c>
      <c r="E11" s="99">
        <v>5.4806450519392404E-2</v>
      </c>
      <c r="F11" s="99">
        <v>0.20374273070344537</v>
      </c>
      <c r="G11" s="530">
        <v>4.6801713667989128E-3</v>
      </c>
      <c r="H11" s="530">
        <v>1.3326602886090128E-2</v>
      </c>
      <c r="I11" s="322" t="s">
        <v>6</v>
      </c>
      <c r="J11"/>
      <c r="K11" s="738"/>
      <c r="L11" s="738"/>
      <c r="M11" s="738"/>
      <c r="N11" s="393"/>
    </row>
    <row r="12" spans="1:14" s="243" customFormat="1" ht="13.8" customHeight="1">
      <c r="B12" s="26" t="s">
        <v>9</v>
      </c>
      <c r="C12" s="39" t="s">
        <v>142</v>
      </c>
      <c r="D12" s="27">
        <v>3</v>
      </c>
      <c r="E12" s="99">
        <v>4.8053857663480096E-2</v>
      </c>
      <c r="F12" s="99">
        <v>0.15891284115520291</v>
      </c>
      <c r="G12" s="645"/>
      <c r="H12" s="646"/>
      <c r="I12" s="483"/>
      <c r="J12"/>
      <c r="K12" s="738"/>
      <c r="L12" s="738"/>
      <c r="M12" s="738"/>
      <c r="N12" s="393"/>
    </row>
    <row r="13" spans="1:14" s="243" customFormat="1" ht="13.8" customHeight="1" thickBot="1">
      <c r="B13" s="30" t="s">
        <v>9</v>
      </c>
      <c r="C13" s="19" t="s">
        <v>142</v>
      </c>
      <c r="D13" s="20">
        <v>4</v>
      </c>
      <c r="E13" s="95">
        <v>3.9825497888286716E-2</v>
      </c>
      <c r="F13" s="95">
        <v>0.14519314422662233</v>
      </c>
      <c r="G13" s="644"/>
      <c r="H13" s="597"/>
      <c r="I13" s="483"/>
      <c r="J13"/>
      <c r="K13" s="903" t="s">
        <v>148</v>
      </c>
      <c r="L13" s="905" t="s">
        <v>428</v>
      </c>
      <c r="M13" s="905" t="s">
        <v>337</v>
      </c>
      <c r="N13" s="905">
        <v>1.9E-3</v>
      </c>
    </row>
    <row r="14" spans="1:14" s="243" customFormat="1" ht="16.05" customHeight="1">
      <c r="B14" s="26" t="s">
        <v>9</v>
      </c>
      <c r="C14" s="647" t="s">
        <v>143</v>
      </c>
      <c r="D14" s="27">
        <v>1</v>
      </c>
      <c r="E14" s="99">
        <v>3.2059793921844604E-2</v>
      </c>
      <c r="F14" s="99">
        <v>0.13517583523772314</v>
      </c>
      <c r="G14" s="530">
        <v>3.0835375238288387E-2</v>
      </c>
      <c r="H14" s="530">
        <v>0.12411998636720488</v>
      </c>
      <c r="I14" s="604" t="s">
        <v>4</v>
      </c>
      <c r="J14"/>
      <c r="K14" s="738"/>
      <c r="L14" s="905" t="s">
        <v>429</v>
      </c>
      <c r="M14" s="905" t="s">
        <v>327</v>
      </c>
      <c r="N14" s="905">
        <v>0.1472</v>
      </c>
    </row>
    <row r="15" spans="1:14" s="243" customFormat="1" ht="16.05" customHeight="1">
      <c r="B15" s="26" t="s">
        <v>9</v>
      </c>
      <c r="C15" s="647" t="s">
        <v>143</v>
      </c>
      <c r="D15" s="27">
        <v>2</v>
      </c>
      <c r="E15" s="99">
        <v>3.5499034083048123E-2</v>
      </c>
      <c r="F15" s="99">
        <v>0.12135679102274907</v>
      </c>
      <c r="G15" s="530">
        <v>4.3748660759275072E-3</v>
      </c>
      <c r="H15" s="530">
        <v>1.6701150538243895E-2</v>
      </c>
      <c r="I15" s="322" t="s">
        <v>6</v>
      </c>
      <c r="J15"/>
      <c r="K15" s="738"/>
      <c r="L15" s="905" t="s">
        <v>430</v>
      </c>
      <c r="M15" s="905" t="s">
        <v>339</v>
      </c>
      <c r="N15" s="905">
        <v>1.7899999999999999E-2</v>
      </c>
    </row>
    <row r="16" spans="1:14" s="243" customFormat="1" ht="16.05" customHeight="1">
      <c r="B16" s="26" t="s">
        <v>9</v>
      </c>
      <c r="C16" s="647" t="s">
        <v>143</v>
      </c>
      <c r="D16" s="27">
        <v>3</v>
      </c>
      <c r="E16" s="99">
        <v>3.7614756519694079E-2</v>
      </c>
      <c r="F16" s="99">
        <v>0.15986657913635377</v>
      </c>
      <c r="G16" s="605"/>
      <c r="H16" s="605"/>
      <c r="I16" s="483"/>
      <c r="J16"/>
      <c r="K16" s="738"/>
      <c r="L16" s="905" t="s">
        <v>431</v>
      </c>
      <c r="M16" s="905" t="s">
        <v>337</v>
      </c>
      <c r="N16" s="905">
        <v>4.0000000000000001E-3</v>
      </c>
    </row>
    <row r="17" spans="1:14" s="243" customFormat="1" ht="16.05" customHeight="1" thickBot="1">
      <c r="B17" s="30" t="s">
        <v>9</v>
      </c>
      <c r="C17" s="648" t="s">
        <v>143</v>
      </c>
      <c r="D17" s="20">
        <v>4</v>
      </c>
      <c r="E17" s="95">
        <v>1.8167916428566744E-2</v>
      </c>
      <c r="F17" s="95">
        <v>8.0080740071993492E-2</v>
      </c>
      <c r="G17" s="649"/>
      <c r="H17" s="649"/>
      <c r="I17" s="483"/>
      <c r="J17"/>
      <c r="K17" s="738"/>
      <c r="L17" s="905" t="s">
        <v>432</v>
      </c>
      <c r="M17" s="905" t="s">
        <v>337</v>
      </c>
      <c r="N17" s="905">
        <v>2.0999999999999999E-3</v>
      </c>
    </row>
    <row r="18" spans="1:14" s="243" customFormat="1" ht="16.05" customHeight="1">
      <c r="B18" s="26" t="s">
        <v>9</v>
      </c>
      <c r="C18" s="647" t="s">
        <v>144</v>
      </c>
      <c r="D18" s="27">
        <v>1</v>
      </c>
      <c r="E18" s="99">
        <v>2.8901476307556732E-2</v>
      </c>
      <c r="F18" s="99">
        <v>9.4970938774902008E-2</v>
      </c>
      <c r="G18" s="530">
        <v>2.7996406085212699E-2</v>
      </c>
      <c r="H18" s="530">
        <v>0.10009878722753192</v>
      </c>
      <c r="I18" s="604" t="s">
        <v>4</v>
      </c>
      <c r="J18"/>
      <c r="K18" s="738"/>
      <c r="L18" s="738"/>
      <c r="M18" s="738"/>
      <c r="N18" s="393"/>
    </row>
    <row r="19" spans="1:14" s="243" customFormat="1" ht="16.05" customHeight="1">
      <c r="B19" s="26" t="s">
        <v>9</v>
      </c>
      <c r="C19" s="647" t="s">
        <v>144</v>
      </c>
      <c r="D19" s="27">
        <v>2</v>
      </c>
      <c r="E19" s="99">
        <v>3.3135995821233312E-2</v>
      </c>
      <c r="F19" s="99">
        <v>0.10128825390815545</v>
      </c>
      <c r="G19" s="530">
        <v>6.3706622422590202E-3</v>
      </c>
      <c r="H19" s="530">
        <v>8.3411667134443094E-3</v>
      </c>
      <c r="I19" s="322" t="s">
        <v>6</v>
      </c>
      <c r="J19"/>
      <c r="K19" s="101"/>
      <c r="L19" s="101"/>
      <c r="M19" s="101"/>
      <c r="N19" s="902"/>
    </row>
    <row r="20" spans="1:14" s="243" customFormat="1" ht="16.05" customHeight="1">
      <c r="B20" s="26" t="s">
        <v>9</v>
      </c>
      <c r="C20" s="647" t="s">
        <v>144</v>
      </c>
      <c r="D20" s="27">
        <v>3</v>
      </c>
      <c r="E20" s="99">
        <v>3.9832079960707929E-2</v>
      </c>
      <c r="F20" s="99">
        <v>0.12206092261239727</v>
      </c>
      <c r="G20" s="605"/>
      <c r="H20" s="605"/>
      <c r="I20" s="483"/>
      <c r="J20"/>
      <c r="K20" s="101"/>
      <c r="L20" s="101"/>
      <c r="M20" s="101"/>
      <c r="N20" s="902"/>
    </row>
    <row r="21" spans="1:14" s="243" customFormat="1" ht="16.05" customHeight="1" thickBot="1">
      <c r="B21" s="30" t="s">
        <v>9</v>
      </c>
      <c r="C21" s="648" t="s">
        <v>144</v>
      </c>
      <c r="D21" s="20">
        <v>4</v>
      </c>
      <c r="E21" s="95">
        <v>1.0116072251352836E-2</v>
      </c>
      <c r="F21" s="95">
        <v>8.2075033614672929E-2</v>
      </c>
      <c r="G21" s="649"/>
      <c r="H21" s="649"/>
      <c r="I21" s="483"/>
      <c r="J21"/>
      <c r="K21" s="101"/>
      <c r="L21" s="101"/>
      <c r="M21" s="101"/>
      <c r="N21" s="902"/>
    </row>
    <row r="22" spans="1:14" s="243" customFormat="1" ht="16.05" customHeight="1">
      <c r="B22" s="26" t="s">
        <v>9</v>
      </c>
      <c r="C22" s="647" t="s">
        <v>145</v>
      </c>
      <c r="D22" s="27">
        <v>1</v>
      </c>
      <c r="E22" s="99">
        <v>2.0205680930128637E-2</v>
      </c>
      <c r="F22" s="99">
        <v>0.11943119718364441</v>
      </c>
      <c r="G22" s="530">
        <v>1.953163039018397E-2</v>
      </c>
      <c r="H22" s="530">
        <v>8.4371909352206897E-2</v>
      </c>
      <c r="I22" s="604" t="s">
        <v>4</v>
      </c>
      <c r="J22"/>
      <c r="K22" s="101"/>
      <c r="L22" s="101"/>
      <c r="M22" s="101"/>
      <c r="N22" s="902"/>
    </row>
    <row r="23" spans="1:14" s="243" customFormat="1" ht="16.05" customHeight="1">
      <c r="B23" s="26" t="s">
        <v>9</v>
      </c>
      <c r="C23" s="647" t="s">
        <v>145</v>
      </c>
      <c r="D23" s="27">
        <v>2</v>
      </c>
      <c r="E23" s="99">
        <v>3.1580807938525871E-2</v>
      </c>
      <c r="F23" s="99">
        <v>0.10811022518047186</v>
      </c>
      <c r="G23" s="530">
        <v>4.5037439008093908E-3</v>
      </c>
      <c r="H23" s="530">
        <v>1.7130423895488217E-2</v>
      </c>
      <c r="I23" s="322" t="s">
        <v>6</v>
      </c>
      <c r="J23"/>
      <c r="K23"/>
      <c r="L23"/>
      <c r="M23"/>
    </row>
    <row r="24" spans="1:14" s="243" customFormat="1" ht="16.05" customHeight="1">
      <c r="B24" s="26" t="s">
        <v>9</v>
      </c>
      <c r="C24" s="647" t="s">
        <v>145</v>
      </c>
      <c r="D24" s="27">
        <v>3</v>
      </c>
      <c r="E24" s="99">
        <v>1.6070638630463919E-2</v>
      </c>
      <c r="F24" s="99">
        <v>5.4675891777818134E-2</v>
      </c>
      <c r="G24" s="605"/>
      <c r="H24" s="605"/>
      <c r="I24" s="483"/>
      <c r="J24"/>
      <c r="K24"/>
      <c r="L24"/>
      <c r="M24"/>
    </row>
    <row r="25" spans="1:14" s="243" customFormat="1" ht="16.05" customHeight="1" thickBot="1">
      <c r="B25" s="30" t="s">
        <v>9</v>
      </c>
      <c r="C25" s="648" t="s">
        <v>145</v>
      </c>
      <c r="D25" s="20">
        <v>4</v>
      </c>
      <c r="E25" s="95">
        <v>1.0269394061617443E-2</v>
      </c>
      <c r="F25" s="95">
        <v>5.5270323266893184E-2</v>
      </c>
      <c r="G25" s="649"/>
      <c r="H25" s="649"/>
      <c r="I25" s="483"/>
      <c r="J25"/>
      <c r="K25"/>
      <c r="L25"/>
      <c r="M25"/>
    </row>
    <row r="26" spans="1:14" s="181" customFormat="1" ht="16.05" customHeight="1">
      <c r="A26" s="243"/>
      <c r="B26" s="26" t="s">
        <v>9</v>
      </c>
      <c r="C26" s="647" t="s">
        <v>146</v>
      </c>
      <c r="D26" s="27">
        <v>1</v>
      </c>
      <c r="E26" s="99">
        <v>1.2321989393921078E-2</v>
      </c>
      <c r="F26" s="99">
        <v>0.11739033513933707</v>
      </c>
      <c r="G26" s="530">
        <v>9.8540634864241888E-3</v>
      </c>
      <c r="H26" s="530">
        <v>7.7713212968754414E-2</v>
      </c>
      <c r="I26" s="604" t="s">
        <v>4</v>
      </c>
      <c r="J26"/>
      <c r="K26"/>
      <c r="L26"/>
      <c r="M26"/>
    </row>
    <row r="27" spans="1:14" s="181" customFormat="1" ht="16.05" customHeight="1">
      <c r="A27" s="243"/>
      <c r="B27" s="26" t="s">
        <v>9</v>
      </c>
      <c r="C27" s="647" t="s">
        <v>146</v>
      </c>
      <c r="D27" s="27">
        <v>2</v>
      </c>
      <c r="E27" s="99">
        <v>8.8705825265487821E-3</v>
      </c>
      <c r="F27" s="99">
        <v>5.1997243152927808E-2</v>
      </c>
      <c r="G27" s="530">
        <v>2.8509821667593031E-3</v>
      </c>
      <c r="H27" s="530">
        <v>2.5379715815217301E-2</v>
      </c>
      <c r="I27" s="322" t="s">
        <v>6</v>
      </c>
      <c r="J27"/>
      <c r="K27"/>
      <c r="L27"/>
      <c r="M27"/>
    </row>
    <row r="28" spans="1:14" s="181" customFormat="1" ht="16.05" customHeight="1">
      <c r="A28" s="243"/>
      <c r="B28" s="26" t="s">
        <v>9</v>
      </c>
      <c r="C28" s="647" t="s">
        <v>146</v>
      </c>
      <c r="D28" s="27">
        <v>3</v>
      </c>
      <c r="E28" s="99">
        <v>2.4268761549061327E-3</v>
      </c>
      <c r="F28" s="99">
        <v>1.8787869569402524E-2</v>
      </c>
      <c r="G28" s="605"/>
      <c r="H28" s="605"/>
      <c r="I28" s="483"/>
      <c r="J28"/>
      <c r="K28"/>
      <c r="L28"/>
      <c r="M28"/>
    </row>
    <row r="29" spans="1:14" s="181" customFormat="1" ht="16.05" customHeight="1" thickBot="1">
      <c r="A29" s="243"/>
      <c r="B29" s="30" t="s">
        <v>9</v>
      </c>
      <c r="C29" s="648" t="s">
        <v>146</v>
      </c>
      <c r="D29" s="20">
        <v>4</v>
      </c>
      <c r="E29" s="95">
        <v>1.5796805870320764E-2</v>
      </c>
      <c r="F29" s="95">
        <v>0.12267740401335023</v>
      </c>
      <c r="G29" s="484"/>
      <c r="H29" s="484"/>
      <c r="I29" s="485"/>
      <c r="J29"/>
      <c r="K29"/>
      <c r="L29"/>
      <c r="M29"/>
    </row>
    <row r="30" spans="1:14" customFormat="1" ht="16.05" customHeight="1"/>
    <row r="31" spans="1:14" customFormat="1" ht="16.05" customHeight="1"/>
    <row r="32" spans="1:14" customFormat="1" ht="16.05" customHeight="1"/>
    <row r="33" customFormat="1" ht="16.05" customHeight="1"/>
    <row r="34" customFormat="1" ht="16.05" customHeight="1"/>
    <row r="35" customFormat="1" ht="16.05" customHeight="1"/>
    <row r="36" customFormat="1" ht="16.05" customHeight="1"/>
    <row r="37" customFormat="1" ht="16.05" customHeight="1"/>
    <row r="38" customFormat="1" ht="16.05" customHeight="1"/>
    <row r="39" customFormat="1" ht="16.05" customHeight="1"/>
    <row r="40" customFormat="1" ht="16.05" customHeight="1"/>
    <row r="41" customFormat="1" ht="16.05" customHeight="1"/>
    <row r="42" customFormat="1" ht="16.95" customHeight="1"/>
    <row r="43" customFormat="1" ht="16.95" customHeight="1"/>
    <row r="44" customFormat="1" ht="16.95" customHeight="1"/>
    <row r="45" customFormat="1" ht="16.95" customHeight="1"/>
    <row r="46" customFormat="1" ht="16.95" customHeight="1"/>
    <row r="47" customFormat="1" ht="16.95" customHeight="1"/>
    <row r="48" customFormat="1" ht="16.95" customHeight="1"/>
    <row r="49" customFormat="1" ht="16.95" customHeight="1"/>
    <row r="50" customFormat="1" ht="16.95" customHeight="1"/>
    <row r="51" customFormat="1" ht="16.95" customHeight="1"/>
    <row r="52" customFormat="1" ht="16.95" customHeight="1"/>
    <row r="53" customFormat="1" ht="16.95" customHeight="1"/>
    <row r="54" customFormat="1" ht="16.95" customHeight="1"/>
    <row r="55" customFormat="1" ht="16.95" customHeight="1"/>
    <row r="56" customFormat="1" ht="16.95" customHeight="1"/>
    <row r="57" customFormat="1" ht="16.95" customHeight="1"/>
    <row r="58" customFormat="1" ht="16.95" customHeight="1"/>
    <row r="59" customFormat="1" ht="16.95" customHeight="1"/>
    <row r="60" customFormat="1" ht="16.95" customHeight="1"/>
    <row r="61" customFormat="1" ht="16.95" customHeight="1"/>
    <row r="62" customFormat="1" ht="16.95" customHeight="1"/>
    <row r="63" customFormat="1" ht="16.95" customHeight="1"/>
    <row r="64" customFormat="1" ht="16.95" customHeight="1"/>
    <row r="65" customFormat="1" ht="16.95" customHeight="1"/>
    <row r="66" customFormat="1" ht="16.95" customHeight="1"/>
    <row r="67" customFormat="1" ht="16.95" customHeight="1"/>
    <row r="68" customFormat="1" ht="16.95" customHeight="1"/>
    <row r="69" customFormat="1" ht="16.95" customHeight="1"/>
    <row r="70" customFormat="1" ht="16.95" customHeight="1"/>
    <row r="71" customFormat="1" ht="16.95" customHeight="1"/>
    <row r="72" customFormat="1" ht="16.95" customHeight="1"/>
    <row r="73" customFormat="1" ht="16.95" customHeight="1"/>
    <row r="74" customFormat="1" ht="16.95" customHeight="1"/>
    <row r="75" customFormat="1" ht="16.95" customHeight="1"/>
    <row r="76" s="243" customFormat="1" ht="16.95" customHeight="1"/>
    <row r="77" s="243" customFormat="1" ht="16.95" customHeight="1"/>
  </sheetData>
  <phoneticPr fontId="4"/>
  <pageMargins left="0.7" right="0.7" top="0.75" bottom="0.75" header="0.3" footer="0.3"/>
  <pageSetup paperSize="9" scale="53" orientation="landscape" horizontalDpi="4294967293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6892C-7262-4CC6-BF35-2DD5713B0CA3}">
  <dimension ref="B2:O22"/>
  <sheetViews>
    <sheetView workbookViewId="0">
      <selection activeCell="M6" sqref="M6"/>
    </sheetView>
  </sheetViews>
  <sheetFormatPr defaultRowHeight="14.4"/>
  <cols>
    <col min="1" max="1" width="8.7265625" style="180"/>
    <col min="2" max="2" width="8.54296875" style="180" bestFit="1" customWidth="1"/>
    <col min="3" max="3" width="6.6328125" style="180" customWidth="1"/>
    <col min="4" max="10" width="8.7265625" style="180"/>
    <col min="11" max="11" width="17.90625" style="180" customWidth="1"/>
    <col min="12" max="16384" width="8.7265625" style="180"/>
  </cols>
  <sheetData>
    <row r="2" spans="2:15">
      <c r="B2" s="286" t="s">
        <v>154</v>
      </c>
    </row>
    <row r="3" spans="2:15">
      <c r="B3" s="286"/>
    </row>
    <row r="4" spans="2:15">
      <c r="B4" s="286"/>
      <c r="C4" s="287"/>
    </row>
    <row r="5" spans="2:15" ht="15" thickBot="1">
      <c r="B5" s="287"/>
      <c r="C5" s="287"/>
      <c r="K5" s="295"/>
      <c r="L5" s="295"/>
      <c r="M5" s="295"/>
      <c r="N5" s="295"/>
      <c r="O5" s="295"/>
    </row>
    <row r="6" spans="2:15" ht="15" thickBot="1">
      <c r="B6" s="289" t="s">
        <v>39</v>
      </c>
      <c r="C6" s="290"/>
      <c r="D6" s="291" t="s">
        <v>151</v>
      </c>
      <c r="E6" s="291" t="s">
        <v>152</v>
      </c>
      <c r="F6" s="650" t="s">
        <v>151</v>
      </c>
      <c r="G6" s="650" t="s">
        <v>152</v>
      </c>
      <c r="H6" s="651"/>
      <c r="K6" s="295"/>
      <c r="L6" s="905" t="s">
        <v>338</v>
      </c>
      <c r="M6" s="905" t="s">
        <v>553</v>
      </c>
      <c r="N6" s="295"/>
      <c r="O6" s="295"/>
    </row>
    <row r="7" spans="2:15">
      <c r="B7" s="293" t="s">
        <v>22</v>
      </c>
      <c r="C7" s="294">
        <v>1</v>
      </c>
      <c r="D7" s="295">
        <v>100</v>
      </c>
      <c r="E7" s="295">
        <v>40</v>
      </c>
      <c r="F7" s="652">
        <v>66.400000000000006</v>
      </c>
      <c r="G7" s="652">
        <v>38.799999999999997</v>
      </c>
      <c r="H7" s="653" t="s">
        <v>4</v>
      </c>
      <c r="J7" s="295" t="s">
        <v>151</v>
      </c>
      <c r="K7" s="904" t="s">
        <v>543</v>
      </c>
      <c r="L7" s="404" t="s">
        <v>337</v>
      </c>
      <c r="M7" s="404">
        <v>8.6E-3</v>
      </c>
      <c r="N7" s="295"/>
      <c r="O7" s="295"/>
    </row>
    <row r="8" spans="2:15">
      <c r="B8" s="293"/>
      <c r="C8" s="294">
        <v>2</v>
      </c>
      <c r="D8" s="295">
        <v>54</v>
      </c>
      <c r="E8" s="295">
        <v>36</v>
      </c>
      <c r="F8" s="638">
        <v>8.9532117142397585</v>
      </c>
      <c r="G8" s="638">
        <v>4.6303347611160905</v>
      </c>
      <c r="H8" s="653" t="s">
        <v>6</v>
      </c>
      <c r="K8" s="904" t="s">
        <v>544</v>
      </c>
      <c r="L8" s="404" t="s">
        <v>327</v>
      </c>
      <c r="M8" s="404">
        <v>0.85270000000000001</v>
      </c>
      <c r="N8" s="295"/>
      <c r="O8" s="295"/>
    </row>
    <row r="9" spans="2:15">
      <c r="B9" s="293"/>
      <c r="C9" s="294">
        <v>3</v>
      </c>
      <c r="D9" s="295">
        <v>54</v>
      </c>
      <c r="E9" s="295">
        <v>30</v>
      </c>
      <c r="F9" s="652"/>
      <c r="G9" s="652"/>
      <c r="H9" s="653"/>
      <c r="K9" s="904" t="s">
        <v>458</v>
      </c>
      <c r="L9" s="404" t="s">
        <v>339</v>
      </c>
      <c r="M9" s="404">
        <v>2.2700000000000001E-2</v>
      </c>
      <c r="N9" s="295"/>
      <c r="O9" s="295"/>
    </row>
    <row r="10" spans="2:15">
      <c r="B10" s="293"/>
      <c r="C10" s="294">
        <v>4</v>
      </c>
      <c r="D10" s="295">
        <v>70</v>
      </c>
      <c r="E10" s="295">
        <v>56</v>
      </c>
      <c r="F10" s="652"/>
      <c r="G10" s="652"/>
      <c r="H10" s="653"/>
      <c r="K10" s="295"/>
      <c r="L10" s="295"/>
      <c r="M10" s="295"/>
      <c r="N10" s="295"/>
      <c r="O10" s="295"/>
    </row>
    <row r="11" spans="2:15" ht="15" thickBot="1">
      <c r="B11" s="293"/>
      <c r="C11" s="294">
        <v>5</v>
      </c>
      <c r="D11" s="295">
        <v>54</v>
      </c>
      <c r="E11" s="295">
        <v>32</v>
      </c>
      <c r="F11" s="652"/>
      <c r="G11" s="652"/>
      <c r="H11" s="653"/>
      <c r="J11" s="295" t="s">
        <v>152</v>
      </c>
      <c r="K11" s="904" t="s">
        <v>543</v>
      </c>
      <c r="L11" s="404" t="s">
        <v>339</v>
      </c>
      <c r="M11" s="404">
        <v>1.3299999999999999E-2</v>
      </c>
      <c r="N11" s="295"/>
      <c r="O11" s="295"/>
    </row>
    <row r="12" spans="2:15">
      <c r="B12" s="298" t="s">
        <v>155</v>
      </c>
      <c r="C12" s="299">
        <v>1</v>
      </c>
      <c r="D12" s="183">
        <v>1860</v>
      </c>
      <c r="E12" s="183">
        <v>1864</v>
      </c>
      <c r="F12" s="654">
        <v>3502</v>
      </c>
      <c r="G12" s="654">
        <v>4279.6000000000004</v>
      </c>
      <c r="H12" s="655" t="s">
        <v>4</v>
      </c>
      <c r="K12" s="904" t="s">
        <v>544</v>
      </c>
      <c r="L12" s="404" t="s">
        <v>327</v>
      </c>
      <c r="M12" s="404">
        <v>0.8548</v>
      </c>
      <c r="N12" s="295"/>
      <c r="O12" s="295"/>
    </row>
    <row r="13" spans="2:15">
      <c r="B13" s="293"/>
      <c r="C13" s="294">
        <v>2</v>
      </c>
      <c r="D13" s="295">
        <v>1986</v>
      </c>
      <c r="E13" s="295">
        <v>2258</v>
      </c>
      <c r="F13" s="638">
        <v>1149.264808475401</v>
      </c>
      <c r="G13" s="638">
        <v>1521.9979500643226</v>
      </c>
      <c r="H13" s="653" t="s">
        <v>6</v>
      </c>
      <c r="K13" s="904" t="s">
        <v>458</v>
      </c>
      <c r="L13" s="404" t="s">
        <v>339</v>
      </c>
      <c r="M13" s="404">
        <v>3.4799999999999998E-2</v>
      </c>
      <c r="N13" s="295"/>
      <c r="O13" s="295"/>
    </row>
    <row r="14" spans="2:15">
      <c r="B14" s="293"/>
      <c r="C14" s="294">
        <v>3</v>
      </c>
      <c r="D14" s="295">
        <v>1304</v>
      </c>
      <c r="E14" s="295">
        <v>1476</v>
      </c>
      <c r="F14" s="652"/>
      <c r="G14" s="652"/>
      <c r="H14" s="653"/>
      <c r="K14" s="295"/>
      <c r="L14" s="295"/>
      <c r="M14" s="295"/>
      <c r="N14" s="295"/>
      <c r="O14" s="295"/>
    </row>
    <row r="15" spans="2:15">
      <c r="B15" s="293"/>
      <c r="C15" s="294">
        <v>4</v>
      </c>
      <c r="D15" s="295">
        <v>7240</v>
      </c>
      <c r="E15" s="295">
        <v>6820</v>
      </c>
      <c r="F15" s="652"/>
      <c r="G15" s="652"/>
      <c r="H15" s="653"/>
      <c r="K15" s="295"/>
      <c r="L15" s="295"/>
      <c r="M15" s="295"/>
      <c r="N15" s="295"/>
      <c r="O15" s="295"/>
    </row>
    <row r="16" spans="2:15" ht="15" thickBot="1">
      <c r="B16" s="296"/>
      <c r="C16" s="288">
        <v>5</v>
      </c>
      <c r="D16" s="187">
        <v>5120</v>
      </c>
      <c r="E16" s="187">
        <v>8980</v>
      </c>
      <c r="F16" s="656"/>
      <c r="G16" s="656"/>
      <c r="H16" s="657"/>
      <c r="K16" s="295"/>
      <c r="L16" s="295"/>
      <c r="M16" s="295"/>
      <c r="N16" s="295"/>
      <c r="O16" s="295"/>
    </row>
    <row r="17" spans="2:15">
      <c r="B17" s="293" t="s">
        <v>156</v>
      </c>
      <c r="C17" s="294">
        <v>1</v>
      </c>
      <c r="D17" s="295">
        <v>536</v>
      </c>
      <c r="E17" s="295">
        <v>634</v>
      </c>
      <c r="F17" s="652">
        <v>575.4</v>
      </c>
      <c r="G17" s="652">
        <v>706.8</v>
      </c>
      <c r="H17" s="653" t="s">
        <v>4</v>
      </c>
      <c r="K17" s="295"/>
      <c r="L17" s="295"/>
      <c r="M17" s="295"/>
      <c r="N17" s="295"/>
      <c r="O17" s="295"/>
    </row>
    <row r="18" spans="2:15">
      <c r="B18" s="293"/>
      <c r="C18" s="294">
        <v>2</v>
      </c>
      <c r="D18" s="295">
        <v>530</v>
      </c>
      <c r="E18" s="295">
        <v>654</v>
      </c>
      <c r="F18" s="638">
        <v>73.493945328850032</v>
      </c>
      <c r="G18" s="638">
        <v>55.127488605957645</v>
      </c>
      <c r="H18" s="653" t="s">
        <v>6</v>
      </c>
      <c r="O18" s="295"/>
    </row>
    <row r="19" spans="2:15">
      <c r="B19" s="293"/>
      <c r="C19" s="294">
        <v>3</v>
      </c>
      <c r="D19" s="295">
        <v>692</v>
      </c>
      <c r="E19" s="295">
        <v>750</v>
      </c>
      <c r="F19" s="652"/>
      <c r="G19" s="652"/>
      <c r="H19" s="653"/>
      <c r="O19" s="295"/>
    </row>
    <row r="20" spans="2:15">
      <c r="B20" s="293"/>
      <c r="C20" s="294">
        <v>4</v>
      </c>
      <c r="D20" s="295">
        <v>772</v>
      </c>
      <c r="E20" s="295">
        <v>902</v>
      </c>
      <c r="F20" s="652"/>
      <c r="G20" s="652"/>
      <c r="H20" s="653"/>
      <c r="O20" s="295"/>
    </row>
    <row r="21" spans="2:15" ht="15" thickBot="1">
      <c r="B21" s="296"/>
      <c r="C21" s="288">
        <v>5</v>
      </c>
      <c r="D21" s="187">
        <v>347</v>
      </c>
      <c r="E21" s="187">
        <v>594</v>
      </c>
      <c r="F21" s="656"/>
      <c r="G21" s="656"/>
      <c r="H21" s="657"/>
      <c r="O21" s="295"/>
    </row>
    <row r="22" spans="2:15">
      <c r="F22" s="658"/>
      <c r="G22" s="658"/>
      <c r="H22" s="658"/>
      <c r="O22" s="295"/>
    </row>
  </sheetData>
  <phoneticPr fontId="4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C23F4-46AC-4382-A564-EE57B194E1B8}">
  <dimension ref="C2:K18"/>
  <sheetViews>
    <sheetView workbookViewId="0">
      <selection activeCell="G22" sqref="G22"/>
    </sheetView>
  </sheetViews>
  <sheetFormatPr defaultRowHeight="15.6"/>
  <cols>
    <col min="4" max="4" width="7.6328125" customWidth="1"/>
  </cols>
  <sheetData>
    <row r="2" spans="3:11">
      <c r="C2" t="s">
        <v>23</v>
      </c>
    </row>
    <row r="3" spans="3:11" ht="16.2" thickBot="1"/>
    <row r="4" spans="3:11" ht="16.2" thickBot="1">
      <c r="C4" s="35"/>
      <c r="D4" s="36"/>
      <c r="E4" s="35"/>
      <c r="F4" s="36"/>
      <c r="G4" s="36"/>
      <c r="H4" s="36"/>
      <c r="I4" s="37"/>
      <c r="J4" s="35" t="s">
        <v>4</v>
      </c>
      <c r="K4" s="37" t="s">
        <v>6</v>
      </c>
    </row>
    <row r="5" spans="3:11">
      <c r="C5" s="66" t="s">
        <v>15</v>
      </c>
      <c r="D5" s="31" t="s">
        <v>22</v>
      </c>
      <c r="E5" s="72">
        <v>123.64499437972074</v>
      </c>
      <c r="F5" s="67">
        <v>93.047981147364325</v>
      </c>
      <c r="G5" s="67">
        <v>125.72306008163542</v>
      </c>
      <c r="H5" s="67">
        <v>85.847646790965868</v>
      </c>
      <c r="I5" s="68">
        <v>71.73958186894312</v>
      </c>
      <c r="J5" s="72">
        <v>100.0006528537259</v>
      </c>
      <c r="K5" s="68">
        <v>23.811932289674584</v>
      </c>
    </row>
    <row r="6" spans="3:11">
      <c r="C6" s="66" t="s">
        <v>15</v>
      </c>
      <c r="D6" s="31" t="s">
        <v>19</v>
      </c>
      <c r="E6" s="72">
        <v>160.7211558217584</v>
      </c>
      <c r="F6" s="67">
        <v>124.12085004923479</v>
      </c>
      <c r="G6" s="67">
        <v>178.41347977954894</v>
      </c>
      <c r="H6" s="67">
        <v>154.22294775328234</v>
      </c>
      <c r="I6" s="68">
        <v>146.48693226564328</v>
      </c>
      <c r="J6" s="72">
        <v>152.79307313389356</v>
      </c>
      <c r="K6" s="68">
        <v>19.894522251666132</v>
      </c>
    </row>
    <row r="7" spans="3:11">
      <c r="C7" s="66" t="s">
        <v>17</v>
      </c>
      <c r="D7" s="31" t="s">
        <v>22</v>
      </c>
      <c r="E7" s="72">
        <v>65.048531803301941</v>
      </c>
      <c r="F7" s="67">
        <v>63.642443158125097</v>
      </c>
      <c r="G7" s="67">
        <v>69.044183451868804</v>
      </c>
      <c r="H7" s="67">
        <v>68.221916216691469</v>
      </c>
      <c r="I7" s="68">
        <v>64.3800080160363</v>
      </c>
      <c r="J7" s="72">
        <v>66.067416529204721</v>
      </c>
      <c r="K7" s="68">
        <v>2.4118965380320527</v>
      </c>
    </row>
    <row r="8" spans="3:11" ht="16.2" thickBot="1">
      <c r="C8" s="69" t="s">
        <v>17</v>
      </c>
      <c r="D8" s="33" t="s">
        <v>19</v>
      </c>
      <c r="E8" s="73">
        <v>57.86528991485109</v>
      </c>
      <c r="F8" s="70">
        <v>58.158370354087566</v>
      </c>
      <c r="G8" s="70">
        <v>53.776930140354281</v>
      </c>
      <c r="H8" s="70">
        <v>46.62514948229942</v>
      </c>
      <c r="I8" s="71">
        <v>50.524636087644268</v>
      </c>
      <c r="J8" s="73">
        <v>53.390075195847317</v>
      </c>
      <c r="K8" s="71">
        <v>4.921605516445215</v>
      </c>
    </row>
    <row r="12" spans="3:11" ht="30.6" customHeight="1">
      <c r="F12" s="884" t="s">
        <v>338</v>
      </c>
      <c r="G12" s="382" t="s">
        <v>554</v>
      </c>
    </row>
    <row r="13" spans="3:11">
      <c r="C13" s="953" t="s">
        <v>326</v>
      </c>
      <c r="D13" s="953"/>
      <c r="E13" s="953"/>
      <c r="F13" s="881" t="s">
        <v>339</v>
      </c>
      <c r="G13" s="881">
        <v>1.7100000000000001E-2</v>
      </c>
    </row>
    <row r="14" spans="3:11">
      <c r="C14" s="953" t="s">
        <v>328</v>
      </c>
      <c r="D14" s="953"/>
      <c r="E14" s="953"/>
      <c r="F14" s="881" t="s">
        <v>335</v>
      </c>
      <c r="G14" s="881">
        <v>4.0000000000000002E-4</v>
      </c>
    </row>
    <row r="15" spans="3:11">
      <c r="C15" s="953" t="s">
        <v>331</v>
      </c>
      <c r="D15" s="953"/>
      <c r="E15" s="953"/>
      <c r="F15" s="881" t="s">
        <v>337</v>
      </c>
      <c r="G15" s="881">
        <v>1.2999999999999999E-3</v>
      </c>
    </row>
    <row r="16" spans="3:11">
      <c r="C16" s="953" t="s">
        <v>332</v>
      </c>
      <c r="D16" s="953"/>
      <c r="E16" s="953"/>
      <c r="F16" s="881" t="s">
        <v>329</v>
      </c>
      <c r="G16" s="881" t="s">
        <v>330</v>
      </c>
    </row>
    <row r="17" spans="3:7">
      <c r="C17" s="953" t="s">
        <v>333</v>
      </c>
      <c r="D17" s="953"/>
      <c r="E17" s="953"/>
      <c r="F17" s="881" t="s">
        <v>327</v>
      </c>
      <c r="G17" s="881">
        <v>0.59260000000000002</v>
      </c>
    </row>
    <row r="18" spans="3:7">
      <c r="C18" s="953" t="s">
        <v>334</v>
      </c>
      <c r="D18" s="953"/>
      <c r="E18" s="953"/>
      <c r="F18" s="881" t="s">
        <v>329</v>
      </c>
      <c r="G18" s="881" t="s">
        <v>330</v>
      </c>
    </row>
  </sheetData>
  <mergeCells count="6">
    <mergeCell ref="C18:E18"/>
    <mergeCell ref="C13:E13"/>
    <mergeCell ref="C14:E14"/>
    <mergeCell ref="C15:E15"/>
    <mergeCell ref="C16:E16"/>
    <mergeCell ref="C17:E17"/>
  </mergeCells>
  <phoneticPr fontId="4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A33DF-40E2-4F24-B3AB-AB528A01753C}">
  <dimension ref="B2:Q31"/>
  <sheetViews>
    <sheetView workbookViewId="0">
      <selection activeCell="B8" sqref="B8"/>
    </sheetView>
  </sheetViews>
  <sheetFormatPr defaultRowHeight="14.4"/>
  <cols>
    <col min="1" max="1" width="6.81640625" style="287" customWidth="1"/>
    <col min="2" max="2" width="8.6328125" style="287" customWidth="1"/>
    <col min="3" max="6" width="6.90625" style="287" customWidth="1"/>
    <col min="7" max="13" width="8.7265625" style="287"/>
    <col min="14" max="14" width="14.36328125" style="287" customWidth="1"/>
    <col min="15" max="15" width="8.7265625" style="287"/>
    <col min="16" max="16" width="13.81640625" style="287" customWidth="1"/>
    <col min="17" max="16384" width="8.7265625" style="287"/>
  </cols>
  <sheetData>
    <row r="2" spans="2:17">
      <c r="B2" s="287" t="s">
        <v>160</v>
      </c>
    </row>
    <row r="5" spans="2:17" ht="15" thickBot="1">
      <c r="M5" s="906"/>
      <c r="N5" s="906"/>
      <c r="O5" s="905" t="s">
        <v>338</v>
      </c>
      <c r="P5" s="905" t="s">
        <v>553</v>
      </c>
      <c r="Q5" s="906"/>
    </row>
    <row r="6" spans="2:17" ht="16.2" thickBot="1">
      <c r="B6" s="289" t="s">
        <v>39</v>
      </c>
      <c r="C6" s="302" t="s">
        <v>147</v>
      </c>
      <c r="D6" s="302" t="s">
        <v>157</v>
      </c>
      <c r="E6" s="302" t="s">
        <v>158</v>
      </c>
      <c r="F6" s="302" t="s">
        <v>159</v>
      </c>
      <c r="G6" s="302" t="s">
        <v>81</v>
      </c>
      <c r="H6" s="302" t="s">
        <v>157</v>
      </c>
      <c r="I6" s="302" t="s">
        <v>158</v>
      </c>
      <c r="J6" s="302" t="s">
        <v>159</v>
      </c>
      <c r="K6" s="659"/>
      <c r="M6" s="906" t="s">
        <v>147</v>
      </c>
      <c r="N6" s="905" t="s">
        <v>543</v>
      </c>
      <c r="O6" s="905" t="s">
        <v>335</v>
      </c>
      <c r="P6" s="905">
        <v>1E-4</v>
      </c>
      <c r="Q6" s="906"/>
    </row>
    <row r="7" spans="2:17">
      <c r="B7" s="293" t="s">
        <v>558</v>
      </c>
      <c r="C7" s="301">
        <v>3.8962011693452906E-3</v>
      </c>
      <c r="D7" s="301">
        <v>2.4095632400415803E-3</v>
      </c>
      <c r="E7" s="301">
        <v>4.4597973223833029E-3</v>
      </c>
      <c r="F7" s="301">
        <v>1.5192073381353065E-3</v>
      </c>
      <c r="G7" s="301">
        <v>2.0377419580458653E-3</v>
      </c>
      <c r="H7" s="301">
        <v>3.080434557136412E-3</v>
      </c>
      <c r="I7" s="301">
        <v>2.3193692736265363E-3</v>
      </c>
      <c r="J7" s="301">
        <v>1.8405817321856996E-3</v>
      </c>
      <c r="K7" s="322" t="s">
        <v>4</v>
      </c>
      <c r="M7" s="906"/>
      <c r="N7" s="905" t="s">
        <v>544</v>
      </c>
      <c r="O7" s="905" t="s">
        <v>327</v>
      </c>
      <c r="P7" s="382">
        <v>0.20860000000000001</v>
      </c>
      <c r="Q7" s="906"/>
    </row>
    <row r="8" spans="2:17">
      <c r="B8" s="293"/>
      <c r="C8" s="301">
        <v>3.114277509386493E-3</v>
      </c>
      <c r="D8" s="301">
        <v>2.5006684703795558E-3</v>
      </c>
      <c r="E8" s="301">
        <v>3.7404605172835928E-3</v>
      </c>
      <c r="F8" s="301">
        <v>3.1732702950784605E-3</v>
      </c>
      <c r="G8" s="301">
        <v>6.9328650745807436E-4</v>
      </c>
      <c r="H8" s="301">
        <v>9.4648265856289205E-4</v>
      </c>
      <c r="I8" s="301">
        <v>7.4911689764298889E-4</v>
      </c>
      <c r="J8" s="301">
        <v>5.3452930581243858E-4</v>
      </c>
      <c r="K8" s="322" t="s">
        <v>6</v>
      </c>
      <c r="M8" s="906"/>
      <c r="N8" s="905" t="s">
        <v>458</v>
      </c>
      <c r="O8" s="905" t="s">
        <v>337</v>
      </c>
      <c r="P8" s="382">
        <v>2.0000000000000001E-4</v>
      </c>
      <c r="Q8" s="906"/>
    </row>
    <row r="9" spans="2:17">
      <c r="B9" s="293"/>
      <c r="C9" s="301">
        <v>1.9693466505506027E-4</v>
      </c>
      <c r="D9" s="301">
        <v>6.8180091992557116E-3</v>
      </c>
      <c r="E9" s="301">
        <v>1.5793248779974807E-3</v>
      </c>
      <c r="F9" s="301">
        <v>0</v>
      </c>
      <c r="G9" s="301"/>
      <c r="H9" s="301"/>
      <c r="I9" s="301"/>
      <c r="J9" s="301"/>
      <c r="K9" s="303"/>
      <c r="M9" s="906"/>
      <c r="N9" s="906"/>
      <c r="O9" s="906"/>
      <c r="P9" s="906"/>
      <c r="Q9" s="906"/>
    </row>
    <row r="10" spans="2:17">
      <c r="B10" s="293"/>
      <c r="C10" s="301">
        <v>2.2023116253319232E-3</v>
      </c>
      <c r="D10" s="301">
        <v>1.6519000027289859E-3</v>
      </c>
      <c r="E10" s="301">
        <v>1.1260760340399769E-3</v>
      </c>
      <c r="F10" s="301">
        <v>2.4827103599173537E-3</v>
      </c>
      <c r="G10" s="301"/>
      <c r="H10" s="301"/>
      <c r="I10" s="301"/>
      <c r="J10" s="301"/>
      <c r="K10" s="303"/>
      <c r="M10" s="906" t="s">
        <v>157</v>
      </c>
      <c r="N10" s="905" t="s">
        <v>543</v>
      </c>
      <c r="O10" s="905" t="s">
        <v>337</v>
      </c>
      <c r="P10" s="905">
        <v>1.1000000000000001E-3</v>
      </c>
      <c r="Q10" s="906"/>
    </row>
    <row r="11" spans="2:17" ht="15" thickBot="1">
      <c r="B11" s="296"/>
      <c r="C11" s="300">
        <v>7.7898482111056044E-4</v>
      </c>
      <c r="D11" s="300">
        <v>2.0220318732762253E-3</v>
      </c>
      <c r="E11" s="300">
        <v>6.9118761642832831E-4</v>
      </c>
      <c r="F11" s="300">
        <v>2.0277206677973779E-3</v>
      </c>
      <c r="G11" s="300"/>
      <c r="H11" s="300"/>
      <c r="I11" s="300"/>
      <c r="J11" s="300"/>
      <c r="K11" s="304"/>
      <c r="M11" s="906"/>
      <c r="N11" s="905" t="s">
        <v>544</v>
      </c>
      <c r="O11" s="905" t="s">
        <v>327</v>
      </c>
      <c r="P11" s="905">
        <v>0.82679999999999998</v>
      </c>
      <c r="Q11" s="906"/>
    </row>
    <row r="12" spans="2:17">
      <c r="B12" s="298" t="s">
        <v>557</v>
      </c>
      <c r="C12" s="942">
        <v>2.4867491387053357E-2</v>
      </c>
      <c r="D12" s="942">
        <v>1.0148103512696688E-2</v>
      </c>
      <c r="E12" s="942">
        <v>0.11234179163211247</v>
      </c>
      <c r="F12" s="942">
        <v>1.0593798861478685E-2</v>
      </c>
      <c r="G12" s="942">
        <v>4.6285177637135605E-2</v>
      </c>
      <c r="H12" s="942">
        <v>1.2344222287724943E-2</v>
      </c>
      <c r="I12" s="942">
        <v>0.10243282768299503</v>
      </c>
      <c r="J12" s="942">
        <v>8.3527500297920776E-3</v>
      </c>
      <c r="K12" s="935" t="s">
        <v>4</v>
      </c>
      <c r="M12" s="906"/>
      <c r="N12" s="905" t="s">
        <v>458</v>
      </c>
      <c r="O12" s="905" t="s">
        <v>337</v>
      </c>
      <c r="P12" s="905">
        <v>2.8E-3</v>
      </c>
      <c r="Q12" s="906"/>
    </row>
    <row r="13" spans="2:17">
      <c r="B13" s="293"/>
      <c r="C13" s="301">
        <v>6.0459527087788664E-2</v>
      </c>
      <c r="D13" s="301">
        <v>1.9013137936519681E-2</v>
      </c>
      <c r="E13" s="301">
        <v>0.12393142505085174</v>
      </c>
      <c r="F13" s="301">
        <v>9.7618705694822658E-3</v>
      </c>
      <c r="G13" s="301">
        <v>7.800365068646193E-3</v>
      </c>
      <c r="H13" s="301">
        <v>2.2000000000000001E-3</v>
      </c>
      <c r="I13" s="301">
        <v>2.444E-2</v>
      </c>
      <c r="J13" s="301">
        <v>1.6999999999999999E-3</v>
      </c>
      <c r="K13" s="322" t="s">
        <v>6</v>
      </c>
      <c r="M13" s="906"/>
      <c r="N13" s="906"/>
      <c r="O13" s="906"/>
      <c r="P13" s="906"/>
      <c r="Q13" s="906"/>
    </row>
    <row r="14" spans="2:17" ht="15.6">
      <c r="B14" s="293"/>
      <c r="C14" s="301">
        <v>4.5201215802827523E-2</v>
      </c>
      <c r="D14" s="301">
        <v>1.0247317659744062E-2</v>
      </c>
      <c r="E14" s="301">
        <v>0.14189605972083549</v>
      </c>
      <c r="F14" s="301">
        <v>9.6131452840481999E-3</v>
      </c>
      <c r="G14" s="531"/>
      <c r="H14" s="531"/>
      <c r="I14" s="531"/>
      <c r="J14" s="531"/>
      <c r="K14" s="303"/>
      <c r="M14" s="906" t="s">
        <v>158</v>
      </c>
      <c r="N14" s="905" t="s">
        <v>543</v>
      </c>
      <c r="O14" s="905" t="s">
        <v>335</v>
      </c>
      <c r="P14" s="905">
        <v>2.9999999999999997E-4</v>
      </c>
      <c r="Q14" s="906"/>
    </row>
    <row r="15" spans="2:17" ht="15" thickBot="1">
      <c r="B15" s="296"/>
      <c r="C15" s="300">
        <v>5.4612476270872866E-2</v>
      </c>
      <c r="D15" s="300">
        <v>9.9683300419393384E-3</v>
      </c>
      <c r="E15" s="300">
        <v>3.1562034328180409E-2</v>
      </c>
      <c r="F15" s="300">
        <v>3.4421854041591609E-3</v>
      </c>
      <c r="G15" s="300"/>
      <c r="H15" s="300"/>
      <c r="I15" s="300"/>
      <c r="J15" s="300"/>
      <c r="K15" s="304"/>
      <c r="M15" s="906"/>
      <c r="N15" s="905" t="s">
        <v>544</v>
      </c>
      <c r="O15" s="905" t="s">
        <v>327</v>
      </c>
      <c r="P15" s="905">
        <v>0.73880000000000001</v>
      </c>
      <c r="Q15" s="906"/>
    </row>
    <row r="16" spans="2:17">
      <c r="B16" s="293" t="s">
        <v>153</v>
      </c>
      <c r="C16" s="301">
        <v>1.2195757376508725E-2</v>
      </c>
      <c r="D16" s="301">
        <v>2.4672642714297002E-3</v>
      </c>
      <c r="E16" s="301">
        <v>1.4607463349654405E-2</v>
      </c>
      <c r="F16" s="301">
        <v>1.716490023009736E-3</v>
      </c>
      <c r="G16" s="301">
        <v>1.1724130930259601E-2</v>
      </c>
      <c r="H16" s="301">
        <v>4.1178404131327392E-3</v>
      </c>
      <c r="I16" s="301">
        <v>1.4427262109732891E-2</v>
      </c>
      <c r="J16" s="301">
        <v>1.7795641284118265E-3</v>
      </c>
      <c r="K16" s="322" t="s">
        <v>4</v>
      </c>
      <c r="M16" s="906"/>
      <c r="N16" s="905" t="s">
        <v>458</v>
      </c>
      <c r="O16" s="905" t="s">
        <v>335</v>
      </c>
      <c r="P16" s="905">
        <v>8.9999999999999998E-4</v>
      </c>
      <c r="Q16" s="906"/>
    </row>
    <row r="17" spans="2:17">
      <c r="B17" s="293"/>
      <c r="C17" s="301">
        <v>1.1601398626877979E-2</v>
      </c>
      <c r="D17" s="301">
        <v>4.0839924523867538E-3</v>
      </c>
      <c r="E17" s="301">
        <v>1.3985676934712084E-2</v>
      </c>
      <c r="F17" s="301">
        <v>2.896663236600973E-3</v>
      </c>
      <c r="G17" s="301">
        <v>1.4079588138115925E-3</v>
      </c>
      <c r="H17" s="301">
        <v>6.1203108307691706E-4</v>
      </c>
      <c r="I17" s="301">
        <v>4.1631122077548496E-4</v>
      </c>
      <c r="J17" s="301">
        <v>3.4297279958675871E-4</v>
      </c>
      <c r="K17" s="322" t="s">
        <v>6</v>
      </c>
      <c r="M17" s="906"/>
      <c r="N17" s="906"/>
      <c r="O17" s="906"/>
      <c r="P17" s="906"/>
      <c r="Q17" s="906"/>
    </row>
    <row r="18" spans="2:17" ht="15.6">
      <c r="B18" s="293"/>
      <c r="C18" s="301">
        <v>1.569679779657146E-2</v>
      </c>
      <c r="D18" s="301">
        <v>3.8440026414615159E-3</v>
      </c>
      <c r="E18" s="301">
        <v>1.4724254427087856E-2</v>
      </c>
      <c r="F18" s="301">
        <v>1.7080970842297107E-3</v>
      </c>
      <c r="G18" s="552"/>
      <c r="H18" s="552"/>
      <c r="I18" s="552"/>
      <c r="J18" s="552"/>
      <c r="K18" s="303"/>
      <c r="M18" s="906" t="s">
        <v>159</v>
      </c>
      <c r="N18" s="905" t="s">
        <v>543</v>
      </c>
      <c r="O18" s="905" t="s">
        <v>337</v>
      </c>
      <c r="P18" s="905">
        <v>1.1000000000000001E-3</v>
      </c>
      <c r="Q18" s="906"/>
    </row>
    <row r="19" spans="2:17" ht="15.6">
      <c r="B19" s="293"/>
      <c r="C19" s="301">
        <v>6.8903896238643406E-3</v>
      </c>
      <c r="D19" s="301">
        <v>6.2746197994403025E-3</v>
      </c>
      <c r="E19" s="301">
        <v>1.3154469416228881E-2</v>
      </c>
      <c r="F19" s="301">
        <v>7.347056808190139E-4</v>
      </c>
      <c r="G19" s="552"/>
      <c r="H19" s="552"/>
      <c r="I19" s="552"/>
      <c r="J19" s="552"/>
      <c r="K19" s="303"/>
      <c r="M19" s="906"/>
      <c r="N19" s="905" t="s">
        <v>544</v>
      </c>
      <c r="O19" s="905" t="s">
        <v>327</v>
      </c>
      <c r="P19" s="905">
        <v>0.99770000000000003</v>
      </c>
      <c r="Q19" s="906"/>
    </row>
    <row r="20" spans="2:17" ht="15" thickBot="1">
      <c r="B20" s="296"/>
      <c r="C20" s="300">
        <v>1.2236311227475495E-2</v>
      </c>
      <c r="D20" s="300">
        <v>3.9193229009454262E-3</v>
      </c>
      <c r="E20" s="300">
        <v>1.5664446420981228E-2</v>
      </c>
      <c r="F20" s="300">
        <v>1.841864617399699E-3</v>
      </c>
      <c r="G20" s="288"/>
      <c r="H20" s="288"/>
      <c r="I20" s="288"/>
      <c r="J20" s="288"/>
      <c r="K20" s="304"/>
      <c r="M20" s="906"/>
      <c r="N20" s="905" t="s">
        <v>458</v>
      </c>
      <c r="O20" s="905" t="s">
        <v>335</v>
      </c>
      <c r="P20" s="905">
        <v>1E-3</v>
      </c>
      <c r="Q20" s="906"/>
    </row>
    <row r="21" spans="2:17">
      <c r="B21" s="294"/>
      <c r="C21" s="294"/>
      <c r="D21" s="294"/>
      <c r="E21" s="294"/>
      <c r="F21" s="294"/>
      <c r="G21" s="294"/>
      <c r="H21" s="294"/>
      <c r="I21" s="294"/>
      <c r="J21" s="294"/>
      <c r="K21" s="294"/>
      <c r="M21" s="906"/>
      <c r="N21" s="906"/>
      <c r="O21" s="906"/>
      <c r="P21" s="906"/>
      <c r="Q21" s="906"/>
    </row>
    <row r="22" spans="2:17">
      <c r="B22" s="294"/>
      <c r="C22" s="294"/>
      <c r="D22" s="294"/>
      <c r="E22" s="294"/>
      <c r="F22" s="294"/>
      <c r="G22" s="294"/>
      <c r="H22" s="294"/>
      <c r="I22" s="294"/>
      <c r="J22" s="294"/>
      <c r="K22" s="294"/>
      <c r="M22" s="906"/>
      <c r="N22" s="906"/>
      <c r="O22" s="906"/>
      <c r="P22" s="906"/>
      <c r="Q22" s="906"/>
    </row>
    <row r="23" spans="2:17" ht="15.6">
      <c r="B23" s="294"/>
      <c r="C23"/>
      <c r="D23"/>
      <c r="E23"/>
      <c r="F23"/>
      <c r="G23" s="294"/>
      <c r="H23" s="294"/>
      <c r="I23" s="294"/>
      <c r="J23" s="294"/>
      <c r="K23" s="294"/>
    </row>
    <row r="24" spans="2:17" ht="15.6">
      <c r="C24"/>
      <c r="D24"/>
      <c r="E24"/>
      <c r="F24"/>
    </row>
    <row r="25" spans="2:17" ht="15.6">
      <c r="C25"/>
      <c r="D25"/>
      <c r="E25"/>
      <c r="F25"/>
    </row>
    <row r="26" spans="2:17" ht="15.6">
      <c r="C26"/>
      <c r="D26"/>
      <c r="E26"/>
      <c r="F26"/>
    </row>
    <row r="27" spans="2:17" ht="15.6">
      <c r="C27"/>
      <c r="D27"/>
      <c r="E27"/>
      <c r="F27"/>
    </row>
    <row r="28" spans="2:17" ht="15.6">
      <c r="C28"/>
      <c r="D28"/>
      <c r="E28"/>
      <c r="F28"/>
    </row>
    <row r="29" spans="2:17" ht="15.6">
      <c r="C29"/>
      <c r="D29"/>
      <c r="E29"/>
      <c r="F29"/>
    </row>
    <row r="30" spans="2:17" ht="15.6">
      <c r="C30"/>
      <c r="D30"/>
      <c r="E30"/>
      <c r="F30"/>
    </row>
    <row r="31" spans="2:17" ht="15.6">
      <c r="C31"/>
      <c r="D31"/>
      <c r="E31"/>
      <c r="F31"/>
    </row>
  </sheetData>
  <phoneticPr fontId="4"/>
  <pageMargins left="0.70866141732283472" right="0.70866141732283472" top="0.74803149606299213" bottom="0.74803149606299213" header="0.31496062992125984" footer="0.31496062992125984"/>
  <pageSetup paperSize="9" scale="60" fitToHeight="0" orientation="landscape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3E80E-76ED-49DF-A6C1-D21CF1892C20}">
  <dimension ref="B2:R37"/>
  <sheetViews>
    <sheetView workbookViewId="0">
      <selection activeCell="G17" sqref="G17"/>
    </sheetView>
  </sheetViews>
  <sheetFormatPr defaultRowHeight="15.6"/>
  <cols>
    <col min="1" max="1" width="8.08984375" style="130" customWidth="1"/>
    <col min="2" max="2" width="10.36328125" style="130" bestFit="1" customWidth="1"/>
    <col min="3" max="3" width="8.7265625" style="130"/>
    <col min="4" max="5" width="7.90625" style="130" customWidth="1"/>
    <col min="6" max="6" width="4.6328125" style="130" customWidth="1"/>
    <col min="8" max="8" width="16" customWidth="1"/>
    <col min="9" max="9" width="10.1796875" customWidth="1"/>
    <col min="10" max="10" width="9.08984375" customWidth="1"/>
    <col min="11" max="15" width="6.1796875" customWidth="1"/>
    <col min="19" max="16384" width="8.7265625" style="130"/>
  </cols>
  <sheetData>
    <row r="2" spans="2:11">
      <c r="B2" s="74"/>
      <c r="C2" s="74"/>
      <c r="D2" s="74"/>
      <c r="E2" s="74"/>
      <c r="F2" s="74"/>
    </row>
    <row r="3" spans="2:11">
      <c r="B3" s="305" t="s">
        <v>163</v>
      </c>
      <c r="C3" s="74"/>
      <c r="D3" s="74"/>
      <c r="E3" s="74"/>
      <c r="F3" s="74"/>
    </row>
    <row r="4" spans="2:11" customFormat="1"/>
    <row r="5" spans="2:11" customFormat="1"/>
    <row r="6" spans="2:11" customFormat="1" ht="16.2" thickBot="1"/>
    <row r="7" spans="2:11" ht="16.2" thickBot="1">
      <c r="B7" s="151" t="s">
        <v>30</v>
      </c>
      <c r="C7" s="152"/>
      <c r="D7" s="873" t="s">
        <v>49</v>
      </c>
      <c r="E7" s="660"/>
      <c r="F7" s="661"/>
      <c r="G7" s="482"/>
      <c r="I7" s="893" t="s">
        <v>338</v>
      </c>
      <c r="J7" s="905" t="s">
        <v>553</v>
      </c>
    </row>
    <row r="8" spans="2:11">
      <c r="B8" s="306" t="s">
        <v>50</v>
      </c>
      <c r="C8" s="39" t="s">
        <v>53</v>
      </c>
      <c r="D8" s="165">
        <v>51.431170050809264</v>
      </c>
      <c r="E8" s="625">
        <v>40.28544956180086</v>
      </c>
      <c r="F8" s="662" t="s">
        <v>4</v>
      </c>
      <c r="G8" s="482"/>
      <c r="H8" s="382" t="s">
        <v>543</v>
      </c>
      <c r="I8" s="382" t="s">
        <v>337</v>
      </c>
      <c r="J8" s="382">
        <v>6.8999999999999999E-3</v>
      </c>
      <c r="K8" s="419"/>
    </row>
    <row r="9" spans="2:11">
      <c r="B9" s="306" t="s">
        <v>50</v>
      </c>
      <c r="C9" s="39" t="s">
        <v>53</v>
      </c>
      <c r="D9" s="165">
        <v>49.08165983031617</v>
      </c>
      <c r="E9" s="320">
        <v>6.1163406739610764</v>
      </c>
      <c r="F9" s="321" t="s">
        <v>6</v>
      </c>
      <c r="G9" s="482"/>
      <c r="H9" s="382" t="s">
        <v>544</v>
      </c>
      <c r="I9" s="382" t="s">
        <v>327</v>
      </c>
      <c r="J9" s="382">
        <v>0.90310000000000001</v>
      </c>
      <c r="K9" s="419"/>
    </row>
    <row r="10" spans="2:11">
      <c r="B10" s="306" t="s">
        <v>50</v>
      </c>
      <c r="C10" s="39" t="s">
        <v>53</v>
      </c>
      <c r="D10" s="165">
        <v>35.970283591446915</v>
      </c>
      <c r="E10" s="320"/>
      <c r="F10" s="321"/>
      <c r="G10" s="482"/>
      <c r="H10" s="382" t="s">
        <v>458</v>
      </c>
      <c r="I10" s="382" t="s">
        <v>339</v>
      </c>
      <c r="J10" s="382">
        <v>1.4999999999999999E-2</v>
      </c>
      <c r="K10" s="419"/>
    </row>
    <row r="11" spans="2:11">
      <c r="B11" s="306" t="s">
        <v>50</v>
      </c>
      <c r="C11" s="39" t="s">
        <v>53</v>
      </c>
      <c r="D11" s="165">
        <v>46.717654525069911</v>
      </c>
      <c r="E11" s="319"/>
      <c r="F11" s="321"/>
      <c r="G11" s="482"/>
      <c r="H11" s="419"/>
      <c r="I11" s="419"/>
      <c r="J11" s="419"/>
      <c r="K11" s="419"/>
    </row>
    <row r="12" spans="2:11" ht="16.2" thickBot="1">
      <c r="B12" s="307" t="s">
        <v>50</v>
      </c>
      <c r="C12" s="19" t="s">
        <v>53</v>
      </c>
      <c r="D12" s="168">
        <v>18.226479811362033</v>
      </c>
      <c r="E12" s="314"/>
      <c r="F12" s="324"/>
      <c r="G12" s="482"/>
    </row>
    <row r="13" spans="2:11">
      <c r="B13" s="260" t="s">
        <v>161</v>
      </c>
      <c r="C13" s="39" t="s">
        <v>25</v>
      </c>
      <c r="D13" s="165">
        <v>19.657374746311884</v>
      </c>
      <c r="E13" s="625">
        <v>17.528474727046223</v>
      </c>
      <c r="F13" s="662" t="s">
        <v>4</v>
      </c>
      <c r="G13" s="482"/>
    </row>
    <row r="14" spans="2:11">
      <c r="B14" s="260" t="s">
        <v>161</v>
      </c>
      <c r="C14" s="39" t="s">
        <v>25</v>
      </c>
      <c r="D14" s="165">
        <v>20.178500488975782</v>
      </c>
      <c r="E14" s="320">
        <v>1.1999480279422052</v>
      </c>
      <c r="F14" s="321" t="s">
        <v>6</v>
      </c>
      <c r="G14" s="482"/>
    </row>
    <row r="15" spans="2:11">
      <c r="B15" s="260" t="s">
        <v>161</v>
      </c>
      <c r="C15" s="39" t="s">
        <v>25</v>
      </c>
      <c r="D15" s="165">
        <v>14.42585475737342</v>
      </c>
      <c r="E15" s="626"/>
      <c r="F15" s="322"/>
      <c r="G15" s="482"/>
    </row>
    <row r="16" spans="2:11">
      <c r="B16" s="260" t="s">
        <v>161</v>
      </c>
      <c r="C16" s="39" t="s">
        <v>25</v>
      </c>
      <c r="D16" s="165">
        <v>14.928021860829428</v>
      </c>
      <c r="E16" s="626"/>
      <c r="F16" s="322"/>
      <c r="G16" s="482"/>
    </row>
    <row r="17" spans="2:7" ht="16.2" thickBot="1">
      <c r="B17" s="261" t="s">
        <v>161</v>
      </c>
      <c r="C17" s="19" t="s">
        <v>25</v>
      </c>
      <c r="D17" s="168">
        <v>18.452621781740596</v>
      </c>
      <c r="E17" s="314"/>
      <c r="F17" s="324"/>
      <c r="G17" s="482"/>
    </row>
    <row r="18" spans="2:7">
      <c r="B18" s="260" t="s">
        <v>162</v>
      </c>
      <c r="C18" s="39" t="s">
        <v>25</v>
      </c>
      <c r="D18" s="165">
        <v>34.578152191740145</v>
      </c>
      <c r="E18" s="625">
        <v>37.682207097089211</v>
      </c>
      <c r="F18" s="662" t="s">
        <v>4</v>
      </c>
      <c r="G18" s="482"/>
    </row>
    <row r="19" spans="2:7">
      <c r="B19" s="260" t="s">
        <v>162</v>
      </c>
      <c r="C19" s="39" t="s">
        <v>25</v>
      </c>
      <c r="D19" s="165">
        <v>35.103747300682393</v>
      </c>
      <c r="E19" s="320">
        <v>3.960517718675034</v>
      </c>
      <c r="F19" s="321" t="s">
        <v>6</v>
      </c>
      <c r="G19" s="482"/>
    </row>
    <row r="20" spans="2:7">
      <c r="B20" s="260" t="s">
        <v>162</v>
      </c>
      <c r="C20" s="39" t="s">
        <v>25</v>
      </c>
      <c r="D20" s="165">
        <v>27.210326746160586</v>
      </c>
      <c r="E20" s="573"/>
      <c r="F20" s="322"/>
      <c r="G20" s="482"/>
    </row>
    <row r="21" spans="2:7">
      <c r="B21" s="260" t="s">
        <v>162</v>
      </c>
      <c r="C21" s="39" t="s">
        <v>25</v>
      </c>
      <c r="D21" s="165">
        <v>51.111408097757895</v>
      </c>
      <c r="E21" s="319"/>
      <c r="F21" s="322"/>
      <c r="G21" s="482"/>
    </row>
    <row r="22" spans="2:7" ht="16.2" thickBot="1">
      <c r="B22" s="261" t="s">
        <v>162</v>
      </c>
      <c r="C22" s="19" t="s">
        <v>25</v>
      </c>
      <c r="D22" s="168">
        <v>40.40740114910507</v>
      </c>
      <c r="E22" s="314"/>
      <c r="F22" s="324"/>
      <c r="G22" s="482"/>
    </row>
    <row r="23" spans="2:7">
      <c r="B23" s="21"/>
      <c r="C23"/>
      <c r="D23"/>
      <c r="E23" s="482"/>
      <c r="F23" s="430"/>
      <c r="G23" s="482"/>
    </row>
    <row r="24" spans="2:7">
      <c r="B24"/>
      <c r="C24"/>
      <c r="D24"/>
      <c r="E24"/>
      <c r="F24" s="74"/>
    </row>
    <row r="25" spans="2:7">
      <c r="B25" s="74"/>
      <c r="C25" s="74"/>
      <c r="D25" s="74"/>
      <c r="E25" s="74"/>
      <c r="F25" s="74"/>
    </row>
    <row r="26" spans="2:7">
      <c r="B26"/>
      <c r="C26"/>
      <c r="D26"/>
      <c r="E26"/>
      <c r="F26" s="74"/>
    </row>
    <row r="27" spans="2:7">
      <c r="B27"/>
      <c r="C27"/>
      <c r="D27"/>
      <c r="E27"/>
    </row>
    <row r="28" spans="2:7">
      <c r="B28"/>
      <c r="C28"/>
      <c r="D28"/>
      <c r="E28"/>
    </row>
    <row r="29" spans="2:7">
      <c r="B29"/>
      <c r="C29"/>
      <c r="D29"/>
      <c r="E29"/>
    </row>
    <row r="30" spans="2:7">
      <c r="B30"/>
      <c r="C30"/>
      <c r="D30"/>
      <c r="E30"/>
    </row>
    <row r="31" spans="2:7">
      <c r="B31"/>
      <c r="C31"/>
      <c r="D31"/>
      <c r="E31"/>
    </row>
    <row r="32" spans="2:7">
      <c r="B32"/>
      <c r="C32"/>
      <c r="D32"/>
      <c r="E32"/>
    </row>
    <row r="33" spans="2:5">
      <c r="B33"/>
      <c r="C33"/>
      <c r="D33"/>
      <c r="E33"/>
    </row>
    <row r="34" spans="2:5">
      <c r="B34"/>
      <c r="C34"/>
      <c r="D34"/>
      <c r="E34"/>
    </row>
    <row r="35" spans="2:5">
      <c r="B35"/>
      <c r="C35"/>
      <c r="D35"/>
      <c r="E35"/>
    </row>
    <row r="36" spans="2:5">
      <c r="B36"/>
      <c r="C36"/>
      <c r="D36"/>
      <c r="E36"/>
    </row>
    <row r="37" spans="2:5">
      <c r="B37"/>
      <c r="C37"/>
      <c r="D37"/>
      <c r="E37"/>
    </row>
  </sheetData>
  <phoneticPr fontId="4"/>
  <pageMargins left="0.70866141732283472" right="0.70866141732283472" top="0.74803149606299213" bottom="0.74803149606299213" header="0.31496062992125984" footer="0.31496062992125984"/>
  <pageSetup paperSize="9" scale="70" orientation="landscape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C6176-BCCD-4DA7-967A-5D9E43A86EBA}">
  <dimension ref="B2:K41"/>
  <sheetViews>
    <sheetView workbookViewId="0">
      <selection activeCell="J6" sqref="J6"/>
    </sheetView>
  </sheetViews>
  <sheetFormatPr defaultRowHeight="14.4"/>
  <cols>
    <col min="1" max="6" width="8.7265625" style="188"/>
    <col min="7" max="7" width="11.81640625" style="188" bestFit="1" customWidth="1"/>
    <col min="8" max="8" width="12.54296875" style="188" customWidth="1"/>
    <col min="9" max="9" width="8.7265625" style="188"/>
    <col min="10" max="10" width="11" style="188" customWidth="1"/>
    <col min="11" max="16384" width="8.7265625" style="188"/>
  </cols>
  <sheetData>
    <row r="2" spans="2:10">
      <c r="B2" s="188" t="s">
        <v>190</v>
      </c>
    </row>
    <row r="3" spans="2:10">
      <c r="B3" s="188" t="s">
        <v>186</v>
      </c>
    </row>
    <row r="5" spans="2:10" ht="15" thickBot="1"/>
    <row r="6" spans="2:10" ht="15" thickBot="1">
      <c r="B6" s="330"/>
      <c r="C6" s="331"/>
      <c r="D6" s="331" t="s">
        <v>179</v>
      </c>
      <c r="E6" s="331" t="s">
        <v>102</v>
      </c>
      <c r="F6" s="332" t="s">
        <v>103</v>
      </c>
      <c r="I6" s="382" t="s">
        <v>338</v>
      </c>
      <c r="J6" s="905" t="s">
        <v>553</v>
      </c>
    </row>
    <row r="7" spans="2:10">
      <c r="B7" s="330" t="s">
        <v>187</v>
      </c>
      <c r="C7" s="331" t="s">
        <v>180</v>
      </c>
      <c r="D7" s="331">
        <v>3.58</v>
      </c>
      <c r="E7" s="343">
        <f>AVERAGE(D7:D10)</f>
        <v>3.8437628364562748</v>
      </c>
      <c r="F7" s="344">
        <f>STDEV(D7:D10)/SQRT(4)</f>
        <v>0.47295332606915874</v>
      </c>
      <c r="H7" s="382" t="s">
        <v>543</v>
      </c>
      <c r="I7" s="382" t="s">
        <v>335</v>
      </c>
      <c r="J7" s="382">
        <v>2.9999999999999997E-4</v>
      </c>
    </row>
    <row r="8" spans="2:10">
      <c r="B8" s="333"/>
      <c r="C8" s="334" t="s">
        <v>180</v>
      </c>
      <c r="D8" s="334">
        <v>2.76</v>
      </c>
      <c r="E8" s="334"/>
      <c r="F8" s="337"/>
      <c r="H8" s="382" t="s">
        <v>544</v>
      </c>
      <c r="I8" s="382" t="s">
        <v>339</v>
      </c>
      <c r="J8" s="382">
        <v>2.3099999999999999E-2</v>
      </c>
    </row>
    <row r="9" spans="2:10" ht="15.6">
      <c r="B9" s="333"/>
      <c r="C9" s="334" t="s">
        <v>180</v>
      </c>
      <c r="D9" s="338">
        <v>5.0333709716795996</v>
      </c>
      <c r="E9" s="334"/>
      <c r="F9" s="337"/>
      <c r="G9"/>
      <c r="H9" s="382" t="s">
        <v>458</v>
      </c>
      <c r="I9" s="382" t="s">
        <v>339</v>
      </c>
      <c r="J9" s="382">
        <v>2.8899999999999999E-2</v>
      </c>
    </row>
    <row r="10" spans="2:10" ht="16.2" thickBot="1">
      <c r="B10" s="340"/>
      <c r="C10" s="190" t="s">
        <v>180</v>
      </c>
      <c r="D10" s="313">
        <v>4.0016803741454998</v>
      </c>
      <c r="E10" s="190"/>
      <c r="F10" s="342"/>
      <c r="G10"/>
      <c r="H10" s="419"/>
      <c r="I10" s="908"/>
      <c r="J10" s="908"/>
    </row>
    <row r="11" spans="2:10" ht="15.6">
      <c r="B11" s="333" t="s">
        <v>188</v>
      </c>
      <c r="C11" s="334" t="s">
        <v>181</v>
      </c>
      <c r="D11" s="338">
        <v>23.937429428100586</v>
      </c>
      <c r="E11" s="335">
        <f>AVERAGE(D11:D14)</f>
        <v>17.976598978042578</v>
      </c>
      <c r="F11" s="336">
        <f>STDEV(D11:D14)/SQRT(4)</f>
        <v>2.4298198592437923</v>
      </c>
      <c r="G11"/>
      <c r="H11" s="419"/>
      <c r="I11" s="908"/>
      <c r="J11" s="908"/>
    </row>
    <row r="12" spans="2:10" ht="15.6">
      <c r="B12" s="333"/>
      <c r="C12" s="334" t="s">
        <v>181</v>
      </c>
      <c r="D12" s="339">
        <v>15.459165573120099</v>
      </c>
      <c r="E12" s="334"/>
      <c r="F12" s="337"/>
      <c r="G12"/>
      <c r="H12" s="419"/>
      <c r="I12" s="908"/>
      <c r="J12" s="908"/>
    </row>
    <row r="13" spans="2:10" ht="15.6">
      <c r="B13" s="333"/>
      <c r="C13" s="334" t="s">
        <v>181</v>
      </c>
      <c r="D13" s="338">
        <v>19.649810791015625</v>
      </c>
      <c r="E13" s="334"/>
      <c r="F13" s="337"/>
      <c r="G13"/>
      <c r="H13" s="419"/>
      <c r="I13" s="419"/>
      <c r="J13" s="419"/>
    </row>
    <row r="14" spans="2:10" ht="16.2" thickBot="1">
      <c r="B14" s="333"/>
      <c r="C14" s="334" t="s">
        <v>181</v>
      </c>
      <c r="D14" s="339">
        <v>12.859990119934</v>
      </c>
      <c r="E14" s="334"/>
      <c r="F14" s="337"/>
      <c r="G14"/>
      <c r="H14" s="419"/>
      <c r="I14" s="419"/>
      <c r="J14" s="419"/>
    </row>
    <row r="15" spans="2:10" ht="15.6">
      <c r="B15" s="330" t="s">
        <v>189</v>
      </c>
      <c r="C15" s="331" t="s">
        <v>181</v>
      </c>
      <c r="D15" s="345">
        <v>8.8264150619506001</v>
      </c>
      <c r="E15" s="343">
        <f>AVERAGE(D15:D18)</f>
        <v>11.068966388702364</v>
      </c>
      <c r="F15" s="344">
        <f>STDEV(D15:D18)/SQRT(4)</f>
        <v>1.0586264148614233</v>
      </c>
      <c r="G15"/>
      <c r="H15" s="419"/>
      <c r="I15" s="419"/>
      <c r="J15" s="419"/>
    </row>
    <row r="16" spans="2:10" ht="15.6">
      <c r="B16" s="333"/>
      <c r="C16" s="334" t="s">
        <v>181</v>
      </c>
      <c r="D16" s="339">
        <v>13.9047288894653</v>
      </c>
      <c r="E16" s="334"/>
      <c r="F16" s="337"/>
      <c r="G16"/>
      <c r="I16"/>
      <c r="J16"/>
    </row>
    <row r="17" spans="2:11" ht="15.6">
      <c r="B17" s="333"/>
      <c r="C17" s="334" t="s">
        <v>181</v>
      </c>
      <c r="D17" s="339">
        <v>10.454757690429688</v>
      </c>
      <c r="E17" s="334"/>
      <c r="F17" s="337"/>
      <c r="G17"/>
      <c r="I17"/>
      <c r="J17"/>
    </row>
    <row r="18" spans="2:11" ht="16.2" thickBot="1">
      <c r="B18" s="340"/>
      <c r="C18" s="190" t="s">
        <v>181</v>
      </c>
      <c r="D18" s="341">
        <v>11.089963912963867</v>
      </c>
      <c r="E18" s="190"/>
      <c r="F18" s="342"/>
      <c r="G18"/>
      <c r="H18"/>
      <c r="I18"/>
      <c r="J18"/>
      <c r="K18"/>
    </row>
    <row r="19" spans="2:11" ht="15.6">
      <c r="G19"/>
      <c r="H19"/>
      <c r="I19"/>
      <c r="J19"/>
      <c r="K19"/>
    </row>
    <row r="20" spans="2:11" ht="15.6">
      <c r="G20"/>
      <c r="H20"/>
      <c r="I20"/>
      <c r="J20"/>
      <c r="K20"/>
    </row>
    <row r="21" spans="2:11" ht="15.6">
      <c r="I21"/>
      <c r="J21"/>
      <c r="K21"/>
    </row>
    <row r="22" spans="2:11" ht="15.6">
      <c r="I22"/>
      <c r="J22"/>
      <c r="K22"/>
    </row>
    <row r="23" spans="2:11" ht="15.6">
      <c r="I23"/>
      <c r="J23"/>
      <c r="K23"/>
    </row>
    <row r="24" spans="2:11" ht="15.6">
      <c r="I24"/>
      <c r="J24"/>
      <c r="K24"/>
    </row>
    <row r="25" spans="2:11" ht="15.6">
      <c r="I25"/>
      <c r="J25"/>
      <c r="K25"/>
    </row>
    <row r="26" spans="2:11" ht="15.6">
      <c r="I26"/>
      <c r="J26"/>
      <c r="K26"/>
    </row>
    <row r="27" spans="2:11" ht="15.6">
      <c r="I27"/>
      <c r="J27"/>
      <c r="K27"/>
    </row>
    <row r="28" spans="2:11" ht="15.6">
      <c r="I28"/>
      <c r="J28"/>
      <c r="K28"/>
    </row>
    <row r="29" spans="2:11" ht="15.6">
      <c r="I29"/>
      <c r="J29"/>
      <c r="K29"/>
    </row>
    <row r="30" spans="2:11" ht="15.6">
      <c r="I30"/>
      <c r="J30"/>
      <c r="K30"/>
    </row>
    <row r="31" spans="2:11" ht="15.6">
      <c r="I31"/>
      <c r="J31"/>
      <c r="K31"/>
    </row>
    <row r="32" spans="2:11" ht="15.6">
      <c r="I32"/>
      <c r="J32"/>
      <c r="K32"/>
    </row>
    <row r="33" spans="9:11" ht="15.6">
      <c r="I33"/>
      <c r="J33"/>
      <c r="K33"/>
    </row>
    <row r="34" spans="9:11" ht="15.6">
      <c r="I34"/>
      <c r="J34"/>
      <c r="K34"/>
    </row>
    <row r="35" spans="9:11" ht="15.6">
      <c r="I35"/>
      <c r="J35"/>
      <c r="K35"/>
    </row>
    <row r="36" spans="9:11" ht="15.6">
      <c r="I36"/>
      <c r="J36"/>
      <c r="K36"/>
    </row>
    <row r="37" spans="9:11" ht="15.6">
      <c r="I37"/>
      <c r="J37"/>
      <c r="K37"/>
    </row>
    <row r="38" spans="9:11" ht="15.6">
      <c r="I38"/>
      <c r="J38"/>
      <c r="K38"/>
    </row>
    <row r="39" spans="9:11" ht="15.6">
      <c r="I39"/>
      <c r="J39"/>
      <c r="K39"/>
    </row>
    <row r="40" spans="9:11" ht="15.6">
      <c r="I40"/>
      <c r="J40"/>
      <c r="K40"/>
    </row>
    <row r="41" spans="9:11" ht="15.6">
      <c r="I41"/>
      <c r="J41"/>
      <c r="K41"/>
    </row>
  </sheetData>
  <phoneticPr fontId="4"/>
  <pageMargins left="0.7" right="0.7" top="0.75" bottom="0.75" header="0.3" footer="0.3"/>
  <pageSetup paperSize="9" orientation="landscape" horizontalDpi="4294967293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4D351-3A57-4A5A-B363-1D3D3823DF5D}">
  <dimension ref="B2:U47"/>
  <sheetViews>
    <sheetView workbookViewId="0">
      <selection activeCell="J5" sqref="J5"/>
    </sheetView>
  </sheetViews>
  <sheetFormatPr defaultRowHeight="15.6"/>
  <cols>
    <col min="1" max="1" width="5.54296875" style="130" customWidth="1"/>
    <col min="2" max="2" width="10.36328125" style="130" bestFit="1" customWidth="1"/>
    <col min="3" max="3" width="8.7265625" style="130"/>
    <col min="4" max="4" width="5.6328125" style="130" customWidth="1"/>
    <col min="5" max="5" width="7.36328125" style="130" customWidth="1"/>
    <col min="6" max="6" width="9.81640625" style="130" customWidth="1"/>
    <col min="7" max="7" width="7.1796875" customWidth="1"/>
    <col min="8" max="8" width="6.26953125" customWidth="1"/>
    <col min="9" max="9" width="18.6328125" customWidth="1"/>
    <col min="10" max="10" width="6.7265625" customWidth="1"/>
    <col min="11" max="11" width="9.1796875" customWidth="1"/>
    <col min="12" max="18" width="6.7265625" customWidth="1"/>
    <col min="22" max="16384" width="8.7265625" style="130"/>
  </cols>
  <sheetData>
    <row r="2" spans="2:11">
      <c r="B2" s="92" t="s">
        <v>166</v>
      </c>
      <c r="C2" s="74"/>
      <c r="D2" s="74"/>
      <c r="E2" s="74"/>
      <c r="F2" s="74"/>
    </row>
    <row r="3" spans="2:11">
      <c r="B3" s="171"/>
      <c r="C3" s="74"/>
      <c r="D3" s="308"/>
      <c r="E3" s="608"/>
      <c r="F3" s="608"/>
      <c r="G3" s="482"/>
      <c r="H3" s="482"/>
    </row>
    <row r="4" spans="2:11" ht="16.2" thickBot="1">
      <c r="B4" s="74"/>
      <c r="C4" s="74"/>
      <c r="D4" s="74"/>
      <c r="E4" s="608"/>
      <c r="F4" s="608"/>
      <c r="G4" s="482"/>
      <c r="H4" s="482"/>
    </row>
    <row r="5" spans="2:11" ht="20.399999999999999" customHeight="1" thickBot="1">
      <c r="B5" s="96" t="s">
        <v>30</v>
      </c>
      <c r="C5" s="38"/>
      <c r="D5" s="38"/>
      <c r="E5" s="660" t="s">
        <v>49</v>
      </c>
      <c r="F5" s="317" t="s">
        <v>48</v>
      </c>
      <c r="G5" s="482"/>
      <c r="H5" s="482"/>
      <c r="J5" s="893" t="s">
        <v>338</v>
      </c>
      <c r="K5" s="905" t="s">
        <v>553</v>
      </c>
    </row>
    <row r="6" spans="2:11" ht="20.399999999999999" customHeight="1">
      <c r="B6" s="26" t="s">
        <v>164</v>
      </c>
      <c r="C6" s="39" t="s">
        <v>24</v>
      </c>
      <c r="D6" s="27">
        <v>1</v>
      </c>
      <c r="E6" s="320">
        <v>18.623684490590183</v>
      </c>
      <c r="F6" s="321">
        <v>21.992071142129344</v>
      </c>
      <c r="G6" s="482"/>
      <c r="H6" s="482"/>
      <c r="I6" s="881" t="s">
        <v>543</v>
      </c>
      <c r="J6" s="881" t="s">
        <v>339</v>
      </c>
      <c r="K6" s="881">
        <v>1.8599999999999998E-2</v>
      </c>
    </row>
    <row r="7" spans="2:11" ht="20.399999999999999" customHeight="1">
      <c r="B7" s="26" t="s">
        <v>164</v>
      </c>
      <c r="C7" s="39" t="s">
        <v>24</v>
      </c>
      <c r="D7" s="27">
        <v>2</v>
      </c>
      <c r="E7" s="320">
        <v>20.744294649891739</v>
      </c>
      <c r="F7" s="321">
        <v>2.1256881975647097</v>
      </c>
      <c r="G7" s="482"/>
      <c r="H7" s="482"/>
      <c r="I7" s="881" t="s">
        <v>544</v>
      </c>
      <c r="J7" s="881" t="s">
        <v>337</v>
      </c>
      <c r="K7" s="881">
        <v>2.5000000000000001E-3</v>
      </c>
    </row>
    <row r="8" spans="2:11" ht="20.399999999999999" customHeight="1">
      <c r="B8" s="26" t="s">
        <v>164</v>
      </c>
      <c r="C8" s="39" t="s">
        <v>24</v>
      </c>
      <c r="D8" s="27">
        <v>3</v>
      </c>
      <c r="E8" s="320">
        <v>28.215835787592621</v>
      </c>
      <c r="F8" s="321"/>
      <c r="G8" s="482"/>
      <c r="H8" s="482"/>
      <c r="I8" s="881" t="s">
        <v>458</v>
      </c>
      <c r="J8" s="881" t="s">
        <v>329</v>
      </c>
      <c r="K8" s="881" t="s">
        <v>330</v>
      </c>
    </row>
    <row r="9" spans="2:11" ht="20.399999999999999" customHeight="1" thickBot="1">
      <c r="B9" s="30" t="s">
        <v>164</v>
      </c>
      <c r="C9" s="19" t="s">
        <v>24</v>
      </c>
      <c r="D9" s="20">
        <v>4</v>
      </c>
      <c r="E9" s="583">
        <v>20.384469640442827</v>
      </c>
      <c r="F9" s="584"/>
      <c r="G9" s="482"/>
      <c r="H9" s="482"/>
    </row>
    <row r="10" spans="2:11" ht="20.399999999999999" customHeight="1">
      <c r="B10" s="26" t="s">
        <v>25</v>
      </c>
      <c r="C10" s="39" t="s">
        <v>161</v>
      </c>
      <c r="D10" s="27">
        <v>1</v>
      </c>
      <c r="E10" s="320">
        <v>13.526492203784462</v>
      </c>
      <c r="F10" s="321">
        <v>11.828847299623291</v>
      </c>
      <c r="G10" s="482"/>
      <c r="H10" s="482"/>
    </row>
    <row r="11" spans="2:11" ht="20.399999999999999" customHeight="1">
      <c r="B11" s="26" t="s">
        <v>25</v>
      </c>
      <c r="C11" s="39" t="s">
        <v>161</v>
      </c>
      <c r="D11" s="27">
        <v>2</v>
      </c>
      <c r="E11" s="320">
        <v>9.1239718789591464</v>
      </c>
      <c r="F11" s="321">
        <v>0.77943628615805616</v>
      </c>
      <c r="G11" s="482"/>
      <c r="H11" s="482"/>
    </row>
    <row r="12" spans="2:11" ht="20.399999999999999" customHeight="1">
      <c r="B12" s="26" t="s">
        <v>25</v>
      </c>
      <c r="C12" s="39" t="s">
        <v>161</v>
      </c>
      <c r="D12" s="27">
        <v>3</v>
      </c>
      <c r="E12" s="320">
        <v>12.484236197791146</v>
      </c>
      <c r="F12" s="663"/>
      <c r="G12" s="482"/>
      <c r="H12" s="482"/>
    </row>
    <row r="13" spans="2:11" ht="20.399999999999999" customHeight="1">
      <c r="B13" s="26" t="s">
        <v>25</v>
      </c>
      <c r="C13" s="39" t="s">
        <v>161</v>
      </c>
      <c r="D13" s="27">
        <v>4</v>
      </c>
      <c r="E13" s="320">
        <v>12.859355246425681</v>
      </c>
      <c r="F13" s="663"/>
      <c r="G13" s="482"/>
      <c r="H13" s="482"/>
    </row>
    <row r="14" spans="2:11" ht="20.399999999999999" customHeight="1" thickBot="1">
      <c r="B14" s="30" t="s">
        <v>25</v>
      </c>
      <c r="C14" s="19" t="s">
        <v>161</v>
      </c>
      <c r="D14" s="20">
        <v>5</v>
      </c>
      <c r="E14" s="583">
        <v>11.15018097115602</v>
      </c>
      <c r="F14" s="324"/>
      <c r="G14" s="482"/>
      <c r="H14" s="482"/>
    </row>
    <row r="15" spans="2:11" ht="20.399999999999999" customHeight="1">
      <c r="B15" s="26" t="s">
        <v>25</v>
      </c>
      <c r="C15" s="39" t="s">
        <v>165</v>
      </c>
      <c r="D15" s="27">
        <v>1</v>
      </c>
      <c r="E15" s="320">
        <v>41.905873046715826</v>
      </c>
      <c r="F15" s="321">
        <v>35.870871085072942</v>
      </c>
      <c r="G15" s="482"/>
      <c r="H15" s="482"/>
    </row>
    <row r="16" spans="2:11" ht="20.399999999999999" customHeight="1">
      <c r="B16" s="26" t="s">
        <v>25</v>
      </c>
      <c r="C16" s="39" t="s">
        <v>165</v>
      </c>
      <c r="D16" s="27">
        <v>2</v>
      </c>
      <c r="E16" s="320">
        <v>34.33345057503238</v>
      </c>
      <c r="F16" s="321">
        <v>2.9006145005781705</v>
      </c>
      <c r="G16" s="482"/>
      <c r="H16" s="482"/>
    </row>
    <row r="17" spans="2:8" ht="20.399999999999999" customHeight="1">
      <c r="B17" s="26" t="s">
        <v>25</v>
      </c>
      <c r="C17" s="39" t="s">
        <v>165</v>
      </c>
      <c r="D17" s="27">
        <v>3</v>
      </c>
      <c r="E17" s="320">
        <v>43.050304956033862</v>
      </c>
      <c r="F17" s="663"/>
      <c r="G17" s="482"/>
      <c r="H17" s="482"/>
    </row>
    <row r="18" spans="2:8" ht="20.399999999999999" customHeight="1">
      <c r="B18" s="26" t="s">
        <v>25</v>
      </c>
      <c r="C18" s="39" t="s">
        <v>165</v>
      </c>
      <c r="D18" s="27">
        <v>4</v>
      </c>
      <c r="E18" s="320">
        <v>27.822638894763955</v>
      </c>
      <c r="F18" s="663"/>
      <c r="G18" s="482"/>
      <c r="H18" s="482"/>
    </row>
    <row r="19" spans="2:8" ht="20.399999999999999" customHeight="1" thickBot="1">
      <c r="B19" s="30" t="s">
        <v>25</v>
      </c>
      <c r="C19" s="19" t="s">
        <v>165</v>
      </c>
      <c r="D19" s="20">
        <v>5</v>
      </c>
      <c r="E19" s="583">
        <v>32.242087952818679</v>
      </c>
      <c r="F19" s="324"/>
      <c r="G19" s="482"/>
      <c r="H19" s="482"/>
    </row>
    <row r="20" spans="2:8">
      <c r="B20"/>
      <c r="C20"/>
      <c r="D20"/>
      <c r="E20" s="482"/>
      <c r="F20" s="482"/>
      <c r="G20" s="482"/>
      <c r="H20" s="482"/>
    </row>
    <row r="21" spans="2:8">
      <c r="B21" s="74"/>
      <c r="C21" s="74"/>
      <c r="D21" s="74"/>
      <c r="E21" s="608"/>
      <c r="F21" s="608"/>
      <c r="G21" s="482"/>
      <c r="H21" s="482"/>
    </row>
    <row r="22" spans="2:8">
      <c r="B22" s="74"/>
      <c r="C22" s="74"/>
      <c r="D22" s="74"/>
      <c r="E22" s="74"/>
      <c r="F22" s="74"/>
    </row>
    <row r="23" spans="2:8">
      <c r="B23"/>
      <c r="C23"/>
      <c r="D23"/>
      <c r="E23"/>
      <c r="F23"/>
    </row>
    <row r="24" spans="2:8">
      <c r="B24"/>
      <c r="C24"/>
      <c r="D24"/>
      <c r="E24"/>
      <c r="F24"/>
    </row>
    <row r="25" spans="2:8">
      <c r="B25"/>
      <c r="C25"/>
      <c r="D25"/>
      <c r="E25"/>
      <c r="F25"/>
    </row>
    <row r="26" spans="2:8">
      <c r="B26"/>
      <c r="C26"/>
      <c r="D26"/>
      <c r="E26"/>
      <c r="F26"/>
    </row>
    <row r="27" spans="2:8">
      <c r="B27"/>
      <c r="C27"/>
      <c r="D27"/>
      <c r="E27"/>
      <c r="F27"/>
    </row>
    <row r="28" spans="2:8">
      <c r="B28"/>
      <c r="C28"/>
      <c r="D28"/>
      <c r="E28"/>
      <c r="F28"/>
    </row>
    <row r="29" spans="2:8">
      <c r="B29"/>
      <c r="C29"/>
      <c r="D29"/>
      <c r="E29"/>
      <c r="F29"/>
    </row>
    <row r="30" spans="2:8">
      <c r="B30"/>
      <c r="C30"/>
      <c r="D30"/>
      <c r="E30"/>
      <c r="F30"/>
    </row>
    <row r="31" spans="2:8">
      <c r="B31"/>
      <c r="C31"/>
      <c r="D31"/>
      <c r="E31"/>
      <c r="F31"/>
    </row>
    <row r="32" spans="2:8">
      <c r="B32"/>
      <c r="C32"/>
      <c r="D32"/>
      <c r="E32"/>
      <c r="F32"/>
    </row>
    <row r="33" spans="2:6">
      <c r="B33"/>
      <c r="C33"/>
      <c r="D33"/>
      <c r="E33"/>
      <c r="F33"/>
    </row>
    <row r="34" spans="2:6">
      <c r="B34"/>
      <c r="C34"/>
      <c r="D34"/>
      <c r="E34"/>
      <c r="F34"/>
    </row>
    <row r="35" spans="2:6">
      <c r="B35"/>
      <c r="C35"/>
      <c r="D35"/>
      <c r="E35"/>
      <c r="F35"/>
    </row>
    <row r="36" spans="2:6">
      <c r="B36"/>
      <c r="C36"/>
      <c r="D36"/>
      <c r="E36"/>
      <c r="F36"/>
    </row>
    <row r="37" spans="2:6">
      <c r="B37"/>
      <c r="C37"/>
      <c r="D37"/>
      <c r="E37"/>
      <c r="F37"/>
    </row>
    <row r="38" spans="2:6">
      <c r="B38"/>
      <c r="C38"/>
      <c r="D38"/>
      <c r="E38"/>
      <c r="F38"/>
    </row>
    <row r="39" spans="2:6">
      <c r="B39"/>
      <c r="C39"/>
      <c r="D39"/>
      <c r="E39"/>
      <c r="F39"/>
    </row>
    <row r="40" spans="2:6">
      <c r="B40"/>
      <c r="C40"/>
      <c r="D40"/>
      <c r="E40"/>
      <c r="F40"/>
    </row>
    <row r="41" spans="2:6">
      <c r="B41"/>
      <c r="C41"/>
      <c r="D41"/>
      <c r="E41"/>
      <c r="F41"/>
    </row>
    <row r="42" spans="2:6">
      <c r="B42"/>
      <c r="C42"/>
      <c r="D42"/>
      <c r="E42"/>
      <c r="F42"/>
    </row>
    <row r="43" spans="2:6">
      <c r="B43"/>
      <c r="C43"/>
      <c r="D43"/>
      <c r="E43"/>
      <c r="F43"/>
    </row>
    <row r="44" spans="2:6">
      <c r="B44"/>
      <c r="C44"/>
      <c r="D44"/>
      <c r="E44"/>
      <c r="F44"/>
    </row>
    <row r="45" spans="2:6">
      <c r="B45"/>
      <c r="C45"/>
      <c r="D45"/>
      <c r="E45"/>
      <c r="F45"/>
    </row>
    <row r="46" spans="2:6">
      <c r="B46"/>
      <c r="C46"/>
      <c r="D46"/>
      <c r="E46"/>
      <c r="F46"/>
    </row>
    <row r="47" spans="2:6">
      <c r="B47"/>
      <c r="C47"/>
      <c r="D47"/>
      <c r="E47"/>
      <c r="F47"/>
    </row>
  </sheetData>
  <phoneticPr fontId="4"/>
  <pageMargins left="0.70866141732283472" right="0.70866141732283472" top="0.74803149606299213" bottom="0.74803149606299213" header="0.31496062992125984" footer="0.31496062992125984"/>
  <pageSetup paperSize="9" scale="70" orientation="landscape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A8DF1-0392-479F-847B-B0150F941FC3}">
  <dimension ref="A2:R233"/>
  <sheetViews>
    <sheetView workbookViewId="0">
      <selection activeCell="S13" sqref="S13"/>
    </sheetView>
  </sheetViews>
  <sheetFormatPr defaultRowHeight="16.95" customHeight="1"/>
  <cols>
    <col min="1" max="1" width="4.453125" style="17" customWidth="1"/>
    <col min="2" max="2" width="8.90625" style="17" customWidth="1"/>
    <col min="3" max="3" width="8.7265625" style="17" customWidth="1"/>
    <col min="4" max="7" width="6.7265625" style="17" customWidth="1"/>
    <col min="8" max="8" width="7.6328125" style="17" customWidth="1"/>
    <col min="9" max="10" width="7.26953125" style="180" customWidth="1"/>
    <col min="11" max="11" width="8.36328125" style="180" customWidth="1"/>
    <col min="12" max="12" width="8.54296875" style="180" customWidth="1"/>
    <col min="13" max="13" width="8.7265625" style="180"/>
    <col min="14" max="14" width="8.7265625" style="146"/>
    <col min="15" max="15" width="14.1796875" style="146" customWidth="1"/>
    <col min="16" max="16" width="8.7265625" style="146"/>
    <col min="17" max="17" width="12.90625" style="146" customWidth="1"/>
    <col min="18" max="16384" width="8.7265625" style="17"/>
  </cols>
  <sheetData>
    <row r="2" spans="1:18" s="146" customFormat="1" ht="16.95" customHeight="1">
      <c r="A2" s="17"/>
      <c r="B2" s="954" t="s">
        <v>168</v>
      </c>
      <c r="C2" s="954"/>
      <c r="D2"/>
      <c r="E2"/>
      <c r="F2"/>
      <c r="G2"/>
      <c r="H2"/>
      <c r="I2"/>
      <c r="J2" s="180"/>
      <c r="K2" s="180"/>
      <c r="L2" s="180"/>
      <c r="M2" s="180"/>
      <c r="R2" s="17"/>
    </row>
    <row r="3" spans="1:18" s="146" customFormat="1" ht="16.95" customHeight="1">
      <c r="A3" s="17"/>
      <c r="B3" s="131"/>
      <c r="C3" s="131"/>
      <c r="D3"/>
      <c r="E3"/>
      <c r="F3"/>
      <c r="G3"/>
      <c r="H3" s="552"/>
      <c r="I3" s="552"/>
      <c r="J3" s="658"/>
      <c r="K3" s="658"/>
      <c r="L3" s="658"/>
      <c r="M3" s="658"/>
      <c r="R3" s="17"/>
    </row>
    <row r="4" spans="1:18" s="146" customFormat="1" ht="16.95" customHeight="1" thickBot="1">
      <c r="A4" s="17"/>
      <c r="B4" s="147"/>
      <c r="C4" s="147"/>
      <c r="D4" s="17"/>
      <c r="E4" s="17"/>
      <c r="F4" s="17"/>
      <c r="G4" s="17"/>
      <c r="H4" s="17"/>
      <c r="I4" s="17"/>
      <c r="J4" s="17"/>
      <c r="K4" s="658"/>
      <c r="L4" s="658"/>
      <c r="M4" s="658"/>
      <c r="N4" s="393"/>
      <c r="O4" s="393"/>
      <c r="P4" s="905" t="s">
        <v>338</v>
      </c>
      <c r="Q4" s="905" t="s">
        <v>553</v>
      </c>
    </row>
    <row r="5" spans="1:18" s="146" customFormat="1" ht="16.95" customHeight="1" thickBot="1">
      <c r="A5" s="17"/>
      <c r="B5" s="96" t="s">
        <v>30</v>
      </c>
      <c r="C5" s="391"/>
      <c r="D5" s="310" t="s">
        <v>99</v>
      </c>
      <c r="E5" s="311" t="s">
        <v>542</v>
      </c>
      <c r="F5" s="311" t="s">
        <v>56</v>
      </c>
      <c r="G5" s="311" t="s">
        <v>167</v>
      </c>
      <c r="H5" s="664" t="s">
        <v>99</v>
      </c>
      <c r="I5" s="664" t="s">
        <v>55</v>
      </c>
      <c r="J5" s="664" t="s">
        <v>56</v>
      </c>
      <c r="K5" s="664" t="s">
        <v>167</v>
      </c>
      <c r="L5" s="651"/>
      <c r="M5" s="652"/>
      <c r="N5" s="909" t="s">
        <v>99</v>
      </c>
      <c r="O5" s="905" t="s">
        <v>543</v>
      </c>
      <c r="P5" s="905" t="s">
        <v>329</v>
      </c>
      <c r="Q5" s="905" t="s">
        <v>330</v>
      </c>
    </row>
    <row r="6" spans="1:18" s="146" customFormat="1" ht="16.8" customHeight="1">
      <c r="A6" s="17"/>
      <c r="B6" s="26" t="s">
        <v>164</v>
      </c>
      <c r="C6" s="454" t="s">
        <v>24</v>
      </c>
      <c r="D6" s="99">
        <v>1.4690839863871095E-2</v>
      </c>
      <c r="E6" s="99">
        <v>9.5390638354069367E-3</v>
      </c>
      <c r="F6" s="309">
        <v>7.5476102925453703E-2</v>
      </c>
      <c r="G6" s="99">
        <v>2.2688596164548956E-3</v>
      </c>
      <c r="H6" s="530">
        <v>2.283293301298257E-2</v>
      </c>
      <c r="I6" s="530">
        <v>4.2290967897441025E-3</v>
      </c>
      <c r="J6" s="530">
        <v>5.17836003454911E-2</v>
      </c>
      <c r="K6" s="530">
        <v>2.8531327708620669E-3</v>
      </c>
      <c r="L6" s="653" t="s">
        <v>4</v>
      </c>
      <c r="M6" s="652"/>
      <c r="N6" s="393"/>
      <c r="O6" s="905" t="s">
        <v>544</v>
      </c>
      <c r="P6" s="905" t="s">
        <v>337</v>
      </c>
      <c r="Q6" s="905">
        <v>4.7999999999999996E-3</v>
      </c>
    </row>
    <row r="7" spans="1:18" s="146" customFormat="1" ht="16.8" customHeight="1">
      <c r="A7" s="17"/>
      <c r="B7" s="26" t="s">
        <v>164</v>
      </c>
      <c r="C7" s="454" t="s">
        <v>24</v>
      </c>
      <c r="D7" s="99">
        <v>3.1659808077571114E-2</v>
      </c>
      <c r="E7" s="99">
        <v>3.0004243224179884E-3</v>
      </c>
      <c r="F7" s="309">
        <v>5.7746105888076917E-2</v>
      </c>
      <c r="G7" s="99">
        <v>4.365664429848256E-3</v>
      </c>
      <c r="H7" s="530">
        <v>3.7892713334701385E-3</v>
      </c>
      <c r="I7" s="530">
        <v>1.4772810205828679E-3</v>
      </c>
      <c r="J7" s="530">
        <v>7.3352206129767604E-3</v>
      </c>
      <c r="K7" s="530">
        <v>6.4069452813693547E-4</v>
      </c>
      <c r="L7" s="653" t="s">
        <v>6</v>
      </c>
      <c r="M7" s="652"/>
      <c r="N7" s="393"/>
      <c r="O7" s="905" t="s">
        <v>458</v>
      </c>
      <c r="P7" s="905" t="s">
        <v>337</v>
      </c>
      <c r="Q7" s="905">
        <v>3.0000000000000001E-3</v>
      </c>
    </row>
    <row r="8" spans="1:18" s="146" customFormat="1" ht="16.8" customHeight="1">
      <c r="A8" s="17"/>
      <c r="B8" s="26" t="s">
        <v>164</v>
      </c>
      <c r="C8" s="454" t="s">
        <v>24</v>
      </c>
      <c r="D8" s="99">
        <v>2.5593970638018222E-2</v>
      </c>
      <c r="E8" s="99">
        <v>7.6684950440188155E-3</v>
      </c>
      <c r="F8" s="309">
        <v>2.122254291608416E-2</v>
      </c>
      <c r="G8" s="99">
        <v>1.1996716633818423E-3</v>
      </c>
      <c r="H8" s="530"/>
      <c r="I8" s="530"/>
      <c r="J8" s="530"/>
      <c r="K8" s="530"/>
      <c r="L8" s="653"/>
      <c r="M8" s="652"/>
      <c r="N8" s="393"/>
      <c r="O8" s="393"/>
      <c r="P8" s="393"/>
      <c r="Q8" s="393"/>
    </row>
    <row r="9" spans="1:18" s="146" customFormat="1" ht="16.8" customHeight="1">
      <c r="A9" s="17"/>
      <c r="B9" s="26" t="s">
        <v>164</v>
      </c>
      <c r="C9" s="454" t="s">
        <v>24</v>
      </c>
      <c r="D9" s="99">
        <v>1.2295972492564681E-2</v>
      </c>
      <c r="E9" s="99">
        <v>9.9091315909660421E-7</v>
      </c>
      <c r="F9" s="309">
        <v>4.9783071665798491E-2</v>
      </c>
      <c r="G9" s="99">
        <v>2.3853429975433538E-3</v>
      </c>
      <c r="H9" s="530"/>
      <c r="I9" s="530"/>
      <c r="J9" s="530"/>
      <c r="K9" s="530"/>
      <c r="L9" s="653"/>
      <c r="M9" s="652"/>
      <c r="N9" s="909" t="s">
        <v>542</v>
      </c>
      <c r="O9" s="905" t="s">
        <v>543</v>
      </c>
      <c r="P9" s="905" t="s">
        <v>335</v>
      </c>
      <c r="Q9" s="905">
        <v>6.9999999999999999E-4</v>
      </c>
    </row>
    <row r="10" spans="1:18" s="146" customFormat="1" ht="16.8" customHeight="1">
      <c r="A10" s="17"/>
      <c r="B10" s="26" t="s">
        <v>164</v>
      </c>
      <c r="C10" s="454" t="s">
        <v>24</v>
      </c>
      <c r="D10" s="99">
        <v>3.482708051125262E-2</v>
      </c>
      <c r="E10" s="99">
        <v>3.1478193595657904E-3</v>
      </c>
      <c r="F10" s="309">
        <v>4.7110175358722466E-2</v>
      </c>
      <c r="G10" s="99">
        <v>1.7145236448323979E-3</v>
      </c>
      <c r="H10" s="551"/>
      <c r="I10" s="551"/>
      <c r="J10" s="551"/>
      <c r="K10" s="551"/>
      <c r="L10" s="653"/>
      <c r="M10" s="652"/>
      <c r="N10" s="393"/>
      <c r="O10" s="905" t="s">
        <v>544</v>
      </c>
      <c r="P10" s="905" t="s">
        <v>327</v>
      </c>
      <c r="Q10" s="905">
        <v>0.2712</v>
      </c>
    </row>
    <row r="11" spans="1:18" s="146" customFormat="1" ht="16.8" customHeight="1" thickBot="1">
      <c r="A11" s="17"/>
      <c r="B11" s="26" t="s">
        <v>164</v>
      </c>
      <c r="C11" s="454" t="s">
        <v>24</v>
      </c>
      <c r="D11" s="99">
        <v>1.7929926494617679E-2</v>
      </c>
      <c r="E11" s="99">
        <v>2.0177872638959893E-3</v>
      </c>
      <c r="F11" s="309">
        <v>5.9363603318810895E-2</v>
      </c>
      <c r="G11" s="99">
        <v>5.1847342731116556E-3</v>
      </c>
      <c r="H11" s="551"/>
      <c r="I11" s="551"/>
      <c r="J11" s="551"/>
      <c r="K11" s="551"/>
      <c r="L11" s="653"/>
      <c r="M11" s="652"/>
      <c r="N11" s="393"/>
      <c r="O11" s="905" t="s">
        <v>458</v>
      </c>
      <c r="P11" s="905" t="s">
        <v>339</v>
      </c>
      <c r="Q11" s="905">
        <v>1.6799999999999999E-2</v>
      </c>
    </row>
    <row r="12" spans="1:18" s="146" customFormat="1" ht="16.8" customHeight="1">
      <c r="A12" s="17"/>
      <c r="B12" s="40" t="s">
        <v>25</v>
      </c>
      <c r="C12" s="455" t="s">
        <v>161</v>
      </c>
      <c r="D12" s="160">
        <v>0.75827308647819047</v>
      </c>
      <c r="E12" s="160">
        <v>4.737784717481025E-2</v>
      </c>
      <c r="F12" s="312">
        <v>0.153291240247237</v>
      </c>
      <c r="G12" s="160">
        <v>2.6334413122426598E-2</v>
      </c>
      <c r="H12" s="549">
        <v>0.55279766230596206</v>
      </c>
      <c r="I12" s="549">
        <v>5.1092735389865016E-2</v>
      </c>
      <c r="J12" s="549">
        <v>0.16389977776392808</v>
      </c>
      <c r="K12" s="549">
        <v>2.3770801019170756E-2</v>
      </c>
      <c r="L12" s="655" t="s">
        <v>4</v>
      </c>
      <c r="M12" s="652"/>
      <c r="N12" s="393"/>
      <c r="O12" s="393"/>
      <c r="P12" s="393"/>
      <c r="Q12" s="393"/>
    </row>
    <row r="13" spans="1:18" s="146" customFormat="1" ht="16.8" customHeight="1">
      <c r="A13" s="17"/>
      <c r="B13" s="26" t="s">
        <v>25</v>
      </c>
      <c r="C13" s="454" t="s">
        <v>161</v>
      </c>
      <c r="D13" s="99">
        <v>0.4486142088356182</v>
      </c>
      <c r="E13" s="99">
        <v>9.0189938547172804E-2</v>
      </c>
      <c r="F13" s="309">
        <v>0.21730262823708318</v>
      </c>
      <c r="G13" s="99">
        <v>1.9785456386736223E-2</v>
      </c>
      <c r="H13" s="530">
        <v>7.0521083619786651E-2</v>
      </c>
      <c r="I13" s="530">
        <v>1.1998462957128879E-2</v>
      </c>
      <c r="J13" s="530">
        <v>1.4111335246439783E-2</v>
      </c>
      <c r="K13" s="530">
        <v>3.10191432916493E-3</v>
      </c>
      <c r="L13" s="653" t="s">
        <v>6</v>
      </c>
      <c r="M13" s="652"/>
      <c r="N13" s="909" t="s">
        <v>56</v>
      </c>
      <c r="O13" s="905" t="s">
        <v>543</v>
      </c>
      <c r="P13" s="905" t="s">
        <v>329</v>
      </c>
      <c r="Q13" s="905" t="s">
        <v>330</v>
      </c>
    </row>
    <row r="14" spans="1:18" s="146" customFormat="1" ht="16.8" customHeight="1">
      <c r="A14" s="17"/>
      <c r="B14" s="26" t="s">
        <v>25</v>
      </c>
      <c r="C14" s="454" t="s">
        <v>161</v>
      </c>
      <c r="D14" s="99">
        <v>0.35032184619829371</v>
      </c>
      <c r="E14" s="99">
        <v>2.1796023321013762E-2</v>
      </c>
      <c r="F14" s="309">
        <v>0.15976701087218004</v>
      </c>
      <c r="G14" s="99">
        <v>3.0579474771728215E-2</v>
      </c>
      <c r="H14" s="531"/>
      <c r="I14" s="531"/>
      <c r="J14" s="531"/>
      <c r="K14" s="531"/>
      <c r="L14" s="653"/>
      <c r="M14" s="652"/>
      <c r="N14" s="393"/>
      <c r="O14" s="905" t="s">
        <v>544</v>
      </c>
      <c r="P14" s="905" t="s">
        <v>339</v>
      </c>
      <c r="Q14" s="905">
        <v>1.6500000000000001E-2</v>
      </c>
    </row>
    <row r="15" spans="1:18" s="146" customFormat="1" ht="16.8" customHeight="1">
      <c r="A15" s="17"/>
      <c r="B15" s="26" t="s">
        <v>25</v>
      </c>
      <c r="C15" s="454" t="s">
        <v>161</v>
      </c>
      <c r="D15" s="99">
        <v>0.59167247383763844</v>
      </c>
      <c r="E15" s="99">
        <v>3.2883260648082169E-2</v>
      </c>
      <c r="F15" s="309">
        <v>0.16331186696906896</v>
      </c>
      <c r="G15" s="99">
        <v>1.3691033462682002E-2</v>
      </c>
      <c r="H15" s="530"/>
      <c r="I15" s="530"/>
      <c r="J15" s="530"/>
      <c r="K15" s="530"/>
      <c r="L15" s="653"/>
      <c r="M15" s="652"/>
      <c r="N15" s="393"/>
      <c r="O15" s="905" t="s">
        <v>458</v>
      </c>
      <c r="P15" s="905" t="s">
        <v>339</v>
      </c>
      <c r="Q15" s="905">
        <v>2.4E-2</v>
      </c>
    </row>
    <row r="16" spans="1:18" s="146" customFormat="1" ht="16.8" customHeight="1" thickBot="1">
      <c r="A16" s="17"/>
      <c r="B16" s="30" t="s">
        <v>25</v>
      </c>
      <c r="C16" s="456" t="s">
        <v>161</v>
      </c>
      <c r="D16" s="95">
        <v>0.61510669618006952</v>
      </c>
      <c r="E16" s="95">
        <v>6.3216607258246113E-2</v>
      </c>
      <c r="F16" s="199">
        <v>0.11119352507578034</v>
      </c>
      <c r="G16" s="95">
        <v>2.8463627352280758E-2</v>
      </c>
      <c r="H16" s="665"/>
      <c r="I16" s="665"/>
      <c r="J16" s="665"/>
      <c r="K16" s="665"/>
      <c r="L16" s="88"/>
      <c r="M16" s="531"/>
      <c r="N16" s="393"/>
      <c r="O16" s="393"/>
      <c r="P16" s="393"/>
      <c r="Q16" s="393"/>
    </row>
    <row r="17" spans="1:17" s="146" customFormat="1" ht="16.8" customHeight="1">
      <c r="A17" s="17"/>
      <c r="B17" s="40" t="s">
        <v>25</v>
      </c>
      <c r="C17" s="455" t="s">
        <v>165</v>
      </c>
      <c r="D17" s="160">
        <v>0.22594332937982678</v>
      </c>
      <c r="E17" s="160">
        <v>2.8236606551545172E-2</v>
      </c>
      <c r="F17" s="312">
        <v>0.11274516838471667</v>
      </c>
      <c r="G17" s="160">
        <v>5.6267562183235972E-3</v>
      </c>
      <c r="H17" s="549">
        <v>0.28752235060357895</v>
      </c>
      <c r="I17" s="549">
        <v>1.9454506276517423E-2</v>
      </c>
      <c r="J17" s="549">
        <v>0.10681726061951491</v>
      </c>
      <c r="K17" s="549">
        <v>9.4752687566892028E-3</v>
      </c>
      <c r="L17" s="655" t="s">
        <v>4</v>
      </c>
      <c r="M17" s="531"/>
      <c r="N17" s="909" t="s">
        <v>167</v>
      </c>
      <c r="O17" s="905" t="s">
        <v>543</v>
      </c>
      <c r="P17" s="905" t="s">
        <v>329</v>
      </c>
      <c r="Q17" s="905" t="s">
        <v>330</v>
      </c>
    </row>
    <row r="18" spans="1:17" s="146" customFormat="1" ht="16.8" customHeight="1">
      <c r="A18" s="17"/>
      <c r="B18" s="26" t="s">
        <v>25</v>
      </c>
      <c r="C18" s="454" t="s">
        <v>165</v>
      </c>
      <c r="D18" s="99">
        <v>0.3084754917673691</v>
      </c>
      <c r="E18" s="99">
        <v>1.2561473750585051E-2</v>
      </c>
      <c r="F18" s="309">
        <v>0.10124885962344239</v>
      </c>
      <c r="G18" s="99">
        <v>9.4054094181344021E-3</v>
      </c>
      <c r="H18" s="530">
        <v>4.1603392789763376E-2</v>
      </c>
      <c r="I18" s="530">
        <v>2.9657665713065883E-3</v>
      </c>
      <c r="J18" s="530">
        <v>1.1053609324487674E-2</v>
      </c>
      <c r="K18" s="530">
        <v>1.8438918630680418E-3</v>
      </c>
      <c r="L18" s="653" t="s">
        <v>6</v>
      </c>
      <c r="M18" s="531"/>
      <c r="N18" s="393"/>
      <c r="O18" s="905" t="s">
        <v>544</v>
      </c>
      <c r="P18" s="905" t="s">
        <v>327</v>
      </c>
      <c r="Q18" s="905">
        <v>7.9399999999999998E-2</v>
      </c>
    </row>
    <row r="19" spans="1:17" s="146" customFormat="1" ht="16.8" customHeight="1">
      <c r="A19" s="17"/>
      <c r="B19" s="26" t="s">
        <v>25</v>
      </c>
      <c r="C19" s="454" t="s">
        <v>165</v>
      </c>
      <c r="D19" s="99">
        <v>0.13119483245030966</v>
      </c>
      <c r="E19" s="99">
        <v>2.3946609948111736E-2</v>
      </c>
      <c r="F19" s="309">
        <v>6.6091866102523975E-2</v>
      </c>
      <c r="G19" s="99">
        <v>6.0869727173812078E-3</v>
      </c>
      <c r="H19" s="531"/>
      <c r="I19" s="531"/>
      <c r="J19" s="531"/>
      <c r="K19" s="531"/>
      <c r="L19" s="666"/>
      <c r="M19" s="531"/>
      <c r="N19" s="393"/>
      <c r="O19" s="905" t="s">
        <v>458</v>
      </c>
      <c r="P19" s="905" t="s">
        <v>335</v>
      </c>
      <c r="Q19" s="905">
        <v>8.0000000000000004E-4</v>
      </c>
    </row>
    <row r="20" spans="1:17" s="146" customFormat="1" ht="16.8" customHeight="1">
      <c r="A20" s="17"/>
      <c r="B20" s="26" t="s">
        <v>25</v>
      </c>
      <c r="C20" s="454" t="s">
        <v>165</v>
      </c>
      <c r="D20" s="99">
        <v>0.27927587340296661</v>
      </c>
      <c r="E20" s="99">
        <v>1.8580984950142557E-2</v>
      </c>
      <c r="F20" s="309">
        <v>0.14101746729391348</v>
      </c>
      <c r="G20" s="99">
        <v>1.0389207991546183E-2</v>
      </c>
      <c r="H20" s="531"/>
      <c r="I20" s="531"/>
      <c r="J20" s="531"/>
      <c r="K20" s="531"/>
      <c r="L20" s="666"/>
      <c r="M20" s="531"/>
      <c r="N20" s="393"/>
      <c r="O20" s="393"/>
      <c r="P20" s="393"/>
      <c r="Q20" s="393"/>
    </row>
    <row r="21" spans="1:17" s="146" customFormat="1" ht="16.8" customHeight="1" thickBot="1">
      <c r="A21" s="17"/>
      <c r="B21" s="30" t="s">
        <v>25</v>
      </c>
      <c r="C21" s="456" t="s">
        <v>165</v>
      </c>
      <c r="D21" s="95">
        <v>0.42279082834495446</v>
      </c>
      <c r="E21" s="95">
        <v>1.3946856182202615E-2</v>
      </c>
      <c r="F21" s="199">
        <v>0.11298294169297811</v>
      </c>
      <c r="G21" s="95">
        <v>1.5867997438060628E-2</v>
      </c>
      <c r="H21" s="665"/>
      <c r="I21" s="665"/>
      <c r="J21" s="665"/>
      <c r="K21" s="665"/>
      <c r="L21" s="88"/>
      <c r="M21" s="531"/>
    </row>
    <row r="22" spans="1:17" s="92" customFormat="1" ht="16.8" customHeight="1">
      <c r="B22" s="101"/>
      <c r="C22" s="101"/>
      <c r="D22" s="101"/>
      <c r="E22" s="101"/>
      <c r="F22" s="101"/>
      <c r="G22" s="101"/>
      <c r="H22" s="319"/>
      <c r="I22" s="319"/>
      <c r="J22" s="319"/>
      <c r="K22" s="319"/>
      <c r="L22" s="531"/>
      <c r="M22" s="531"/>
    </row>
    <row r="23" spans="1:17" s="92" customFormat="1" ht="29.4" customHeight="1">
      <c r="A23"/>
      <c r="B23"/>
      <c r="C23"/>
      <c r="D23"/>
      <c r="E23"/>
      <c r="F23"/>
      <c r="G23"/>
      <c r="H23" s="552"/>
      <c r="I23" s="552"/>
      <c r="J23" s="552"/>
      <c r="K23" s="552"/>
      <c r="L23" s="552"/>
      <c r="M23" s="552"/>
      <c r="N23"/>
      <c r="O23"/>
    </row>
    <row r="24" spans="1:17" s="92" customFormat="1" ht="16.05" customHeight="1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</row>
    <row r="25" spans="1:17" s="92" customFormat="1" ht="16.05" customHeight="1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</row>
    <row r="26" spans="1:17" s="92" customFormat="1" ht="14.4" customHeight="1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</row>
    <row r="27" spans="1:17" s="92" customFormat="1" ht="14.4" customHeight="1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</row>
    <row r="28" spans="1:17" s="92" customFormat="1" ht="14.4" customHeight="1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</row>
    <row r="29" spans="1:17" s="92" customFormat="1" ht="14.4" customHeight="1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</row>
    <row r="30" spans="1:17" s="92" customFormat="1" ht="14.4" customHeight="1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</row>
    <row r="31" spans="1:17" s="92" customFormat="1" ht="14.4" customHeight="1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</row>
    <row r="32" spans="1:17" s="92" customFormat="1" ht="14.4" customHeight="1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</row>
    <row r="33" spans="1:15" s="92" customFormat="1" ht="14.4" customHeight="1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</row>
    <row r="34" spans="1:15" s="92" customFormat="1" ht="14.4" customHeight="1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</row>
    <row r="35" spans="1:15" s="92" customFormat="1" ht="14.4" customHeight="1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</row>
    <row r="36" spans="1:15" s="92" customFormat="1" ht="14.4" customHeight="1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</row>
    <row r="37" spans="1:15" s="92" customFormat="1" ht="14.4" customHeight="1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</row>
    <row r="38" spans="1:15" s="92" customFormat="1" ht="14.4" customHeight="1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</row>
    <row r="39" spans="1:15" s="92" customFormat="1" ht="14.4" customHeight="1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</row>
    <row r="40" spans="1:15" s="92" customFormat="1" ht="14.4" customHeight="1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</row>
    <row r="41" spans="1:15" s="92" customFormat="1" ht="14.4" customHeight="1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</row>
    <row r="42" spans="1:15" s="92" customFormat="1" ht="16.8" customHeight="1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</row>
    <row r="43" spans="1:15" customFormat="1" ht="28.2" customHeight="1"/>
    <row r="44" spans="1:15" customFormat="1" ht="16.8" customHeight="1"/>
    <row r="45" spans="1:15" customFormat="1" ht="16.8" customHeight="1"/>
    <row r="46" spans="1:15" customFormat="1" ht="16.8" customHeight="1"/>
    <row r="47" spans="1:15" customFormat="1" ht="16.8" customHeight="1"/>
    <row r="48" spans="1:15" customFormat="1" ht="16.8" customHeight="1"/>
    <row r="49" customFormat="1" ht="16.8" customHeight="1"/>
    <row r="50" customFormat="1" ht="16.8" customHeight="1"/>
    <row r="51" customFormat="1" ht="16.8" customHeight="1"/>
    <row r="52" customFormat="1" ht="16.8" customHeight="1"/>
    <row r="53" customFormat="1" ht="16.8" customHeight="1"/>
    <row r="54" customFormat="1" ht="16.8" customHeight="1"/>
    <row r="55" customFormat="1" ht="16.8" customHeight="1"/>
    <row r="56" customFormat="1" ht="16.8" customHeight="1"/>
    <row r="57" customFormat="1" ht="16.8" customHeight="1"/>
    <row r="58" customFormat="1" ht="16.8" customHeight="1"/>
    <row r="59" customFormat="1" ht="16.8" customHeight="1"/>
    <row r="60" customFormat="1" ht="16.8" customHeight="1"/>
    <row r="61" customFormat="1" ht="16.8" customHeight="1"/>
    <row r="62" customFormat="1" ht="16.05" customHeight="1"/>
    <row r="63" customFormat="1" ht="16.05" customHeight="1"/>
    <row r="64" customFormat="1" ht="39" customHeight="1"/>
    <row r="65" customFormat="1" ht="16.05" customHeight="1"/>
    <row r="66" customFormat="1" ht="16.05" customHeight="1"/>
    <row r="67" customFormat="1" ht="16.05" customHeight="1"/>
    <row r="68" customFormat="1" ht="16.05" customHeight="1"/>
    <row r="69" customFormat="1" ht="16.05" customHeight="1"/>
    <row r="70" customFormat="1" ht="16.05" customHeight="1"/>
    <row r="71" customFormat="1" ht="16.05" customHeight="1"/>
    <row r="72" customFormat="1" ht="16.05" customHeight="1"/>
    <row r="73" customFormat="1" ht="16.05" customHeight="1"/>
    <row r="74" customFormat="1" ht="16.05" customHeight="1"/>
    <row r="75" customFormat="1" ht="16.05" customHeight="1"/>
    <row r="76" customFormat="1" ht="16.05" customHeight="1"/>
    <row r="77" customFormat="1" ht="16.05" customHeight="1"/>
    <row r="78" customFormat="1" ht="16.05" customHeight="1"/>
    <row r="79" customFormat="1" ht="16.05" customHeight="1"/>
    <row r="80" customFormat="1" ht="16.05" customHeight="1"/>
    <row r="81" customFormat="1" ht="16.05" customHeight="1"/>
    <row r="82" customFormat="1" ht="16.05" customHeight="1"/>
    <row r="83" customFormat="1" ht="16.05" customHeight="1"/>
    <row r="84" customFormat="1" ht="16.05" customHeight="1"/>
    <row r="85" customFormat="1" ht="16.05" customHeight="1"/>
    <row r="86" customFormat="1" ht="14.4" customHeight="1"/>
    <row r="87" customFormat="1" ht="14.4" customHeight="1"/>
    <row r="88" customFormat="1" ht="14.4" customHeight="1"/>
    <row r="89" customFormat="1" ht="14.4" customHeight="1"/>
    <row r="90" customFormat="1" ht="14.4" customHeight="1"/>
    <row r="91" customFormat="1" ht="14.4" customHeight="1"/>
    <row r="92" customFormat="1" ht="14.4" customHeight="1"/>
    <row r="93" customFormat="1" ht="14.4" customHeight="1"/>
    <row r="94" customFormat="1" ht="14.4" customHeight="1"/>
    <row r="95" customFormat="1" ht="14.4" customHeight="1"/>
    <row r="96" customFormat="1" ht="16.05" customHeight="1"/>
    <row r="97" customFormat="1" ht="16.95" customHeight="1"/>
    <row r="98" customFormat="1" ht="16.95" customHeight="1"/>
    <row r="99" customFormat="1" ht="16.95" customHeight="1"/>
    <row r="100" customFormat="1" ht="16.95" customHeight="1"/>
    <row r="101" customFormat="1" ht="16.95" customHeight="1"/>
    <row r="102" customFormat="1" ht="16.95" customHeight="1"/>
    <row r="103" customFormat="1" ht="16.95" customHeight="1"/>
    <row r="104" customFormat="1" ht="16.95" customHeight="1"/>
    <row r="105" customFormat="1" ht="16.95" customHeight="1"/>
    <row r="106" customFormat="1" ht="16.95" customHeight="1"/>
    <row r="107" customFormat="1" ht="16.95" customHeight="1"/>
    <row r="108" customFormat="1" ht="16.95" customHeight="1"/>
    <row r="109" customFormat="1" ht="16.95" customHeight="1"/>
    <row r="110" customFormat="1" ht="16.95" customHeight="1"/>
    <row r="111" customFormat="1" ht="16.95" customHeight="1"/>
    <row r="112" customFormat="1" ht="16.95" customHeight="1"/>
    <row r="113" customFormat="1" ht="16.95" customHeight="1"/>
    <row r="114" customFormat="1" ht="16.95" customHeight="1"/>
    <row r="115" customFormat="1" ht="16.95" customHeight="1"/>
    <row r="116" customFormat="1" ht="16.95" customHeight="1"/>
    <row r="117" customFormat="1" ht="16.95" customHeight="1"/>
    <row r="118" customFormat="1" ht="16.95" customHeight="1"/>
    <row r="119" customFormat="1" ht="16.95" customHeight="1"/>
    <row r="120" customFormat="1" ht="16.95" customHeight="1"/>
    <row r="121" customFormat="1" ht="16.95" customHeight="1"/>
    <row r="122" customFormat="1" ht="16.95" customHeight="1"/>
    <row r="123" customFormat="1" ht="16.95" customHeight="1"/>
    <row r="124" customFormat="1" ht="16.95" customHeight="1"/>
    <row r="125" customFormat="1" ht="16.95" customHeight="1"/>
    <row r="126" customFormat="1" ht="16.95" customHeight="1"/>
    <row r="127" customFormat="1" ht="16.95" customHeight="1"/>
    <row r="128" customFormat="1" ht="16.95" customHeight="1"/>
    <row r="129" customFormat="1" ht="16.95" customHeight="1"/>
    <row r="130" customFormat="1" ht="16.95" customHeight="1"/>
    <row r="131" customFormat="1" ht="16.95" customHeight="1"/>
    <row r="132" customFormat="1" ht="16.95" customHeight="1"/>
    <row r="133" customFormat="1" ht="16.95" customHeight="1"/>
    <row r="134" customFormat="1" ht="16.95" customHeight="1"/>
    <row r="135" customFormat="1" ht="16.95" customHeight="1"/>
    <row r="136" customFormat="1" ht="16.95" customHeight="1"/>
    <row r="137" customFormat="1" ht="16.95" customHeight="1"/>
    <row r="138" customFormat="1" ht="16.95" customHeight="1"/>
    <row r="139" customFormat="1" ht="16.95" customHeight="1"/>
    <row r="140" customFormat="1" ht="16.95" customHeight="1"/>
    <row r="141" customFormat="1" ht="16.95" customHeight="1"/>
    <row r="142" customFormat="1" ht="16.95" customHeight="1"/>
    <row r="143" customFormat="1" ht="16.95" customHeight="1"/>
    <row r="144" customFormat="1" ht="16.95" customHeight="1"/>
    <row r="145" customFormat="1" ht="16.95" customHeight="1"/>
    <row r="146" customFormat="1" ht="16.95" customHeight="1"/>
    <row r="147" customFormat="1" ht="16.95" customHeight="1"/>
    <row r="148" customFormat="1" ht="16.95" customHeight="1"/>
    <row r="149" customFormat="1" ht="16.95" customHeight="1"/>
    <row r="150" customFormat="1" ht="16.95" customHeight="1"/>
    <row r="151" customFormat="1" ht="16.95" customHeight="1"/>
    <row r="152" customFormat="1" ht="16.95" customHeight="1"/>
    <row r="153" customFormat="1" ht="16.95" customHeight="1"/>
    <row r="154" customFormat="1" ht="16.95" customHeight="1"/>
    <row r="155" customFormat="1" ht="16.95" customHeight="1"/>
    <row r="156" customFormat="1" ht="16.95" customHeight="1"/>
    <row r="157" customFormat="1" ht="16.95" customHeight="1"/>
    <row r="158" customFormat="1" ht="16.95" customHeight="1"/>
    <row r="159" customFormat="1" ht="16.95" customHeight="1"/>
    <row r="160" customFormat="1" ht="16.95" customHeight="1"/>
    <row r="161" customFormat="1" ht="16.95" customHeight="1"/>
    <row r="162" customFormat="1" ht="16.95" customHeight="1"/>
    <row r="163" customFormat="1" ht="16.95" customHeight="1"/>
    <row r="164" customFormat="1" ht="16.95" customHeight="1"/>
    <row r="165" customFormat="1" ht="16.95" customHeight="1"/>
    <row r="166" customFormat="1" ht="16.95" customHeight="1"/>
    <row r="167" customFormat="1" ht="16.95" customHeight="1"/>
    <row r="168" customFormat="1" ht="16.95" customHeight="1"/>
    <row r="169" customFormat="1" ht="16.95" customHeight="1"/>
    <row r="170" customFormat="1" ht="16.95" customHeight="1"/>
    <row r="171" customFormat="1" ht="16.95" customHeight="1"/>
    <row r="172" customFormat="1" ht="16.95" customHeight="1"/>
    <row r="173" customFormat="1" ht="16.95" customHeight="1"/>
    <row r="174" customFormat="1" ht="16.95" customHeight="1"/>
    <row r="175" customFormat="1" ht="16.95" customHeight="1"/>
    <row r="176" customFormat="1" ht="16.95" customHeight="1"/>
    <row r="177" customFormat="1" ht="16.95" customHeight="1"/>
    <row r="178" customFormat="1" ht="16.95" customHeight="1"/>
    <row r="179" customFormat="1" ht="16.95" customHeight="1"/>
    <row r="180" customFormat="1" ht="16.95" customHeight="1"/>
    <row r="181" customFormat="1" ht="16.95" customHeight="1"/>
    <row r="182" customFormat="1" ht="16.95" customHeight="1"/>
    <row r="183" customFormat="1" ht="16.95" customHeight="1"/>
    <row r="184" customFormat="1" ht="16.95" customHeight="1"/>
    <row r="185" customFormat="1" ht="16.95" customHeight="1"/>
    <row r="186" customFormat="1" ht="16.95" customHeight="1"/>
    <row r="187" customFormat="1" ht="16.95" customHeight="1"/>
    <row r="188" customFormat="1" ht="16.95" customHeight="1"/>
    <row r="189" customFormat="1" ht="16.95" customHeight="1"/>
    <row r="190" customFormat="1" ht="16.95" customHeight="1"/>
    <row r="191" customFormat="1" ht="16.95" customHeight="1"/>
    <row r="192" customFormat="1" ht="16.95" customHeight="1"/>
    <row r="193" customFormat="1" ht="16.95" customHeight="1"/>
    <row r="194" customFormat="1" ht="16.95" customHeight="1"/>
    <row r="195" customFormat="1" ht="16.95" customHeight="1"/>
    <row r="196" customFormat="1" ht="16.95" customHeight="1"/>
    <row r="197" customFormat="1" ht="16.95" customHeight="1"/>
    <row r="198" customFormat="1" ht="16.95" customHeight="1"/>
    <row r="199" customFormat="1" ht="16.95" customHeight="1"/>
    <row r="200" customFormat="1" ht="16.95" customHeight="1"/>
    <row r="201" customFormat="1" ht="16.95" customHeight="1"/>
    <row r="202" customFormat="1" ht="16.95" customHeight="1"/>
    <row r="203" customFormat="1" ht="16.95" customHeight="1"/>
    <row r="204" customFormat="1" ht="16.95" customHeight="1"/>
    <row r="205" customFormat="1" ht="16.95" customHeight="1"/>
    <row r="206" customFormat="1" ht="16.95" customHeight="1"/>
    <row r="207" customFormat="1" ht="16.95" customHeight="1"/>
    <row r="208" customFormat="1" ht="16.95" customHeight="1"/>
    <row r="209" customFormat="1" ht="16.95" customHeight="1"/>
    <row r="210" customFormat="1" ht="16.95" customHeight="1"/>
    <row r="211" customFormat="1" ht="16.95" customHeight="1"/>
    <row r="212" customFormat="1" ht="16.95" customHeight="1"/>
    <row r="213" customFormat="1" ht="16.95" customHeight="1"/>
    <row r="214" customFormat="1" ht="16.95" customHeight="1"/>
    <row r="215" customFormat="1" ht="16.95" customHeight="1"/>
    <row r="216" customFormat="1" ht="16.95" customHeight="1"/>
    <row r="217" customFormat="1" ht="16.95" customHeight="1"/>
    <row r="218" customFormat="1" ht="16.95" customHeight="1"/>
    <row r="219" customFormat="1" ht="16.95" customHeight="1"/>
    <row r="220" customFormat="1" ht="16.95" customHeight="1"/>
    <row r="221" customFormat="1" ht="16.95" customHeight="1"/>
    <row r="222" customFormat="1" ht="16.95" customHeight="1"/>
    <row r="223" customFormat="1" ht="16.95" customHeight="1"/>
    <row r="224" customFormat="1" ht="16.95" customHeight="1"/>
    <row r="225" customFormat="1" ht="16.95" customHeight="1"/>
    <row r="226" customFormat="1" ht="16.95" customHeight="1"/>
    <row r="227" customFormat="1" ht="16.95" customHeight="1"/>
    <row r="228" customFormat="1" ht="16.95" customHeight="1"/>
    <row r="229" customFormat="1" ht="16.95" customHeight="1"/>
    <row r="230" customFormat="1" ht="16.95" customHeight="1"/>
    <row r="231" customFormat="1" ht="16.95" customHeight="1"/>
    <row r="232" customFormat="1" ht="16.95" customHeight="1"/>
    <row r="233" customFormat="1" ht="16.95" customHeight="1"/>
  </sheetData>
  <mergeCells count="1">
    <mergeCell ref="B2:C2"/>
  </mergeCells>
  <phoneticPr fontId="4"/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E4F4E-A161-4093-A505-3BC66AB382B8}">
  <sheetPr>
    <pageSetUpPr fitToPage="1"/>
  </sheetPr>
  <dimension ref="A2:Y42"/>
  <sheetViews>
    <sheetView topLeftCell="C1" workbookViewId="0">
      <selection activeCell="S20" sqref="S20"/>
    </sheetView>
  </sheetViews>
  <sheetFormatPr defaultRowHeight="18"/>
  <cols>
    <col min="1" max="1" width="8.7265625" style="357"/>
    <col min="2" max="2" width="10.6328125" style="357" customWidth="1"/>
    <col min="3" max="3" width="6.7265625" style="357" customWidth="1"/>
    <col min="4" max="6" width="8.7265625" style="357"/>
    <col min="7" max="16" width="7.7265625" style="357" customWidth="1"/>
    <col min="17" max="18" width="8.7265625" style="357"/>
    <col min="19" max="19" width="23.81640625" style="357" customWidth="1"/>
    <col min="20" max="16384" width="8.7265625" style="357"/>
  </cols>
  <sheetData>
    <row r="2" spans="2:21">
      <c r="B2" s="356"/>
      <c r="C2" s="90"/>
      <c r="D2"/>
      <c r="E2"/>
    </row>
    <row r="3" spans="2:21">
      <c r="B3" s="356" t="s">
        <v>204</v>
      </c>
      <c r="C3" s="358"/>
      <c r="D3"/>
      <c r="E3"/>
      <c r="G3" s="356" t="s">
        <v>325</v>
      </c>
      <c r="R3" s="356" t="s">
        <v>204</v>
      </c>
    </row>
    <row r="4" spans="2:21" ht="18.600000000000001" thickBot="1">
      <c r="B4" s="356"/>
      <c r="C4" s="358"/>
      <c r="D4" s="358"/>
      <c r="E4" s="90"/>
      <c r="F4" s="359"/>
      <c r="G4" s="359"/>
      <c r="T4" s="905" t="s">
        <v>338</v>
      </c>
      <c r="U4" s="905" t="s">
        <v>553</v>
      </c>
    </row>
    <row r="5" spans="2:21" ht="16.8" customHeight="1" thickBot="1">
      <c r="B5" s="360"/>
      <c r="C5" s="361"/>
      <c r="D5" s="875" t="s">
        <v>151</v>
      </c>
      <c r="E5" s="876" t="s">
        <v>152</v>
      </c>
      <c r="F5" s="359"/>
      <c r="G5" s="523"/>
      <c r="H5" s="963" t="s">
        <v>292</v>
      </c>
      <c r="I5" s="964"/>
      <c r="J5" s="965"/>
      <c r="K5" s="964" t="s">
        <v>293</v>
      </c>
      <c r="L5" s="964"/>
      <c r="M5" s="964"/>
      <c r="N5" s="963" t="s">
        <v>294</v>
      </c>
      <c r="O5" s="964"/>
      <c r="P5" s="965"/>
      <c r="R5" s="869" t="s">
        <v>151</v>
      </c>
      <c r="S5" s="382" t="s">
        <v>347</v>
      </c>
      <c r="T5" s="382" t="s">
        <v>327</v>
      </c>
      <c r="U5" s="382" t="s">
        <v>336</v>
      </c>
    </row>
    <row r="6" spans="2:21" ht="16.8" customHeight="1" thickBot="1">
      <c r="B6" s="362" t="s">
        <v>54</v>
      </c>
      <c r="C6" s="869" t="s">
        <v>180</v>
      </c>
      <c r="D6" s="667">
        <v>46</v>
      </c>
      <c r="E6" s="870">
        <v>32</v>
      </c>
      <c r="F6" s="359"/>
      <c r="G6" s="524"/>
      <c r="H6" s="434" t="s">
        <v>295</v>
      </c>
      <c r="I6" s="905" t="s">
        <v>296</v>
      </c>
      <c r="J6" s="435" t="s">
        <v>297</v>
      </c>
      <c r="K6" s="437" t="s">
        <v>295</v>
      </c>
      <c r="L6" s="437" t="s">
        <v>296</v>
      </c>
      <c r="M6" s="437" t="s">
        <v>297</v>
      </c>
      <c r="N6" s="436" t="s">
        <v>295</v>
      </c>
      <c r="O6" s="437" t="s">
        <v>296</v>
      </c>
      <c r="P6" s="438" t="s">
        <v>297</v>
      </c>
      <c r="R6" s="930"/>
      <c r="S6" s="382" t="s">
        <v>433</v>
      </c>
      <c r="T6" s="382" t="s">
        <v>329</v>
      </c>
      <c r="U6" s="382" t="s">
        <v>330</v>
      </c>
    </row>
    <row r="7" spans="2:21" ht="16.8" customHeight="1">
      <c r="B7" s="362" t="s">
        <v>54</v>
      </c>
      <c r="C7" s="869" t="s">
        <v>180</v>
      </c>
      <c r="D7" s="667">
        <v>48</v>
      </c>
      <c r="E7" s="870">
        <v>32</v>
      </c>
      <c r="F7" s="359"/>
      <c r="G7" s="525"/>
      <c r="H7" s="944">
        <v>1.2061337795187785</v>
      </c>
      <c r="I7" s="945">
        <v>5.4655000000000002E-2</v>
      </c>
      <c r="J7" s="946">
        <v>7.8631012533449344E-3</v>
      </c>
      <c r="K7" s="413">
        <v>4.6006602467038464E-2</v>
      </c>
      <c r="L7" s="413">
        <v>1.3533010919675199</v>
      </c>
      <c r="M7" s="413">
        <v>3.0613012691646899E-3</v>
      </c>
      <c r="N7" s="412">
        <v>1.09062321135433E-2</v>
      </c>
      <c r="O7" s="413">
        <v>5.129678762326375E-2</v>
      </c>
      <c r="P7" s="326">
        <v>0.53226099668860249</v>
      </c>
      <c r="R7" s="930"/>
      <c r="S7" s="382" t="s">
        <v>434</v>
      </c>
      <c r="T7" s="382" t="s">
        <v>329</v>
      </c>
      <c r="U7" s="382" t="s">
        <v>330</v>
      </c>
    </row>
    <row r="8" spans="2:21" ht="16.8" customHeight="1">
      <c r="B8" s="362" t="s">
        <v>54</v>
      </c>
      <c r="C8" s="869" t="s">
        <v>180</v>
      </c>
      <c r="D8" s="667">
        <v>48</v>
      </c>
      <c r="E8" s="870">
        <v>30</v>
      </c>
      <c r="F8" s="359"/>
      <c r="G8" s="525"/>
      <c r="H8" s="412">
        <v>1.00007024054634</v>
      </c>
      <c r="I8" s="943">
        <v>0.12984999999999999</v>
      </c>
      <c r="J8" s="414">
        <v>1.6472887663456143E-2</v>
      </c>
      <c r="K8" s="413">
        <v>0.10878520368978538</v>
      </c>
      <c r="L8" s="413">
        <v>0.90893264937398288</v>
      </c>
      <c r="M8" s="413">
        <v>3.2897681888522461E-3</v>
      </c>
      <c r="N8" s="412">
        <v>1.9224371884561987E-2</v>
      </c>
      <c r="O8" s="413">
        <v>2.7048751735769365E-2</v>
      </c>
      <c r="P8" s="326">
        <v>0.50962918008606761</v>
      </c>
      <c r="R8" s="930"/>
      <c r="S8" s="382" t="s">
        <v>435</v>
      </c>
      <c r="T8" s="382" t="s">
        <v>329</v>
      </c>
      <c r="U8" s="382" t="s">
        <v>330</v>
      </c>
    </row>
    <row r="9" spans="2:21" ht="16.8" customHeight="1">
      <c r="B9" s="362" t="s">
        <v>54</v>
      </c>
      <c r="C9" s="869" t="s">
        <v>180</v>
      </c>
      <c r="D9" s="667">
        <v>49</v>
      </c>
      <c r="E9" s="870">
        <v>24</v>
      </c>
      <c r="F9" s="359"/>
      <c r="G9" s="525"/>
      <c r="H9" s="412">
        <v>0.83598468385106595</v>
      </c>
      <c r="I9" s="943">
        <v>8.6894477211668E-2</v>
      </c>
      <c r="J9" s="414">
        <v>3.2568024687875171E-3</v>
      </c>
      <c r="K9" s="413">
        <v>0.11291067079310821</v>
      </c>
      <c r="L9" s="413">
        <v>0.85796090345688214</v>
      </c>
      <c r="M9" s="413">
        <v>3.5803745794690874E-2</v>
      </c>
      <c r="N9" s="412">
        <v>3.1029979466253455E-2</v>
      </c>
      <c r="O9" s="413">
        <v>1.8165777365933909E-2</v>
      </c>
      <c r="P9" s="326">
        <v>0.74572275259285481</v>
      </c>
      <c r="R9" s="930"/>
      <c r="S9" s="382" t="s">
        <v>436</v>
      </c>
      <c r="T9" s="382" t="s">
        <v>329</v>
      </c>
      <c r="U9" s="382" t="s">
        <v>330</v>
      </c>
    </row>
    <row r="10" spans="2:21" ht="16.8" customHeight="1">
      <c r="B10" s="362" t="s">
        <v>54</v>
      </c>
      <c r="C10" s="869" t="s">
        <v>180</v>
      </c>
      <c r="D10" s="667">
        <v>52</v>
      </c>
      <c r="E10" s="870">
        <v>36</v>
      </c>
      <c r="F10" s="359"/>
      <c r="G10" s="525"/>
      <c r="H10" s="412">
        <v>0.99566469214274289</v>
      </c>
      <c r="I10" s="943">
        <v>3.4878557890685266E-2</v>
      </c>
      <c r="J10" s="414">
        <v>4.2655000000000002E-3</v>
      </c>
      <c r="K10" s="413">
        <v>8.1662524378691825E-3</v>
      </c>
      <c r="L10" s="413">
        <v>0.85638920405718599</v>
      </c>
      <c r="M10" s="413">
        <v>1.56E-4</v>
      </c>
      <c r="N10" s="412">
        <v>1.4354518322187369E-2</v>
      </c>
      <c r="O10" s="413">
        <v>1.5720092519038768E-2</v>
      </c>
      <c r="P10" s="326">
        <v>1.4740675307547684</v>
      </c>
      <c r="R10" s="930"/>
      <c r="S10" s="382" t="s">
        <v>334</v>
      </c>
      <c r="T10" s="382" t="s">
        <v>335</v>
      </c>
      <c r="U10" s="382">
        <v>8.0000000000000004E-4</v>
      </c>
    </row>
    <row r="11" spans="2:21" ht="16.8" customHeight="1" thickBot="1">
      <c r="B11" s="362" t="s">
        <v>54</v>
      </c>
      <c r="C11" s="869" t="s">
        <v>180</v>
      </c>
      <c r="D11" s="667">
        <v>46</v>
      </c>
      <c r="E11" s="870">
        <v>34</v>
      </c>
      <c r="F11" s="359"/>
      <c r="G11" s="525"/>
      <c r="H11" s="412"/>
      <c r="I11" s="943"/>
      <c r="J11" s="414"/>
      <c r="K11" s="413"/>
      <c r="L11" s="413"/>
      <c r="M11" s="413"/>
      <c r="N11" s="412">
        <v>1.3704316885651902E-2</v>
      </c>
      <c r="O11" s="413">
        <v>3.2725208229715565E-2</v>
      </c>
      <c r="P11" s="326">
        <v>1.1835500840272215</v>
      </c>
      <c r="R11" s="930"/>
      <c r="S11" s="930"/>
      <c r="T11" s="930"/>
      <c r="U11" s="930"/>
    </row>
    <row r="12" spans="2:21" ht="16.8" customHeight="1" thickBot="1">
      <c r="B12" s="363" t="s">
        <v>104</v>
      </c>
      <c r="C12" s="364" t="s">
        <v>180</v>
      </c>
      <c r="D12" s="668">
        <v>54</v>
      </c>
      <c r="E12" s="871">
        <v>30</v>
      </c>
      <c r="F12" s="359"/>
      <c r="G12" s="524"/>
      <c r="H12" s="415"/>
      <c r="I12" s="416"/>
      <c r="J12" s="417"/>
      <c r="K12" s="416"/>
      <c r="L12" s="416"/>
      <c r="M12" s="416"/>
      <c r="N12" s="415">
        <v>1.618674938049346E-2</v>
      </c>
      <c r="O12" s="416">
        <v>4.52162286264675E-2</v>
      </c>
      <c r="P12" s="327">
        <v>1.549131699618987</v>
      </c>
      <c r="R12" s="869" t="s">
        <v>152</v>
      </c>
      <c r="S12" s="382" t="s">
        <v>347</v>
      </c>
      <c r="T12" s="382" t="s">
        <v>327</v>
      </c>
      <c r="U12" s="382" t="s">
        <v>336</v>
      </c>
    </row>
    <row r="13" spans="2:21" ht="16.8" customHeight="1">
      <c r="B13" s="362" t="s">
        <v>104</v>
      </c>
      <c r="C13" s="869" t="s">
        <v>180</v>
      </c>
      <c r="D13" s="667">
        <v>44</v>
      </c>
      <c r="E13" s="870">
        <v>28</v>
      </c>
      <c r="F13" s="359"/>
      <c r="H13"/>
      <c r="I13"/>
      <c r="J13"/>
      <c r="K13"/>
      <c r="L13"/>
      <c r="M13"/>
      <c r="N13"/>
      <c r="O13"/>
      <c r="P13"/>
      <c r="R13" s="930"/>
      <c r="S13" s="382" t="s">
        <v>433</v>
      </c>
      <c r="T13" s="382" t="s">
        <v>329</v>
      </c>
      <c r="U13" s="382" t="s">
        <v>330</v>
      </c>
    </row>
    <row r="14" spans="2:21" ht="16.8" customHeight="1">
      <c r="B14" s="362" t="s">
        <v>104</v>
      </c>
      <c r="C14" s="869" t="s">
        <v>180</v>
      </c>
      <c r="D14" s="667">
        <v>45</v>
      </c>
      <c r="E14" s="870">
        <v>32</v>
      </c>
      <c r="F14" s="359"/>
      <c r="H14"/>
      <c r="I14"/>
      <c r="J14"/>
      <c r="K14"/>
      <c r="L14"/>
      <c r="M14"/>
      <c r="N14"/>
      <c r="O14"/>
      <c r="P14"/>
      <c r="R14" s="930"/>
      <c r="S14" s="382" t="s">
        <v>434</v>
      </c>
      <c r="T14" s="382" t="s">
        <v>329</v>
      </c>
      <c r="U14" s="382" t="s">
        <v>330</v>
      </c>
    </row>
    <row r="15" spans="2:21" ht="16.8" customHeight="1">
      <c r="B15" s="362" t="s">
        <v>104</v>
      </c>
      <c r="C15" s="869" t="s">
        <v>180</v>
      </c>
      <c r="D15" s="667">
        <v>58</v>
      </c>
      <c r="E15" s="870">
        <v>36</v>
      </c>
      <c r="F15" s="359"/>
      <c r="H15"/>
      <c r="I15"/>
      <c r="J15"/>
      <c r="K15"/>
      <c r="L15"/>
      <c r="M15"/>
      <c r="N15"/>
      <c r="O15"/>
      <c r="P15"/>
      <c r="R15" s="930"/>
      <c r="S15" s="382" t="s">
        <v>435</v>
      </c>
      <c r="T15" s="382" t="s">
        <v>329</v>
      </c>
      <c r="U15" s="382" t="s">
        <v>330</v>
      </c>
    </row>
    <row r="16" spans="2:21" ht="16.8" customHeight="1">
      <c r="B16" s="362" t="s">
        <v>104</v>
      </c>
      <c r="C16" s="869" t="s">
        <v>180</v>
      </c>
      <c r="D16" s="667">
        <v>73</v>
      </c>
      <c r="E16" s="870">
        <v>41</v>
      </c>
      <c r="F16" s="359"/>
      <c r="H16"/>
      <c r="I16"/>
      <c r="J16"/>
      <c r="K16"/>
      <c r="L16"/>
      <c r="M16"/>
      <c r="N16"/>
      <c r="O16"/>
      <c r="P16"/>
      <c r="R16" s="930"/>
      <c r="S16" s="382" t="s">
        <v>436</v>
      </c>
      <c r="T16" s="382" t="s">
        <v>329</v>
      </c>
      <c r="U16" s="382" t="s">
        <v>330</v>
      </c>
    </row>
    <row r="17" spans="1:25" ht="16.8" customHeight="1" thickBot="1">
      <c r="B17" s="365" t="s">
        <v>104</v>
      </c>
      <c r="C17" s="366" t="s">
        <v>180</v>
      </c>
      <c r="D17" s="669">
        <v>97</v>
      </c>
      <c r="E17" s="872">
        <v>43</v>
      </c>
      <c r="F17" s="359"/>
      <c r="R17" s="930"/>
      <c r="S17" s="382" t="s">
        <v>334</v>
      </c>
      <c r="T17" s="382" t="s">
        <v>329</v>
      </c>
      <c r="U17" s="382" t="s">
        <v>330</v>
      </c>
    </row>
    <row r="18" spans="1:25" ht="16.8" customHeight="1">
      <c r="B18" s="362" t="s">
        <v>203</v>
      </c>
      <c r="C18" s="869" t="s">
        <v>57</v>
      </c>
      <c r="D18" s="667">
        <v>13420</v>
      </c>
      <c r="E18" s="870">
        <v>26320</v>
      </c>
      <c r="F18" s="359"/>
      <c r="G18"/>
      <c r="H18"/>
      <c r="I18"/>
      <c r="J18"/>
      <c r="K18"/>
      <c r="L18"/>
    </row>
    <row r="19" spans="1:25" ht="16.8" customHeight="1">
      <c r="B19" s="362" t="s">
        <v>54</v>
      </c>
      <c r="C19" s="869" t="s">
        <v>57</v>
      </c>
      <c r="D19" s="667">
        <v>18340</v>
      </c>
      <c r="E19" s="870">
        <v>30180</v>
      </c>
      <c r="F19" s="359"/>
      <c r="G19"/>
      <c r="H19"/>
      <c r="I19"/>
      <c r="J19"/>
      <c r="K19"/>
      <c r="L19"/>
      <c r="S19"/>
      <c r="T19"/>
      <c r="U19"/>
      <c r="V19"/>
      <c r="W19"/>
      <c r="X19"/>
      <c r="Y19"/>
    </row>
    <row r="20" spans="1:25" ht="16.8" customHeight="1">
      <c r="B20" s="362" t="s">
        <v>54</v>
      </c>
      <c r="C20" s="869" t="s">
        <v>57</v>
      </c>
      <c r="D20" s="667">
        <v>12040</v>
      </c>
      <c r="E20" s="870">
        <v>23380</v>
      </c>
      <c r="F20" s="359"/>
      <c r="G20"/>
      <c r="H20"/>
      <c r="I20"/>
      <c r="J20"/>
      <c r="K20"/>
      <c r="L20"/>
      <c r="S20"/>
      <c r="T20"/>
      <c r="U20"/>
      <c r="V20"/>
      <c r="W20"/>
      <c r="X20"/>
      <c r="Y20"/>
    </row>
    <row r="21" spans="1:25" ht="16.8" customHeight="1">
      <c r="B21" s="362" t="s">
        <v>54</v>
      </c>
      <c r="C21" s="869" t="s">
        <v>57</v>
      </c>
      <c r="D21" s="667">
        <v>17280</v>
      </c>
      <c r="E21" s="870">
        <v>28560</v>
      </c>
      <c r="F21" s="359"/>
      <c r="G21"/>
      <c r="H21"/>
      <c r="I21"/>
      <c r="J21"/>
      <c r="K21"/>
      <c r="L21"/>
      <c r="S21"/>
      <c r="T21"/>
      <c r="U21"/>
      <c r="V21"/>
      <c r="W21"/>
      <c r="X21"/>
      <c r="Y21"/>
    </row>
    <row r="22" spans="1:25" ht="16.8" customHeight="1">
      <c r="B22" s="362" t="s">
        <v>54</v>
      </c>
      <c r="C22" s="869" t="s">
        <v>57</v>
      </c>
      <c r="D22" s="667">
        <v>11940</v>
      </c>
      <c r="E22" s="870">
        <v>24860</v>
      </c>
      <c r="F22" s="359"/>
      <c r="G22"/>
      <c r="H22"/>
      <c r="I22"/>
      <c r="J22"/>
      <c r="K22"/>
      <c r="L22"/>
      <c r="S22"/>
      <c r="T22"/>
      <c r="U22"/>
      <c r="V22"/>
      <c r="W22"/>
      <c r="X22"/>
      <c r="Y22"/>
    </row>
    <row r="23" spans="1:25" ht="16.8" customHeight="1" thickBot="1">
      <c r="B23" s="362" t="s">
        <v>54</v>
      </c>
      <c r="C23" s="869" t="s">
        <v>57</v>
      </c>
      <c r="D23" s="667">
        <v>15680</v>
      </c>
      <c r="E23" s="870">
        <v>28980</v>
      </c>
      <c r="F23" s="359"/>
      <c r="G23"/>
      <c r="H23"/>
      <c r="I23"/>
      <c r="J23"/>
      <c r="K23"/>
      <c r="L23"/>
      <c r="S23"/>
      <c r="T23"/>
      <c r="U23"/>
      <c r="V23"/>
      <c r="W23"/>
      <c r="X23"/>
      <c r="Y23"/>
    </row>
    <row r="24" spans="1:25" ht="16.8" customHeight="1">
      <c r="B24" s="363" t="s">
        <v>104</v>
      </c>
      <c r="C24" s="364" t="s">
        <v>57</v>
      </c>
      <c r="D24" s="668">
        <v>10840</v>
      </c>
      <c r="E24" s="871">
        <v>14200</v>
      </c>
      <c r="F24" s="359"/>
      <c r="G24"/>
      <c r="H24"/>
      <c r="I24"/>
      <c r="J24"/>
      <c r="K24"/>
      <c r="L24"/>
      <c r="S24"/>
      <c r="T24"/>
      <c r="U24"/>
      <c r="V24"/>
      <c r="W24"/>
      <c r="X24"/>
      <c r="Y24"/>
    </row>
    <row r="25" spans="1:25" ht="16.8" customHeight="1">
      <c r="B25" s="362" t="s">
        <v>104</v>
      </c>
      <c r="C25" s="869" t="s">
        <v>57</v>
      </c>
      <c r="D25" s="667">
        <v>6750</v>
      </c>
      <c r="E25" s="870">
        <v>6670</v>
      </c>
      <c r="F25" s="359"/>
      <c r="G25"/>
      <c r="H25"/>
      <c r="I25"/>
      <c r="J25"/>
      <c r="K25"/>
      <c r="L25"/>
      <c r="S25"/>
      <c r="T25"/>
      <c r="U25"/>
      <c r="V25"/>
      <c r="W25"/>
      <c r="X25"/>
      <c r="Y25"/>
    </row>
    <row r="26" spans="1:25" ht="16.8" customHeight="1">
      <c r="B26" s="362" t="s">
        <v>104</v>
      </c>
      <c r="C26" s="869" t="s">
        <v>57</v>
      </c>
      <c r="D26" s="667">
        <v>3520</v>
      </c>
      <c r="E26" s="870">
        <v>3500</v>
      </c>
      <c r="F26" s="359"/>
      <c r="G26"/>
      <c r="H26"/>
      <c r="I26"/>
      <c r="J26"/>
      <c r="K26"/>
      <c r="L26"/>
      <c r="S26"/>
      <c r="T26"/>
      <c r="U26"/>
      <c r="V26"/>
      <c r="W26"/>
      <c r="X26"/>
      <c r="Y26"/>
    </row>
    <row r="27" spans="1:25" ht="16.8" customHeight="1">
      <c r="B27" s="362" t="s">
        <v>104</v>
      </c>
      <c r="C27" s="869" t="s">
        <v>57</v>
      </c>
      <c r="D27" s="667">
        <v>12340</v>
      </c>
      <c r="E27" s="870">
        <v>7420</v>
      </c>
      <c r="F27" s="359"/>
      <c r="G27"/>
      <c r="H27"/>
      <c r="I27"/>
      <c r="J27"/>
      <c r="K27"/>
      <c r="L27"/>
      <c r="S27"/>
      <c r="T27"/>
      <c r="U27"/>
      <c r="V27"/>
      <c r="W27"/>
      <c r="X27"/>
      <c r="Y27"/>
    </row>
    <row r="28" spans="1:25" ht="16.8" customHeight="1" thickBot="1">
      <c r="B28" s="365" t="s">
        <v>104</v>
      </c>
      <c r="C28" s="366" t="s">
        <v>57</v>
      </c>
      <c r="D28" s="669">
        <v>9900</v>
      </c>
      <c r="E28" s="872">
        <v>10360</v>
      </c>
      <c r="F28" s="359"/>
      <c r="G28"/>
      <c r="H28"/>
      <c r="I28"/>
      <c r="J28"/>
      <c r="K28"/>
      <c r="L28"/>
      <c r="S28"/>
      <c r="T28"/>
      <c r="U28"/>
      <c r="V28"/>
      <c r="W28"/>
      <c r="X28"/>
      <c r="Y28"/>
    </row>
    <row r="29" spans="1:25">
      <c r="A29" s="359"/>
      <c r="B29" s="359"/>
      <c r="C29" s="359"/>
      <c r="D29" s="359"/>
      <c r="E29" s="359"/>
      <c r="F29" s="359"/>
      <c r="G29"/>
      <c r="H29"/>
      <c r="I29"/>
      <c r="J29"/>
      <c r="K29"/>
      <c r="L29"/>
      <c r="S29"/>
      <c r="T29"/>
      <c r="U29"/>
      <c r="V29"/>
      <c r="W29"/>
      <c r="X29"/>
      <c r="Y29"/>
    </row>
    <row r="30" spans="1:25">
      <c r="B30" s="359"/>
      <c r="C30" s="359"/>
      <c r="D30" s="359"/>
      <c r="E30" s="221"/>
      <c r="G30"/>
      <c r="H30"/>
      <c r="I30"/>
      <c r="J30"/>
      <c r="K30"/>
      <c r="L30"/>
      <c r="S30"/>
      <c r="T30"/>
      <c r="U30"/>
      <c r="V30"/>
      <c r="W30"/>
      <c r="X30"/>
      <c r="Y30"/>
    </row>
    <row r="31" spans="1:25">
      <c r="B31" s="359"/>
      <c r="C31" s="359"/>
      <c r="D31" s="359"/>
      <c r="G31"/>
      <c r="H31"/>
      <c r="I31"/>
      <c r="J31"/>
      <c r="K31"/>
      <c r="L31"/>
      <c r="S31"/>
      <c r="T31"/>
      <c r="U31"/>
      <c r="V31"/>
      <c r="W31"/>
      <c r="X31"/>
      <c r="Y31"/>
    </row>
    <row r="32" spans="1:25">
      <c r="G32"/>
      <c r="H32"/>
      <c r="I32"/>
      <c r="J32"/>
      <c r="K32"/>
      <c r="L32"/>
    </row>
    <row r="34" spans="4:4">
      <c r="D34" s="367"/>
    </row>
    <row r="36" spans="4:4">
      <c r="D36" s="367"/>
    </row>
    <row r="38" spans="4:4">
      <c r="D38" s="367"/>
    </row>
    <row r="40" spans="4:4">
      <c r="D40" s="367"/>
    </row>
    <row r="42" spans="4:4">
      <c r="D42" s="367"/>
    </row>
  </sheetData>
  <mergeCells count="3">
    <mergeCell ref="H5:J5"/>
    <mergeCell ref="K5:M5"/>
    <mergeCell ref="N5:P5"/>
  </mergeCells>
  <phoneticPr fontId="4"/>
  <pageMargins left="0.7" right="0.7" top="0.75" bottom="0.75" header="0.3" footer="0.3"/>
  <pageSetup paperSize="9" scale="58" orientation="landscape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0142F-2F40-4595-8473-ECEB5580969B}">
  <dimension ref="A2:S42"/>
  <sheetViews>
    <sheetView workbookViewId="0">
      <selection activeCell="F28" sqref="F28"/>
    </sheetView>
  </sheetViews>
  <sheetFormatPr defaultRowHeight="15.6"/>
  <cols>
    <col min="10" max="10" width="4.6328125" customWidth="1"/>
    <col min="12" max="13" width="7" customWidth="1"/>
    <col min="16" max="16" width="4.6328125" customWidth="1"/>
  </cols>
  <sheetData>
    <row r="2" spans="1:19">
      <c r="A2" s="552"/>
      <c r="B2" s="552"/>
      <c r="C2" s="552"/>
      <c r="D2" s="552"/>
      <c r="E2" s="552"/>
      <c r="F2" s="552"/>
      <c r="G2" s="552"/>
      <c r="H2" s="552"/>
      <c r="I2" s="552"/>
      <c r="J2" s="552"/>
      <c r="K2" s="552"/>
      <c r="L2" s="552"/>
      <c r="M2" s="552"/>
      <c r="N2" s="552"/>
      <c r="O2" s="552"/>
      <c r="P2" s="552"/>
      <c r="Q2" s="552"/>
      <c r="R2" s="552"/>
      <c r="S2" s="552"/>
    </row>
    <row r="3" spans="1:19">
      <c r="A3" s="552"/>
      <c r="B3" s="552" t="s">
        <v>252</v>
      </c>
      <c r="C3" s="552"/>
      <c r="D3" s="552"/>
      <c r="E3" s="552"/>
      <c r="F3" s="552"/>
      <c r="G3" s="552"/>
      <c r="H3" s="552" t="s">
        <v>209</v>
      </c>
      <c r="I3" s="552"/>
      <c r="J3" s="552"/>
      <c r="K3" s="552"/>
      <c r="L3" s="552"/>
      <c r="M3" s="552"/>
      <c r="N3" s="552"/>
      <c r="O3" s="552" t="s">
        <v>210</v>
      </c>
      <c r="P3" s="552"/>
      <c r="Q3" s="552"/>
      <c r="R3" s="552"/>
      <c r="S3" s="552"/>
    </row>
    <row r="4" spans="1:19" ht="16.2" thickBot="1">
      <c r="A4" s="552"/>
      <c r="B4" s="552"/>
      <c r="C4" s="552"/>
      <c r="D4" s="552"/>
      <c r="E4" s="552"/>
      <c r="F4" s="552"/>
      <c r="G4" s="552"/>
      <c r="H4" s="552"/>
      <c r="I4" s="552"/>
      <c r="J4" s="552"/>
      <c r="K4" s="552"/>
      <c r="L4" s="552"/>
      <c r="M4" s="552"/>
      <c r="N4" s="552"/>
      <c r="O4" s="552"/>
      <c r="P4" s="552"/>
      <c r="Q4" s="552"/>
      <c r="R4" s="552"/>
      <c r="S4" s="552"/>
    </row>
    <row r="5" spans="1:19" ht="16.2" thickBot="1">
      <c r="A5" s="552"/>
      <c r="B5" s="670"/>
      <c r="C5" s="671" t="s">
        <v>15</v>
      </c>
      <c r="D5" s="671" t="s">
        <v>29</v>
      </c>
      <c r="E5" s="671" t="s">
        <v>15</v>
      </c>
      <c r="F5" s="672" t="s">
        <v>29</v>
      </c>
      <c r="G5" s="552"/>
      <c r="H5" s="673"/>
      <c r="I5" s="674"/>
      <c r="J5" s="674"/>
      <c r="K5" s="480" t="s">
        <v>207</v>
      </c>
      <c r="L5" s="480" t="s">
        <v>4</v>
      </c>
      <c r="M5" s="481" t="s">
        <v>6</v>
      </c>
      <c r="N5" s="552"/>
      <c r="O5" s="673"/>
      <c r="P5" s="674"/>
      <c r="Q5" s="674" t="s">
        <v>207</v>
      </c>
      <c r="R5" s="480" t="s">
        <v>4</v>
      </c>
      <c r="S5" s="481" t="s">
        <v>6</v>
      </c>
    </row>
    <row r="6" spans="1:19" ht="16.2" thickBot="1">
      <c r="A6" s="552"/>
      <c r="B6" s="7"/>
      <c r="C6" s="675" t="s">
        <v>139</v>
      </c>
      <c r="D6" s="675" t="s">
        <v>139</v>
      </c>
      <c r="E6" s="675" t="s">
        <v>208</v>
      </c>
      <c r="F6" s="676" t="s">
        <v>208</v>
      </c>
      <c r="G6" s="552"/>
      <c r="H6" s="2" t="s">
        <v>15</v>
      </c>
      <c r="I6" s="531" t="s">
        <v>78</v>
      </c>
      <c r="J6" s="531">
        <v>1</v>
      </c>
      <c r="K6" s="677">
        <v>88</v>
      </c>
      <c r="L6" s="677">
        <v>91</v>
      </c>
      <c r="M6" s="678">
        <v>4.5825756949558407</v>
      </c>
      <c r="N6" s="552"/>
      <c r="O6" s="2" t="s">
        <v>78</v>
      </c>
      <c r="P6" s="531">
        <v>1</v>
      </c>
      <c r="Q6" s="677">
        <v>93.548387096774192</v>
      </c>
      <c r="R6" s="677">
        <v>96.70003707823507</v>
      </c>
      <c r="S6" s="678">
        <v>1.863895992221996</v>
      </c>
    </row>
    <row r="7" spans="1:19">
      <c r="A7" s="552"/>
      <c r="B7" s="670" t="s">
        <v>249</v>
      </c>
      <c r="C7" s="679">
        <v>1.05121</v>
      </c>
      <c r="D7" s="679">
        <v>0.95840000000000003</v>
      </c>
      <c r="E7" s="679">
        <v>1.5584</v>
      </c>
      <c r="F7" s="680">
        <v>1.2344999999999999</v>
      </c>
      <c r="G7" s="552"/>
      <c r="H7" s="2"/>
      <c r="I7" s="531"/>
      <c r="J7" s="531">
        <v>2</v>
      </c>
      <c r="K7" s="677">
        <v>85</v>
      </c>
      <c r="L7" s="531"/>
      <c r="M7" s="666"/>
      <c r="N7" s="552"/>
      <c r="O7" s="2"/>
      <c r="P7" s="531">
        <v>2</v>
      </c>
      <c r="Q7" s="677">
        <v>96.551724137931032</v>
      </c>
      <c r="R7" s="531"/>
      <c r="S7" s="666"/>
    </row>
    <row r="8" spans="1:19" ht="16.2" thickBot="1">
      <c r="A8" s="552"/>
      <c r="B8" s="2" t="s">
        <v>250</v>
      </c>
      <c r="C8" s="681">
        <v>1.0283</v>
      </c>
      <c r="D8" s="681">
        <v>0.94854799999999995</v>
      </c>
      <c r="E8" s="681">
        <v>1.2748900000000001</v>
      </c>
      <c r="F8" s="515">
        <v>1.0215399999999999</v>
      </c>
      <c r="G8" s="552"/>
      <c r="H8" s="2"/>
      <c r="I8" s="531"/>
      <c r="J8" s="531">
        <v>3</v>
      </c>
      <c r="K8" s="677">
        <v>100</v>
      </c>
      <c r="L8" s="531"/>
      <c r="M8" s="666"/>
      <c r="N8" s="552"/>
      <c r="O8" s="2"/>
      <c r="P8" s="531">
        <v>3</v>
      </c>
      <c r="Q8" s="677">
        <v>100</v>
      </c>
      <c r="R8" s="531"/>
      <c r="S8" s="666"/>
    </row>
    <row r="9" spans="1:19" ht="16.2" thickBot="1">
      <c r="A9" s="552"/>
      <c r="B9" s="7" t="s">
        <v>251</v>
      </c>
      <c r="C9" s="682">
        <v>0.91088999999999998</v>
      </c>
      <c r="D9" s="682">
        <v>1.0986499999999999</v>
      </c>
      <c r="E9" s="682">
        <v>1.48546</v>
      </c>
      <c r="F9" s="516">
        <v>1.1544399999999999</v>
      </c>
      <c r="G9" s="552"/>
      <c r="H9" s="670" t="s">
        <v>29</v>
      </c>
      <c r="I9" s="683" t="s">
        <v>78</v>
      </c>
      <c r="J9" s="683">
        <v>1</v>
      </c>
      <c r="K9" s="684">
        <v>36.363636363636367</v>
      </c>
      <c r="L9" s="684">
        <v>35.244819536175399</v>
      </c>
      <c r="M9" s="685">
        <v>1.1982975582281283</v>
      </c>
      <c r="N9" s="552"/>
      <c r="O9" s="670" t="s">
        <v>69</v>
      </c>
      <c r="P9" s="683">
        <v>1</v>
      </c>
      <c r="Q9" s="684">
        <v>7.1428571428571423</v>
      </c>
      <c r="R9" s="684">
        <v>10.955531923273858</v>
      </c>
      <c r="S9" s="685">
        <v>1.9064869171183205</v>
      </c>
    </row>
    <row r="10" spans="1:19">
      <c r="A10" s="552"/>
      <c r="B10" s="670" t="s">
        <v>4</v>
      </c>
      <c r="C10" s="686">
        <v>0.99680000000000002</v>
      </c>
      <c r="D10" s="686">
        <v>1.0018659999999999</v>
      </c>
      <c r="E10" s="686">
        <f t="shared" ref="E10" si="0">AVERAGE(E7:E9)</f>
        <v>1.4395833333333332</v>
      </c>
      <c r="F10" s="687">
        <v>1.1368266666666667</v>
      </c>
      <c r="G10" s="552"/>
      <c r="H10" s="2"/>
      <c r="I10" s="531"/>
      <c r="J10" s="531">
        <v>2</v>
      </c>
      <c r="K10" s="677">
        <v>33.962264150943398</v>
      </c>
      <c r="L10" s="531"/>
      <c r="M10" s="666"/>
      <c r="N10" s="552"/>
      <c r="O10" s="2"/>
      <c r="P10" s="531">
        <v>2</v>
      </c>
      <c r="Q10" s="677">
        <v>12.903225806451612</v>
      </c>
      <c r="R10" s="531"/>
      <c r="S10" s="666"/>
    </row>
    <row r="11" spans="1:19" ht="16.2" thickBot="1">
      <c r="A11" s="552"/>
      <c r="B11" s="7" t="s">
        <v>6</v>
      </c>
      <c r="C11" s="688">
        <v>4.3461143948742696E-2</v>
      </c>
      <c r="D11" s="688">
        <v>4.8475500575032721E-2</v>
      </c>
      <c r="E11" s="688">
        <f t="shared" ref="E11" si="1">STDEV(E7:E9)/SQRT(3)</f>
        <v>8.4996041933989144E-2</v>
      </c>
      <c r="F11" s="689">
        <v>6.2103844575928727E-2</v>
      </c>
      <c r="G11" s="552"/>
      <c r="H11" s="2"/>
      <c r="I11" s="531"/>
      <c r="J11" s="531">
        <v>3</v>
      </c>
      <c r="K11" s="677">
        <v>38.095238095238095</v>
      </c>
      <c r="L11" s="531"/>
      <c r="M11" s="666"/>
      <c r="N11" s="552"/>
      <c r="O11" s="7"/>
      <c r="P11" s="690">
        <v>3</v>
      </c>
      <c r="Q11" s="691">
        <v>12.820512820512819</v>
      </c>
      <c r="R11" s="690"/>
      <c r="S11" s="88"/>
    </row>
    <row r="12" spans="1:19" ht="16.2" thickBot="1">
      <c r="A12" s="552"/>
      <c r="B12" s="552"/>
      <c r="C12" s="552"/>
      <c r="D12" s="552"/>
      <c r="E12" s="552"/>
      <c r="F12" s="552"/>
      <c r="G12" s="552"/>
      <c r="H12" s="7"/>
      <c r="I12" s="690"/>
      <c r="J12" s="690">
        <v>4</v>
      </c>
      <c r="K12" s="691">
        <v>32.558139534883722</v>
      </c>
      <c r="L12" s="690"/>
      <c r="M12" s="88"/>
      <c r="N12" s="552"/>
      <c r="O12" s="670" t="s">
        <v>205</v>
      </c>
      <c r="P12" s="683">
        <v>1</v>
      </c>
      <c r="Q12" s="684">
        <v>2.4390243902439024</v>
      </c>
      <c r="R12" s="684">
        <v>6.449439634373948</v>
      </c>
      <c r="S12" s="685">
        <v>2.334836420646293</v>
      </c>
    </row>
    <row r="13" spans="1:19" ht="16.2" thickBot="1">
      <c r="A13" s="552"/>
      <c r="B13" s="552"/>
      <c r="C13" s="552"/>
      <c r="D13" s="552"/>
      <c r="E13" s="552"/>
      <c r="F13" s="552"/>
      <c r="G13" s="552"/>
      <c r="H13" s="2" t="s">
        <v>15</v>
      </c>
      <c r="I13" s="531" t="s">
        <v>208</v>
      </c>
      <c r="J13" s="531">
        <v>1</v>
      </c>
      <c r="K13" s="677">
        <v>15.909090909090908</v>
      </c>
      <c r="L13" s="677">
        <v>19.377104377104377</v>
      </c>
      <c r="M13" s="678">
        <v>1.8488650538439926</v>
      </c>
      <c r="N13" s="552"/>
      <c r="O13" s="2"/>
      <c r="P13" s="531">
        <v>2</v>
      </c>
      <c r="Q13" s="677">
        <v>6.3829787234042552</v>
      </c>
      <c r="R13" s="531"/>
      <c r="S13" s="666"/>
    </row>
    <row r="14" spans="1:19" ht="16.2" thickBot="1">
      <c r="A14" s="552"/>
      <c r="B14" s="670"/>
      <c r="C14" s="671" t="s">
        <v>15</v>
      </c>
      <c r="D14" s="671" t="s">
        <v>29</v>
      </c>
      <c r="E14" s="671" t="s">
        <v>15</v>
      </c>
      <c r="F14" s="672" t="s">
        <v>29</v>
      </c>
      <c r="G14" s="552"/>
      <c r="H14" s="2"/>
      <c r="I14" s="531"/>
      <c r="J14" s="531">
        <v>2</v>
      </c>
      <c r="K14" s="677">
        <v>22.222222222222221</v>
      </c>
      <c r="L14" s="531"/>
      <c r="M14" s="666"/>
      <c r="N14" s="552"/>
      <c r="O14" s="7"/>
      <c r="P14" s="690">
        <v>3</v>
      </c>
      <c r="Q14" s="691">
        <v>10.526315789473683</v>
      </c>
      <c r="R14" s="690"/>
      <c r="S14" s="88"/>
    </row>
    <row r="15" spans="1:19" ht="16.2" thickBot="1">
      <c r="A15" s="552"/>
      <c r="B15" s="7"/>
      <c r="C15" s="675" t="s">
        <v>139</v>
      </c>
      <c r="D15" s="675" t="s">
        <v>139</v>
      </c>
      <c r="E15" s="675" t="s">
        <v>78</v>
      </c>
      <c r="F15" s="676" t="s">
        <v>78</v>
      </c>
      <c r="G15" s="552"/>
      <c r="H15" s="2"/>
      <c r="I15" s="531"/>
      <c r="J15" s="531">
        <v>3</v>
      </c>
      <c r="K15" s="677">
        <v>20</v>
      </c>
      <c r="L15" s="531"/>
      <c r="M15" s="666"/>
      <c r="N15" s="552"/>
      <c r="O15" s="2" t="s">
        <v>206</v>
      </c>
      <c r="P15" s="531">
        <v>1</v>
      </c>
      <c r="Q15" s="677">
        <v>22.222222222222221</v>
      </c>
      <c r="R15" s="677">
        <v>23.642163504968384</v>
      </c>
      <c r="S15" s="678">
        <v>1.5967016538065766</v>
      </c>
    </row>
    <row r="16" spans="1:19">
      <c r="A16" s="552"/>
      <c r="B16" s="2" t="s">
        <v>249</v>
      </c>
      <c r="C16" s="692">
        <v>1.0897399999999999</v>
      </c>
      <c r="D16" s="692">
        <v>0.9798</v>
      </c>
      <c r="E16" s="681">
        <v>2.0687500000000001</v>
      </c>
      <c r="F16" s="515">
        <v>1.3212349999999999</v>
      </c>
      <c r="G16" s="552"/>
      <c r="H16" s="670" t="s">
        <v>29</v>
      </c>
      <c r="I16" s="683" t="s">
        <v>208</v>
      </c>
      <c r="J16" s="683">
        <v>1</v>
      </c>
      <c r="K16" s="684">
        <v>0</v>
      </c>
      <c r="L16" s="684">
        <v>3.1736281736281735</v>
      </c>
      <c r="M16" s="685">
        <v>1.9822738564437443</v>
      </c>
      <c r="N16" s="552"/>
      <c r="O16" s="2"/>
      <c r="P16" s="531">
        <v>2</v>
      </c>
      <c r="Q16" s="677">
        <v>26.829268292682929</v>
      </c>
      <c r="R16" s="531"/>
      <c r="S16" s="666"/>
    </row>
    <row r="17" spans="1:19" ht="16.2" thickBot="1">
      <c r="A17" s="552"/>
      <c r="B17" s="2" t="s">
        <v>250</v>
      </c>
      <c r="C17" s="692">
        <v>1.0326740000000001</v>
      </c>
      <c r="D17" s="692">
        <v>0.93686999999999998</v>
      </c>
      <c r="E17" s="681">
        <v>1.84151</v>
      </c>
      <c r="F17" s="515">
        <v>1.3584000000000001</v>
      </c>
      <c r="G17" s="552"/>
      <c r="H17" s="2"/>
      <c r="I17" s="531"/>
      <c r="J17" s="531">
        <v>2</v>
      </c>
      <c r="K17" s="677">
        <v>6.8181818181818175</v>
      </c>
      <c r="L17" s="531"/>
      <c r="M17" s="666"/>
      <c r="N17" s="552"/>
      <c r="O17" s="7"/>
      <c r="P17" s="690">
        <v>3</v>
      </c>
      <c r="Q17" s="691">
        <v>21.875</v>
      </c>
      <c r="R17" s="690"/>
      <c r="S17" s="88"/>
    </row>
    <row r="18" spans="1:19" ht="16.2" thickBot="1">
      <c r="A18" s="552"/>
      <c r="B18" s="2" t="s">
        <v>251</v>
      </c>
      <c r="C18" s="692">
        <v>0.89566599999999996</v>
      </c>
      <c r="D18" s="692">
        <v>1.1211</v>
      </c>
      <c r="E18" s="681">
        <v>1.5464599999999999</v>
      </c>
      <c r="F18" s="515">
        <v>1.1655</v>
      </c>
      <c r="G18" s="552"/>
      <c r="H18" s="7"/>
      <c r="I18" s="690"/>
      <c r="J18" s="690">
        <v>3</v>
      </c>
      <c r="K18" s="691">
        <v>2.7027027027027026</v>
      </c>
      <c r="L18" s="690"/>
      <c r="M18" s="88"/>
      <c r="N18" s="552"/>
      <c r="O18" s="552"/>
      <c r="P18" s="552"/>
      <c r="Q18" s="552"/>
      <c r="R18" s="552"/>
      <c r="S18" s="552"/>
    </row>
    <row r="19" spans="1:19">
      <c r="A19" s="552"/>
      <c r="B19" s="670" t="s">
        <v>4</v>
      </c>
      <c r="C19" s="686">
        <v>1.0060266666666666</v>
      </c>
      <c r="D19" s="686">
        <v>1.0125900000000001</v>
      </c>
      <c r="E19" s="686">
        <v>1.8189066666666667</v>
      </c>
      <c r="F19" s="687">
        <v>1.2817116666666666</v>
      </c>
      <c r="G19" s="552"/>
      <c r="H19" s="2" t="s">
        <v>15</v>
      </c>
      <c r="I19" s="531" t="s">
        <v>68</v>
      </c>
      <c r="J19" s="531">
        <v>1</v>
      </c>
      <c r="K19" s="677">
        <v>0</v>
      </c>
      <c r="L19" s="677">
        <v>0</v>
      </c>
      <c r="M19" s="678">
        <v>0</v>
      </c>
      <c r="N19" s="552"/>
      <c r="O19" s="552"/>
      <c r="P19" s="552"/>
      <c r="Q19" s="552"/>
      <c r="R19" s="552"/>
      <c r="S19" s="552"/>
    </row>
    <row r="20" spans="1:19" ht="16.2" thickBot="1">
      <c r="A20" s="552"/>
      <c r="B20" s="7" t="s">
        <v>6</v>
      </c>
      <c r="C20" s="688">
        <v>5.7586860912692391E-2</v>
      </c>
      <c r="D20" s="688">
        <v>5.5652377307712567E-2</v>
      </c>
      <c r="E20" s="688">
        <v>0.1511951212102354</v>
      </c>
      <c r="F20" s="689">
        <v>5.9087993445745356E-2</v>
      </c>
      <c r="G20" s="552"/>
      <c r="H20" s="2"/>
      <c r="I20" s="531"/>
      <c r="J20" s="531">
        <v>2</v>
      </c>
      <c r="K20" s="677">
        <v>0</v>
      </c>
      <c r="L20" s="531"/>
      <c r="M20" s="666"/>
      <c r="N20" s="552"/>
      <c r="O20" s="552" t="s">
        <v>210</v>
      </c>
      <c r="P20" s="552"/>
      <c r="Q20" s="552"/>
      <c r="R20" s="552"/>
      <c r="S20" s="552"/>
    </row>
    <row r="21" spans="1:19" ht="16.2" thickBot="1">
      <c r="A21" s="552"/>
      <c r="B21" s="552"/>
      <c r="C21" s="552"/>
      <c r="D21" s="552"/>
      <c r="E21" s="552"/>
      <c r="F21" s="552"/>
      <c r="G21" s="552"/>
      <c r="H21" s="2"/>
      <c r="I21" s="531"/>
      <c r="J21" s="531">
        <v>3</v>
      </c>
      <c r="K21" s="677">
        <v>0</v>
      </c>
      <c r="L21" s="531"/>
      <c r="M21" s="666"/>
      <c r="N21" s="552"/>
      <c r="O21" s="552"/>
      <c r="Q21" s="905" t="s">
        <v>338</v>
      </c>
      <c r="R21" s="905" t="s">
        <v>553</v>
      </c>
    </row>
    <row r="22" spans="1:19">
      <c r="A22" s="552"/>
      <c r="B22" s="552"/>
      <c r="C22" s="552"/>
      <c r="D22" s="552"/>
      <c r="E22" s="552"/>
      <c r="F22" s="552"/>
      <c r="G22" s="552"/>
      <c r="H22" s="670" t="s">
        <v>29</v>
      </c>
      <c r="I22" s="683" t="s">
        <v>68</v>
      </c>
      <c r="J22" s="683">
        <v>1</v>
      </c>
      <c r="K22" s="684">
        <v>0</v>
      </c>
      <c r="L22" s="684">
        <v>0</v>
      </c>
      <c r="M22" s="685">
        <v>0</v>
      </c>
      <c r="N22" s="552"/>
      <c r="O22" s="877" t="s">
        <v>524</v>
      </c>
      <c r="P22" s="92"/>
      <c r="Q22" s="381" t="s">
        <v>329</v>
      </c>
      <c r="R22" s="381" t="s">
        <v>330</v>
      </c>
    </row>
    <row r="23" spans="1:19">
      <c r="A23" s="552"/>
      <c r="B23" s="552" t="s">
        <v>252</v>
      </c>
      <c r="C23" s="552"/>
      <c r="D23" s="552"/>
      <c r="E23" s="552"/>
      <c r="F23" s="552"/>
      <c r="G23" s="552"/>
      <c r="H23" s="2"/>
      <c r="I23" s="531"/>
      <c r="J23" s="531">
        <v>2</v>
      </c>
      <c r="K23" s="677">
        <v>0</v>
      </c>
      <c r="L23" s="531"/>
      <c r="M23" s="666"/>
      <c r="N23" s="552"/>
      <c r="O23" s="877" t="s">
        <v>525</v>
      </c>
      <c r="P23" s="92"/>
      <c r="Q23" s="381" t="s">
        <v>329</v>
      </c>
      <c r="R23" s="381" t="s">
        <v>330</v>
      </c>
    </row>
    <row r="24" spans="1:19" ht="16.2" thickBot="1">
      <c r="A24" s="552"/>
      <c r="B24" s="552"/>
      <c r="C24" s="552"/>
      <c r="D24" s="905" t="s">
        <v>338</v>
      </c>
      <c r="E24" s="905" t="s">
        <v>553</v>
      </c>
      <c r="F24" s="552"/>
      <c r="G24" s="552"/>
      <c r="H24" s="7"/>
      <c r="I24" s="690"/>
      <c r="J24" s="690">
        <v>3</v>
      </c>
      <c r="K24" s="691">
        <v>0</v>
      </c>
      <c r="L24" s="690"/>
      <c r="M24" s="88"/>
      <c r="N24" s="552"/>
      <c r="O24" s="877" t="s">
        <v>526</v>
      </c>
      <c r="P24" s="92"/>
      <c r="Q24" s="381" t="s">
        <v>329</v>
      </c>
      <c r="R24" s="381" t="s">
        <v>330</v>
      </c>
    </row>
    <row r="25" spans="1:19">
      <c r="A25" s="552"/>
      <c r="B25" s="926" t="s">
        <v>208</v>
      </c>
      <c r="C25" s="877" t="s">
        <v>506</v>
      </c>
      <c r="D25" s="381" t="s">
        <v>327</v>
      </c>
      <c r="E25" s="381" t="s">
        <v>336</v>
      </c>
      <c r="F25" s="552"/>
      <c r="G25" s="552"/>
      <c r="H25" s="552"/>
      <c r="I25" s="552"/>
      <c r="J25" s="552"/>
      <c r="K25" s="552"/>
      <c r="L25" s="552"/>
      <c r="M25" s="552"/>
      <c r="N25" s="552"/>
      <c r="O25" s="430"/>
      <c r="P25" s="92"/>
      <c r="Q25" s="92"/>
      <c r="R25" s="92"/>
      <c r="S25" s="552"/>
    </row>
    <row r="26" spans="1:19">
      <c r="A26" s="552"/>
      <c r="B26" s="319"/>
      <c r="C26" s="877" t="s">
        <v>507</v>
      </c>
      <c r="D26" s="381" t="s">
        <v>337</v>
      </c>
      <c r="E26" s="381">
        <v>5.1999999999999998E-3</v>
      </c>
      <c r="F26" s="552"/>
      <c r="G26" s="552"/>
      <c r="H26" s="552" t="s">
        <v>209</v>
      </c>
      <c r="I26" s="552"/>
      <c r="J26" s="552"/>
      <c r="K26" s="552"/>
      <c r="L26" s="552"/>
      <c r="M26" s="552"/>
      <c r="N26" s="552"/>
      <c r="O26" s="552"/>
      <c r="S26" s="552"/>
    </row>
    <row r="27" spans="1:19">
      <c r="A27" s="552"/>
      <c r="B27" s="319"/>
      <c r="C27" s="877" t="s">
        <v>508</v>
      </c>
      <c r="D27" s="381" t="s">
        <v>327</v>
      </c>
      <c r="E27" s="381">
        <v>0.3604</v>
      </c>
      <c r="F27" s="552"/>
      <c r="G27" s="552"/>
      <c r="J27" s="905" t="s">
        <v>338</v>
      </c>
      <c r="K27" s="905" t="s">
        <v>553</v>
      </c>
      <c r="L27" s="552"/>
      <c r="M27" s="552"/>
      <c r="N27" s="552"/>
      <c r="O27" s="552"/>
      <c r="P27" s="552"/>
      <c r="Q27" s="552"/>
      <c r="R27" s="552"/>
      <c r="S27" s="552"/>
    </row>
    <row r="28" spans="1:19">
      <c r="A28" s="552"/>
      <c r="B28" s="319"/>
      <c r="C28" s="877" t="s">
        <v>509</v>
      </c>
      <c r="D28" s="381" t="s">
        <v>337</v>
      </c>
      <c r="E28" s="381">
        <v>5.4999999999999997E-3</v>
      </c>
      <c r="F28" s="552"/>
      <c r="G28" s="552"/>
      <c r="H28" s="877" t="s">
        <v>363</v>
      </c>
      <c r="I28" s="92"/>
      <c r="J28" s="381" t="s">
        <v>327</v>
      </c>
      <c r="K28" s="381" t="s">
        <v>336</v>
      </c>
      <c r="L28" s="552"/>
      <c r="M28" s="552"/>
      <c r="N28" s="552"/>
      <c r="O28" s="552"/>
      <c r="P28" s="552"/>
      <c r="Q28" s="552"/>
      <c r="R28" s="552"/>
      <c r="S28" s="552"/>
    </row>
    <row r="29" spans="1:19">
      <c r="A29" s="552"/>
      <c r="B29" s="319"/>
      <c r="C29" s="877" t="s">
        <v>510</v>
      </c>
      <c r="D29" s="381" t="s">
        <v>327</v>
      </c>
      <c r="E29" s="381">
        <v>0.3871</v>
      </c>
      <c r="F29" s="552"/>
      <c r="G29" s="552"/>
      <c r="H29" s="877" t="s">
        <v>364</v>
      </c>
      <c r="I29" s="92"/>
      <c r="J29" s="381" t="s">
        <v>335</v>
      </c>
      <c r="K29" s="381">
        <v>8.9999999999999998E-4</v>
      </c>
      <c r="L29" s="552"/>
      <c r="M29" s="552"/>
      <c r="N29" s="552"/>
      <c r="O29" s="552"/>
      <c r="P29" s="552"/>
      <c r="Q29" s="552"/>
      <c r="R29" s="552"/>
      <c r="S29" s="552"/>
    </row>
    <row r="30" spans="1:19">
      <c r="A30" s="552"/>
      <c r="B30" s="319"/>
      <c r="C30" s="877" t="s">
        <v>368</v>
      </c>
      <c r="D30" s="381" t="s">
        <v>339</v>
      </c>
      <c r="E30" s="381">
        <v>3.1199999999999999E-2</v>
      </c>
      <c r="F30" s="552"/>
      <c r="G30" s="552"/>
      <c r="H30" s="877" t="s">
        <v>365</v>
      </c>
      <c r="I30" s="92"/>
      <c r="J30" s="381" t="s">
        <v>327</v>
      </c>
      <c r="K30" s="381">
        <v>0.89849999999999997</v>
      </c>
      <c r="L30" s="552"/>
      <c r="M30" s="552"/>
      <c r="N30" s="552"/>
      <c r="O30" s="552"/>
      <c r="P30" s="552"/>
      <c r="Q30" s="552"/>
      <c r="R30" s="552"/>
      <c r="S30" s="552"/>
    </row>
    <row r="31" spans="1:19">
      <c r="A31" s="552"/>
      <c r="B31" s="319"/>
      <c r="C31" s="430"/>
      <c r="D31" s="430"/>
      <c r="E31" s="430"/>
      <c r="F31" s="552"/>
      <c r="G31" s="552"/>
      <c r="H31" s="877" t="s">
        <v>516</v>
      </c>
      <c r="I31" s="92"/>
      <c r="J31" s="381" t="s">
        <v>329</v>
      </c>
      <c r="K31" s="381" t="s">
        <v>330</v>
      </c>
      <c r="L31" s="552"/>
      <c r="M31" s="552"/>
      <c r="N31" s="552"/>
      <c r="O31" s="552"/>
      <c r="P31" s="552"/>
      <c r="Q31" s="552"/>
      <c r="R31" s="552"/>
      <c r="S31" s="552"/>
    </row>
    <row r="32" spans="1:19">
      <c r="A32" s="552"/>
      <c r="B32" s="926" t="s">
        <v>78</v>
      </c>
      <c r="C32" s="877" t="s">
        <v>506</v>
      </c>
      <c r="D32" s="381" t="s">
        <v>327</v>
      </c>
      <c r="E32" s="381" t="s">
        <v>336</v>
      </c>
      <c r="F32" s="552"/>
      <c r="G32" s="552"/>
      <c r="H32" s="877" t="s">
        <v>517</v>
      </c>
      <c r="I32" s="92"/>
      <c r="J32" s="381" t="s">
        <v>329</v>
      </c>
      <c r="K32" s="381" t="s">
        <v>330</v>
      </c>
      <c r="L32" s="552"/>
      <c r="M32" s="552"/>
      <c r="N32" s="552"/>
      <c r="O32" s="552"/>
      <c r="P32" s="552"/>
      <c r="Q32" s="552"/>
      <c r="R32" s="552"/>
      <c r="S32" s="552"/>
    </row>
    <row r="33" spans="1:19">
      <c r="A33" s="552"/>
      <c r="B33" s="319"/>
      <c r="C33" s="877" t="s">
        <v>511</v>
      </c>
      <c r="D33" s="381" t="s">
        <v>337</v>
      </c>
      <c r="E33" s="381">
        <v>2E-3</v>
      </c>
      <c r="F33" s="552"/>
      <c r="G33" s="552"/>
      <c r="H33" s="877" t="s">
        <v>366</v>
      </c>
      <c r="I33" s="92"/>
      <c r="J33" s="381" t="s">
        <v>335</v>
      </c>
      <c r="K33" s="381">
        <v>8.9999999999999998E-4</v>
      </c>
      <c r="L33" s="552"/>
      <c r="M33" s="552"/>
      <c r="N33" s="552"/>
      <c r="O33" s="552"/>
      <c r="P33" s="552"/>
      <c r="Q33" s="552"/>
      <c r="R33" s="552"/>
      <c r="S33" s="552"/>
    </row>
    <row r="34" spans="1:19">
      <c r="A34" s="552"/>
      <c r="B34" s="319"/>
      <c r="C34" s="877" t="s">
        <v>512</v>
      </c>
      <c r="D34" s="381" t="s">
        <v>327</v>
      </c>
      <c r="E34" s="381">
        <v>0.1991</v>
      </c>
      <c r="F34" s="552"/>
      <c r="G34" s="552"/>
      <c r="H34" s="877" t="s">
        <v>367</v>
      </c>
      <c r="I34" s="92"/>
      <c r="J34" s="381" t="s">
        <v>327</v>
      </c>
      <c r="K34" s="381">
        <v>0.89849999999999997</v>
      </c>
      <c r="L34" s="552"/>
      <c r="M34" s="552"/>
      <c r="N34" s="552"/>
      <c r="O34" s="552"/>
      <c r="P34" s="552"/>
      <c r="Q34" s="552"/>
      <c r="R34" s="552"/>
      <c r="S34" s="552"/>
    </row>
    <row r="35" spans="1:19">
      <c r="A35" s="552"/>
      <c r="B35" s="319"/>
      <c r="C35" s="877" t="s">
        <v>513</v>
      </c>
      <c r="D35" s="381" t="s">
        <v>337</v>
      </c>
      <c r="E35" s="381">
        <v>2.0999999999999999E-3</v>
      </c>
      <c r="F35" s="552"/>
      <c r="G35" s="552"/>
      <c r="H35" s="877" t="s">
        <v>518</v>
      </c>
      <c r="I35" s="92"/>
      <c r="J35" s="381" t="s">
        <v>329</v>
      </c>
      <c r="K35" s="381" t="s">
        <v>330</v>
      </c>
      <c r="L35" s="552"/>
      <c r="M35" s="552"/>
      <c r="N35" s="552"/>
      <c r="O35" s="552"/>
      <c r="P35" s="552"/>
      <c r="Q35" s="552"/>
      <c r="R35" s="552"/>
      <c r="S35" s="552"/>
    </row>
    <row r="36" spans="1:19">
      <c r="A36" s="552"/>
      <c r="B36" s="319"/>
      <c r="C36" s="877" t="s">
        <v>514</v>
      </c>
      <c r="D36" s="381" t="s">
        <v>327</v>
      </c>
      <c r="E36" s="381">
        <v>0.21260000000000001</v>
      </c>
      <c r="F36" s="552"/>
      <c r="G36" s="552"/>
      <c r="H36" s="877" t="s">
        <v>519</v>
      </c>
      <c r="I36" s="92"/>
      <c r="J36" s="381" t="s">
        <v>329</v>
      </c>
      <c r="K36" s="381" t="s">
        <v>330</v>
      </c>
    </row>
    <row r="37" spans="1:19">
      <c r="A37" s="552"/>
      <c r="B37" s="430"/>
      <c r="C37" s="877" t="s">
        <v>515</v>
      </c>
      <c r="D37" s="381" t="s">
        <v>339</v>
      </c>
      <c r="E37" s="381">
        <v>1.6199999999999999E-2</v>
      </c>
      <c r="F37" s="552"/>
      <c r="G37" s="552"/>
      <c r="H37" s="877" t="s">
        <v>368</v>
      </c>
      <c r="I37" s="92"/>
      <c r="J37" s="381" t="s">
        <v>337</v>
      </c>
      <c r="K37" s="381">
        <v>3.5999999999999999E-3</v>
      </c>
    </row>
    <row r="38" spans="1:19">
      <c r="B38" s="92"/>
      <c r="C38" s="92"/>
      <c r="D38" s="92"/>
      <c r="E38" s="92"/>
      <c r="F38" s="552"/>
      <c r="H38" s="877" t="s">
        <v>520</v>
      </c>
      <c r="I38" s="92"/>
      <c r="J38" s="381" t="s">
        <v>329</v>
      </c>
      <c r="K38" s="381" t="s">
        <v>330</v>
      </c>
    </row>
    <row r="39" spans="1:19">
      <c r="E39" s="552"/>
      <c r="F39" s="552"/>
      <c r="H39" s="877" t="s">
        <v>521</v>
      </c>
      <c r="I39" s="92"/>
      <c r="J39" s="381" t="s">
        <v>337</v>
      </c>
      <c r="K39" s="381">
        <v>2.8E-3</v>
      </c>
    </row>
    <row r="40" spans="1:19">
      <c r="H40" s="877" t="s">
        <v>522</v>
      </c>
      <c r="I40" s="92"/>
      <c r="J40" s="381" t="s">
        <v>329</v>
      </c>
      <c r="K40" s="381" t="s">
        <v>330</v>
      </c>
    </row>
    <row r="41" spans="1:19">
      <c r="H41" s="877" t="s">
        <v>523</v>
      </c>
      <c r="I41" s="92"/>
      <c r="J41" s="381" t="s">
        <v>329</v>
      </c>
      <c r="K41" s="381" t="s">
        <v>330</v>
      </c>
    </row>
    <row r="42" spans="1:19">
      <c r="H42" s="877" t="s">
        <v>515</v>
      </c>
      <c r="I42" s="92"/>
      <c r="J42" s="381" t="s">
        <v>329</v>
      </c>
      <c r="K42" s="381" t="s">
        <v>330</v>
      </c>
    </row>
  </sheetData>
  <phoneticPr fontId="4"/>
  <pageMargins left="0.7" right="0.7" top="0.75" bottom="0.75" header="0.3" footer="0.3"/>
  <pageSetup paperSize="9" orientation="landscape" horizontalDpi="4294967293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91C36-AC39-45D4-9FF9-BC69C5AAF6BA}">
  <dimension ref="B2:AP48"/>
  <sheetViews>
    <sheetView workbookViewId="0">
      <selection activeCell="AI37" sqref="AI37:AK43"/>
    </sheetView>
  </sheetViews>
  <sheetFormatPr defaultRowHeight="15.6"/>
  <cols>
    <col min="1" max="1" width="8.7265625" style="482"/>
    <col min="2" max="2" width="9.90625" style="482" customWidth="1"/>
    <col min="3" max="3" width="8.7265625" style="482"/>
    <col min="4" max="4" width="4.26953125" style="482" customWidth="1"/>
    <col min="5" max="10" width="8.7265625" style="482"/>
    <col min="11" max="11" width="6.6328125" style="482" customWidth="1"/>
    <col min="12" max="21" width="8.7265625" style="482"/>
    <col min="22" max="22" width="5.453125" style="482" customWidth="1"/>
    <col min="23" max="23" width="8.7265625" style="482"/>
    <col min="24" max="24" width="13.54296875" style="482" customWidth="1"/>
    <col min="25" max="25" width="15.7265625" style="482" customWidth="1"/>
    <col min="26" max="27" width="8.7265625" style="482"/>
    <col min="28" max="28" width="7.1796875" style="482" customWidth="1"/>
    <col min="29" max="33" width="8.7265625" style="482"/>
    <col min="34" max="34" width="5.453125" style="482" customWidth="1"/>
    <col min="35" max="16384" width="8.7265625" style="482"/>
  </cols>
  <sheetData>
    <row r="2" spans="2:42">
      <c r="B2" s="482" t="s">
        <v>212</v>
      </c>
      <c r="I2" s="482" t="s">
        <v>215</v>
      </c>
      <c r="P2" s="44" t="s">
        <v>253</v>
      </c>
      <c r="Q2" s="44"/>
      <c r="R2" s="44"/>
      <c r="S2" s="44"/>
      <c r="T2" s="44"/>
      <c r="U2" s="44"/>
      <c r="V2" s="44"/>
      <c r="W2" s="44"/>
      <c r="X2" s="44" t="s">
        <v>258</v>
      </c>
      <c r="AD2" s="482" t="s">
        <v>310</v>
      </c>
    </row>
    <row r="3" spans="2:42" ht="16.2" thickBot="1">
      <c r="P3" s="44"/>
      <c r="Q3" s="44"/>
      <c r="R3" s="44"/>
      <c r="S3" s="44"/>
      <c r="T3" s="44"/>
      <c r="U3" s="44"/>
      <c r="V3" s="44"/>
      <c r="W3" s="44"/>
      <c r="X3" s="44"/>
    </row>
    <row r="4" spans="2:42" ht="16.2" thickBot="1">
      <c r="B4" s="694"/>
      <c r="C4" s="695"/>
      <c r="D4" s="695"/>
      <c r="E4" s="514" t="s">
        <v>213</v>
      </c>
      <c r="F4" s="514" t="s">
        <v>213</v>
      </c>
      <c r="G4" s="696"/>
      <c r="I4" s="479"/>
      <c r="J4" s="592"/>
      <c r="K4" s="592"/>
      <c r="L4" s="514" t="s">
        <v>214</v>
      </c>
      <c r="M4" s="514" t="s">
        <v>214</v>
      </c>
      <c r="N4" s="696"/>
      <c r="P4" s="445"/>
      <c r="Q4" s="461"/>
      <c r="R4" s="390" t="s">
        <v>8</v>
      </c>
      <c r="S4" s="390" t="s">
        <v>308</v>
      </c>
      <c r="T4" s="390" t="s">
        <v>8</v>
      </c>
      <c r="U4" s="390" t="s">
        <v>308</v>
      </c>
      <c r="V4" s="627"/>
      <c r="W4" s="44"/>
      <c r="X4" s="818" t="s">
        <v>2</v>
      </c>
      <c r="Y4" s="152" t="s">
        <v>1</v>
      </c>
      <c r="Z4" s="242" t="s">
        <v>255</v>
      </c>
      <c r="AA4" s="242" t="s">
        <v>255</v>
      </c>
      <c r="AB4" s="325"/>
      <c r="AD4" s="156" t="s">
        <v>2</v>
      </c>
      <c r="AE4" s="157" t="s">
        <v>256</v>
      </c>
      <c r="AF4" s="466" t="s">
        <v>257</v>
      </c>
      <c r="AG4" s="466" t="s">
        <v>257</v>
      </c>
      <c r="AH4" s="643"/>
    </row>
    <row r="5" spans="2:42" ht="16.8" customHeight="1">
      <c r="B5" s="375" t="s">
        <v>9</v>
      </c>
      <c r="C5" s="373" t="s">
        <v>50</v>
      </c>
      <c r="D5" s="374">
        <v>1</v>
      </c>
      <c r="E5" s="376">
        <v>0</v>
      </c>
      <c r="F5" s="697">
        <v>0</v>
      </c>
      <c r="G5" s="643" t="s">
        <v>4</v>
      </c>
      <c r="I5" s="378" t="s">
        <v>9</v>
      </c>
      <c r="J5" s="373" t="s">
        <v>50</v>
      </c>
      <c r="K5" s="374">
        <v>1</v>
      </c>
      <c r="L5" s="379">
        <v>4.3019437558451744E-2</v>
      </c>
      <c r="M5" s="698">
        <v>4.7144791556703397E-2</v>
      </c>
      <c r="N5" s="643" t="s">
        <v>4</v>
      </c>
      <c r="P5" s="819" t="s">
        <v>9</v>
      </c>
      <c r="Q5" s="820" t="s">
        <v>10</v>
      </c>
      <c r="R5" s="821">
        <v>2.8354892428732507E-2</v>
      </c>
      <c r="S5" s="821">
        <v>1.2771978159393278E-2</v>
      </c>
      <c r="T5" s="821">
        <v>2.6941857923470269E-2</v>
      </c>
      <c r="U5" s="821">
        <v>1.6625808167323192E-2</v>
      </c>
      <c r="V5" s="627" t="s">
        <v>4</v>
      </c>
      <c r="W5" s="44"/>
      <c r="X5" s="822" t="s">
        <v>169</v>
      </c>
      <c r="Y5" s="462" t="s">
        <v>176</v>
      </c>
      <c r="Z5" s="91">
        <v>9.2907060611570648E-3</v>
      </c>
      <c r="AA5" s="607">
        <v>4.152301349461688E-2</v>
      </c>
      <c r="AB5" s="326" t="s">
        <v>4</v>
      </c>
      <c r="AD5" s="158" t="s">
        <v>9</v>
      </c>
      <c r="AE5" s="460" t="s">
        <v>50</v>
      </c>
      <c r="AF5" s="160">
        <v>2.2811195784784907E-3</v>
      </c>
      <c r="AG5" s="599">
        <v>3.7400870030542899E-3</v>
      </c>
      <c r="AH5" s="600" t="s">
        <v>4</v>
      </c>
    </row>
    <row r="6" spans="2:42" ht="16.8" customHeight="1">
      <c r="B6" s="370" t="s">
        <v>9</v>
      </c>
      <c r="C6" s="371" t="s">
        <v>50</v>
      </c>
      <c r="D6" s="215">
        <v>2</v>
      </c>
      <c r="E6" s="220">
        <v>0</v>
      </c>
      <c r="F6" s="699">
        <v>0</v>
      </c>
      <c r="G6" s="483" t="s">
        <v>6</v>
      </c>
      <c r="I6" s="77" t="s">
        <v>9</v>
      </c>
      <c r="J6" s="371" t="s">
        <v>50</v>
      </c>
      <c r="K6" s="215">
        <v>2</v>
      </c>
      <c r="L6" s="377">
        <v>4.5100000000000001E-2</v>
      </c>
      <c r="M6" s="700">
        <v>4.8547546211453532E-3</v>
      </c>
      <c r="N6" s="483" t="s">
        <v>6</v>
      </c>
      <c r="P6" s="823" t="s">
        <v>9</v>
      </c>
      <c r="Q6" s="824" t="s">
        <v>10</v>
      </c>
      <c r="R6" s="825">
        <v>1.5609084317592963E-2</v>
      </c>
      <c r="S6" s="825">
        <v>1.4438119546728492E-2</v>
      </c>
      <c r="T6" s="825">
        <v>3.4751451468736224E-3</v>
      </c>
      <c r="U6" s="825">
        <v>3.2437388389944715E-3</v>
      </c>
      <c r="V6" s="100" t="s">
        <v>6</v>
      </c>
      <c r="W6" s="44"/>
      <c r="X6" s="822" t="s">
        <v>169</v>
      </c>
      <c r="Y6" s="462" t="s">
        <v>176</v>
      </c>
      <c r="Z6" s="91">
        <v>4.1109257809859773E-2</v>
      </c>
      <c r="AA6" s="607">
        <v>8.6539592828851E-3</v>
      </c>
      <c r="AB6" s="326" t="s">
        <v>6</v>
      </c>
      <c r="AD6" s="153" t="s">
        <v>9</v>
      </c>
      <c r="AE6" s="462" t="s">
        <v>50</v>
      </c>
      <c r="AF6" s="91">
        <v>3.8457937538907321E-3</v>
      </c>
      <c r="AG6" s="607">
        <v>7.6439700139132292E-4</v>
      </c>
      <c r="AH6" s="322" t="s">
        <v>6</v>
      </c>
    </row>
    <row r="7" spans="2:42" ht="16.8" customHeight="1">
      <c r="B7" s="370" t="s">
        <v>9</v>
      </c>
      <c r="C7" s="371" t="s">
        <v>50</v>
      </c>
      <c r="D7" s="215">
        <v>3</v>
      </c>
      <c r="E7" s="220">
        <v>0</v>
      </c>
      <c r="F7" s="701"/>
      <c r="G7" s="483"/>
      <c r="I7" s="77" t="s">
        <v>9</v>
      </c>
      <c r="J7" s="371" t="s">
        <v>50</v>
      </c>
      <c r="K7" s="215">
        <v>3</v>
      </c>
      <c r="L7" s="377">
        <v>4.1595503100939908E-2</v>
      </c>
      <c r="M7" s="702"/>
      <c r="N7" s="483"/>
      <c r="P7" s="823" t="s">
        <v>9</v>
      </c>
      <c r="Q7" s="824" t="s">
        <v>10</v>
      </c>
      <c r="R7" s="825">
        <v>2.4640695546139749E-2</v>
      </c>
      <c r="S7" s="825">
        <v>1.1363540701837812E-2</v>
      </c>
      <c r="T7" s="825"/>
      <c r="U7" s="825"/>
      <c r="V7" s="100"/>
      <c r="W7" s="44"/>
      <c r="X7" s="822" t="s">
        <v>169</v>
      </c>
      <c r="Y7" s="462" t="s">
        <v>176</v>
      </c>
      <c r="Z7" s="91">
        <v>5.9663684811516057E-2</v>
      </c>
      <c r="AA7" s="693"/>
      <c r="AB7" s="326"/>
      <c r="AD7" s="153" t="s">
        <v>9</v>
      </c>
      <c r="AE7" s="462" t="s">
        <v>50</v>
      </c>
      <c r="AF7" s="91">
        <v>6.5511571814381312E-3</v>
      </c>
      <c r="AG7" s="693"/>
      <c r="AH7" s="483"/>
    </row>
    <row r="8" spans="2:42" ht="16.8" customHeight="1" thickBot="1">
      <c r="B8" s="372" t="s">
        <v>9</v>
      </c>
      <c r="C8" s="368" t="s">
        <v>50</v>
      </c>
      <c r="D8" s="195">
        <v>4</v>
      </c>
      <c r="E8" s="202">
        <v>0</v>
      </c>
      <c r="F8" s="703"/>
      <c r="G8" s="485"/>
      <c r="I8" s="77" t="s">
        <v>9</v>
      </c>
      <c r="J8" s="371" t="s">
        <v>50</v>
      </c>
      <c r="K8" s="215">
        <v>4</v>
      </c>
      <c r="L8" s="377">
        <v>5.6819434010718539E-2</v>
      </c>
      <c r="M8" s="702"/>
      <c r="N8" s="483"/>
      <c r="P8" s="823" t="s">
        <v>9</v>
      </c>
      <c r="Q8" s="824" t="s">
        <v>10</v>
      </c>
      <c r="R8" s="825">
        <v>2.9106824727107159E-2</v>
      </c>
      <c r="S8" s="825">
        <v>1.5234278858205767E-2</v>
      </c>
      <c r="T8" s="825"/>
      <c r="U8" s="825"/>
      <c r="V8" s="100"/>
      <c r="W8" s="44"/>
      <c r="X8" s="822" t="s">
        <v>169</v>
      </c>
      <c r="Y8" s="462" t="s">
        <v>176</v>
      </c>
      <c r="Z8" s="91">
        <v>4.5279980740024553E-2</v>
      </c>
      <c r="AA8" s="693"/>
      <c r="AB8" s="326"/>
      <c r="AD8" s="153" t="s">
        <v>9</v>
      </c>
      <c r="AE8" s="462" t="s">
        <v>50</v>
      </c>
      <c r="AF8" s="91">
        <v>3.5504297949361546E-3</v>
      </c>
      <c r="AG8" s="693"/>
      <c r="AH8" s="483"/>
    </row>
    <row r="9" spans="2:42" ht="16.8" customHeight="1" thickBot="1">
      <c r="B9" s="370" t="s">
        <v>9</v>
      </c>
      <c r="C9" s="371" t="s">
        <v>211</v>
      </c>
      <c r="D9" s="215">
        <v>1</v>
      </c>
      <c r="E9" s="220">
        <v>0.17247377619156248</v>
      </c>
      <c r="F9" s="699">
        <v>0.13582531147874397</v>
      </c>
      <c r="G9" s="483" t="s">
        <v>4</v>
      </c>
      <c r="I9" s="378" t="s">
        <v>9</v>
      </c>
      <c r="J9" s="373" t="s">
        <v>111</v>
      </c>
      <c r="K9" s="374">
        <v>1</v>
      </c>
      <c r="L9" s="379">
        <v>6.2443071195290384E-2</v>
      </c>
      <c r="M9" s="698">
        <v>3.6618129826323786E-2</v>
      </c>
      <c r="N9" s="643" t="s">
        <v>4</v>
      </c>
      <c r="P9" s="823" t="s">
        <v>9</v>
      </c>
      <c r="Q9" s="824" t="s">
        <v>10</v>
      </c>
      <c r="R9" s="825">
        <v>3.699779259777896E-2</v>
      </c>
      <c r="S9" s="825">
        <v>2.9321123570450618E-2</v>
      </c>
      <c r="T9" s="825"/>
      <c r="U9" s="825"/>
      <c r="V9" s="100"/>
      <c r="W9" s="44"/>
      <c r="X9" s="826" t="s">
        <v>169</v>
      </c>
      <c r="Y9" s="150" t="s">
        <v>176</v>
      </c>
      <c r="Z9" s="95">
        <v>5.2271438050526954E-2</v>
      </c>
      <c r="AA9" s="603"/>
      <c r="AB9" s="327"/>
      <c r="AD9" s="155" t="s">
        <v>9</v>
      </c>
      <c r="AE9" s="150" t="s">
        <v>50</v>
      </c>
      <c r="AF9" s="95">
        <v>2.4719347065279393E-3</v>
      </c>
      <c r="AG9" s="603"/>
      <c r="AH9" s="485"/>
    </row>
    <row r="10" spans="2:42" ht="16.8" customHeight="1">
      <c r="B10" s="370" t="s">
        <v>9</v>
      </c>
      <c r="C10" s="371" t="s">
        <v>211</v>
      </c>
      <c r="D10" s="215">
        <v>2</v>
      </c>
      <c r="E10" s="220">
        <v>0.10183542172622309</v>
      </c>
      <c r="F10" s="699">
        <v>1.6249510318128629E-2</v>
      </c>
      <c r="G10" s="483" t="s">
        <v>6</v>
      </c>
      <c r="I10" s="77" t="s">
        <v>9</v>
      </c>
      <c r="J10" s="371" t="s">
        <v>111</v>
      </c>
      <c r="K10" s="215">
        <v>2</v>
      </c>
      <c r="L10" s="377">
        <v>4.5718111182407026E-2</v>
      </c>
      <c r="M10" s="700">
        <v>1.2602634890115816E-2</v>
      </c>
      <c r="N10" s="483" t="s">
        <v>6</v>
      </c>
      <c r="P10" s="819" t="s">
        <v>11</v>
      </c>
      <c r="Q10" s="820" t="s">
        <v>10</v>
      </c>
      <c r="R10" s="821">
        <v>1.2324404253112315E-2</v>
      </c>
      <c r="S10" s="821">
        <v>1.040610875997185E-2</v>
      </c>
      <c r="T10" s="821">
        <v>2.204694088447065E-2</v>
      </c>
      <c r="U10" s="821">
        <v>1.4478302664590917E-2</v>
      </c>
      <c r="V10" s="627" t="s">
        <v>4</v>
      </c>
      <c r="W10" s="44"/>
      <c r="X10" s="822" t="s">
        <v>169</v>
      </c>
      <c r="Y10" s="462" t="s">
        <v>177</v>
      </c>
      <c r="Z10" s="91">
        <v>0.11224958504096269</v>
      </c>
      <c r="AA10" s="607">
        <v>0.10238625456951547</v>
      </c>
      <c r="AB10" s="326" t="s">
        <v>4</v>
      </c>
      <c r="AD10" s="153" t="s">
        <v>11</v>
      </c>
      <c r="AE10" s="462" t="s">
        <v>50</v>
      </c>
      <c r="AF10" s="91">
        <v>8.1939497573490123E-3</v>
      </c>
      <c r="AG10" s="607">
        <v>5.3377967833388856E-3</v>
      </c>
      <c r="AH10" s="600" t="s">
        <v>4</v>
      </c>
    </row>
    <row r="11" spans="2:42" ht="16.8" customHeight="1">
      <c r="B11" s="370" t="s">
        <v>9</v>
      </c>
      <c r="C11" s="371" t="s">
        <v>211</v>
      </c>
      <c r="D11" s="215">
        <v>3</v>
      </c>
      <c r="E11" s="220">
        <v>0.15275256317422511</v>
      </c>
      <c r="F11" s="701"/>
      <c r="G11" s="483"/>
      <c r="I11" s="77" t="s">
        <v>9</v>
      </c>
      <c r="J11" s="371" t="s">
        <v>111</v>
      </c>
      <c r="K11" s="215">
        <v>3</v>
      </c>
      <c r="L11" s="377">
        <v>1.3246976370995903E-2</v>
      </c>
      <c r="M11" s="702"/>
      <c r="N11" s="483"/>
      <c r="P11" s="823" t="s">
        <v>11</v>
      </c>
      <c r="Q11" s="824" t="s">
        <v>10</v>
      </c>
      <c r="R11" s="825">
        <v>7.9858162612474748E-3</v>
      </c>
      <c r="S11" s="825">
        <v>7.1010342883192539E-3</v>
      </c>
      <c r="T11" s="825">
        <v>5.2826220838248714E-3</v>
      </c>
      <c r="U11" s="825">
        <v>2.6451475356658689E-3</v>
      </c>
      <c r="V11" s="100" t="s">
        <v>6</v>
      </c>
      <c r="W11" s="44"/>
      <c r="X11" s="822" t="s">
        <v>169</v>
      </c>
      <c r="Y11" s="462" t="s">
        <v>177</v>
      </c>
      <c r="Z11" s="91">
        <v>0.1186034075656149</v>
      </c>
      <c r="AA11" s="607">
        <v>1.0875034697034011E-2</v>
      </c>
      <c r="AB11" s="326" t="s">
        <v>6</v>
      </c>
      <c r="AD11" s="153" t="s">
        <v>11</v>
      </c>
      <c r="AE11" s="462" t="s">
        <v>50</v>
      </c>
      <c r="AF11" s="91">
        <v>2.8327703357256383E-3</v>
      </c>
      <c r="AG11" s="607">
        <v>1.3782858951870011E-3</v>
      </c>
      <c r="AH11" s="322" t="s">
        <v>6</v>
      </c>
    </row>
    <row r="12" spans="2:42" ht="16.8" customHeight="1" thickBot="1">
      <c r="B12" s="370" t="s">
        <v>9</v>
      </c>
      <c r="C12" s="371" t="s">
        <v>211</v>
      </c>
      <c r="D12" s="215">
        <v>4</v>
      </c>
      <c r="E12" s="220">
        <v>0.11623948482296523</v>
      </c>
      <c r="F12" s="701"/>
      <c r="G12" s="483"/>
      <c r="I12" s="81" t="s">
        <v>9</v>
      </c>
      <c r="J12" s="368" t="s">
        <v>111</v>
      </c>
      <c r="K12" s="195">
        <v>4</v>
      </c>
      <c r="L12" s="369">
        <v>2.5064360556601821E-2</v>
      </c>
      <c r="M12" s="704"/>
      <c r="N12" s="485"/>
      <c r="P12" s="823" t="s">
        <v>11</v>
      </c>
      <c r="Q12" s="824" t="s">
        <v>10</v>
      </c>
      <c r="R12" s="825">
        <v>2.7619317792440146E-2</v>
      </c>
      <c r="S12" s="825">
        <v>2.2395641140388861E-2</v>
      </c>
      <c r="T12" s="825"/>
      <c r="U12" s="825"/>
      <c r="V12" s="100"/>
      <c r="W12" s="44"/>
      <c r="X12" s="822" t="s">
        <v>169</v>
      </c>
      <c r="Y12" s="462" t="s">
        <v>177</v>
      </c>
      <c r="Z12" s="91">
        <v>0.11532413012596154</v>
      </c>
      <c r="AA12" s="693"/>
      <c r="AB12" s="326"/>
      <c r="AD12" s="153" t="s">
        <v>11</v>
      </c>
      <c r="AE12" s="462" t="s">
        <v>50</v>
      </c>
      <c r="AF12" s="91">
        <v>5.3389898E-3</v>
      </c>
      <c r="AG12" s="607"/>
      <c r="AH12" s="322"/>
    </row>
    <row r="13" spans="2:42" ht="16.8" customHeight="1">
      <c r="B13" s="375" t="s">
        <v>11</v>
      </c>
      <c r="C13" s="373" t="s">
        <v>50</v>
      </c>
      <c r="D13" s="374">
        <v>1</v>
      </c>
      <c r="E13" s="376">
        <v>0</v>
      </c>
      <c r="F13" s="697">
        <v>6.355809012158601E-3</v>
      </c>
      <c r="G13" s="643" t="s">
        <v>4</v>
      </c>
      <c r="I13" s="77" t="s">
        <v>9</v>
      </c>
      <c r="J13" s="371" t="s">
        <v>211</v>
      </c>
      <c r="K13" s="215">
        <v>1</v>
      </c>
      <c r="L13" s="377">
        <v>0.13270227727986239</v>
      </c>
      <c r="M13" s="700">
        <v>0.12155002225231959</v>
      </c>
      <c r="N13" s="483" t="s">
        <v>4</v>
      </c>
      <c r="P13" s="823" t="s">
        <v>11</v>
      </c>
      <c r="Q13" s="824" t="s">
        <v>10</v>
      </c>
      <c r="R13" s="825">
        <v>2.5278821306934322E-2</v>
      </c>
      <c r="S13" s="825">
        <v>1.6184950811037283E-2</v>
      </c>
      <c r="T13" s="825"/>
      <c r="U13" s="825"/>
      <c r="V13" s="100"/>
      <c r="W13" s="44"/>
      <c r="X13" s="822" t="s">
        <v>169</v>
      </c>
      <c r="Y13" s="462" t="s">
        <v>177</v>
      </c>
      <c r="Z13" s="91">
        <v>0.1060766597474367</v>
      </c>
      <c r="AA13" s="693"/>
      <c r="AB13" s="326"/>
      <c r="AD13" s="153" t="s">
        <v>11</v>
      </c>
      <c r="AE13" s="462" t="s">
        <v>50</v>
      </c>
      <c r="AF13" s="91">
        <v>7.1995911070037201E-3</v>
      </c>
      <c r="AG13" s="693"/>
      <c r="AH13" s="483"/>
      <c r="AK13"/>
      <c r="AL13"/>
      <c r="AM13"/>
      <c r="AN13"/>
      <c r="AO13"/>
      <c r="AP13"/>
    </row>
    <row r="14" spans="2:42" ht="16.8" customHeight="1" thickBot="1">
      <c r="B14" s="370" t="s">
        <v>11</v>
      </c>
      <c r="C14" s="371" t="s">
        <v>50</v>
      </c>
      <c r="D14" s="215">
        <v>2</v>
      </c>
      <c r="E14" s="220">
        <v>2.5423236048634404E-2</v>
      </c>
      <c r="F14" s="699">
        <v>6.355809012158601E-3</v>
      </c>
      <c r="G14" s="483" t="s">
        <v>6</v>
      </c>
      <c r="I14" s="77" t="s">
        <v>9</v>
      </c>
      <c r="J14" s="371" t="s">
        <v>211</v>
      </c>
      <c r="K14" s="215">
        <v>2</v>
      </c>
      <c r="L14" s="377">
        <v>0.11447818215613675</v>
      </c>
      <c r="M14" s="700">
        <v>3.0794041851100393E-2</v>
      </c>
      <c r="N14" s="483" t="s">
        <v>6</v>
      </c>
      <c r="P14" s="827" t="s">
        <v>11</v>
      </c>
      <c r="Q14" s="828" t="s">
        <v>10</v>
      </c>
      <c r="R14" s="829">
        <v>3.7026344808618994E-2</v>
      </c>
      <c r="S14" s="829">
        <v>1.6303778323237334E-2</v>
      </c>
      <c r="T14" s="829"/>
      <c r="U14" s="829"/>
      <c r="V14" s="259"/>
      <c r="W14" s="44"/>
      <c r="X14" s="826" t="s">
        <v>169</v>
      </c>
      <c r="Y14" s="150" t="s">
        <v>177</v>
      </c>
      <c r="Z14" s="95">
        <v>5.9677490367601477E-2</v>
      </c>
      <c r="AA14" s="603"/>
      <c r="AB14" s="327"/>
      <c r="AD14" s="153" t="s">
        <v>11</v>
      </c>
      <c r="AE14" s="462" t="s">
        <v>50</v>
      </c>
      <c r="AF14" s="91">
        <v>3.1248759332771709E-3</v>
      </c>
      <c r="AG14" s="693"/>
      <c r="AH14" s="483"/>
      <c r="AK14"/>
      <c r="AL14"/>
      <c r="AM14"/>
      <c r="AN14"/>
      <c r="AO14"/>
      <c r="AP14"/>
    </row>
    <row r="15" spans="2:42" ht="16.8" customHeight="1">
      <c r="B15" s="370" t="s">
        <v>11</v>
      </c>
      <c r="C15" s="371" t="s">
        <v>50</v>
      </c>
      <c r="D15" s="215">
        <v>3</v>
      </c>
      <c r="E15" s="220">
        <v>0</v>
      </c>
      <c r="F15" s="705"/>
      <c r="G15" s="483"/>
      <c r="I15" s="77" t="s">
        <v>9</v>
      </c>
      <c r="J15" s="371" t="s">
        <v>211</v>
      </c>
      <c r="K15" s="215">
        <v>3</v>
      </c>
      <c r="L15" s="377">
        <v>0.18413081955364455</v>
      </c>
      <c r="M15" s="702"/>
      <c r="N15" s="483"/>
      <c r="P15" s="823" t="s">
        <v>9</v>
      </c>
      <c r="Q15" s="824" t="s">
        <v>309</v>
      </c>
      <c r="R15" s="825">
        <v>0.21592128339414018</v>
      </c>
      <c r="S15" s="825">
        <v>3.5817184515259858E-2</v>
      </c>
      <c r="T15" s="825">
        <v>0.16761696705548751</v>
      </c>
      <c r="U15" s="825">
        <v>3.7192227074745864E-2</v>
      </c>
      <c r="V15" s="100" t="s">
        <v>4</v>
      </c>
      <c r="W15" s="44"/>
      <c r="X15" s="822" t="s">
        <v>169</v>
      </c>
      <c r="Y15" s="462" t="s">
        <v>170</v>
      </c>
      <c r="Z15" s="91">
        <v>2.2545663025324125E-2</v>
      </c>
      <c r="AA15" s="607">
        <v>4.9729429081743701E-2</v>
      </c>
      <c r="AB15" s="326" t="s">
        <v>4</v>
      </c>
      <c r="AD15" s="158" t="s">
        <v>9</v>
      </c>
      <c r="AE15" s="460" t="s">
        <v>9</v>
      </c>
      <c r="AF15" s="160">
        <v>3.8154129683918556E-2</v>
      </c>
      <c r="AG15" s="599">
        <v>3.9155776311230725E-2</v>
      </c>
      <c r="AH15" s="600" t="s">
        <v>4</v>
      </c>
      <c r="AK15"/>
      <c r="AL15"/>
      <c r="AM15"/>
      <c r="AN15"/>
      <c r="AO15"/>
      <c r="AP15"/>
    </row>
    <row r="16" spans="2:42" ht="16.8" customHeight="1" thickBot="1">
      <c r="B16" s="372" t="s">
        <v>11</v>
      </c>
      <c r="C16" s="368" t="s">
        <v>50</v>
      </c>
      <c r="D16" s="195">
        <v>4</v>
      </c>
      <c r="E16" s="202">
        <v>0</v>
      </c>
      <c r="F16" s="706"/>
      <c r="G16" s="485"/>
      <c r="I16" s="81" t="s">
        <v>9</v>
      </c>
      <c r="J16" s="368" t="s">
        <v>211</v>
      </c>
      <c r="K16" s="195">
        <v>4</v>
      </c>
      <c r="L16" s="369">
        <v>5.4888810019634623E-2</v>
      </c>
      <c r="M16" s="704"/>
      <c r="N16" s="485"/>
      <c r="P16" s="823" t="s">
        <v>9</v>
      </c>
      <c r="Q16" s="824" t="s">
        <v>309</v>
      </c>
      <c r="R16" s="825">
        <v>0.21859046142662228</v>
      </c>
      <c r="S16" s="825">
        <v>3.9015770527682785E-2</v>
      </c>
      <c r="T16" s="825">
        <v>2.2581814387510349E-2</v>
      </c>
      <c r="U16" s="825">
        <v>5.4371032670713706E-3</v>
      </c>
      <c r="V16" s="100" t="s">
        <v>6</v>
      </c>
      <c r="W16" s="44"/>
      <c r="X16" s="822" t="s">
        <v>169</v>
      </c>
      <c r="Y16" s="462" t="s">
        <v>170</v>
      </c>
      <c r="Z16" s="91">
        <v>4.7327475559180467E-2</v>
      </c>
      <c r="AA16" s="607">
        <v>9.8413950758646437E-3</v>
      </c>
      <c r="AB16" s="326" t="s">
        <v>6</v>
      </c>
      <c r="AD16" s="153" t="s">
        <v>9</v>
      </c>
      <c r="AE16" s="462" t="s">
        <v>9</v>
      </c>
      <c r="AF16" s="91">
        <v>7.5286312520624496E-2</v>
      </c>
      <c r="AG16" s="607">
        <v>9.4801148149184986E-3</v>
      </c>
      <c r="AH16" s="322" t="s">
        <v>6</v>
      </c>
      <c r="AK16"/>
      <c r="AL16"/>
      <c r="AM16"/>
      <c r="AN16"/>
      <c r="AO16"/>
      <c r="AP16"/>
    </row>
    <row r="17" spans="2:42" ht="16.8" customHeight="1">
      <c r="B17" s="370" t="s">
        <v>11</v>
      </c>
      <c r="C17" s="371" t="s">
        <v>211</v>
      </c>
      <c r="D17" s="215">
        <v>1</v>
      </c>
      <c r="E17" s="220">
        <v>0.1288</v>
      </c>
      <c r="F17" s="699">
        <v>0.12843478138453021</v>
      </c>
      <c r="G17" s="483" t="s">
        <v>4</v>
      </c>
      <c r="I17" s="605"/>
      <c r="J17" s="605"/>
      <c r="K17" s="605"/>
      <c r="L17" s="605"/>
      <c r="M17" s="605"/>
      <c r="N17" s="605"/>
      <c r="P17" s="823" t="s">
        <v>9</v>
      </c>
      <c r="Q17" s="824" t="s">
        <v>309</v>
      </c>
      <c r="R17" s="825">
        <v>0.10220265646659026</v>
      </c>
      <c r="S17" s="825">
        <v>2.3775868272816393E-2</v>
      </c>
      <c r="T17" s="825"/>
      <c r="U17" s="825"/>
      <c r="V17" s="100"/>
      <c r="W17" s="44"/>
      <c r="X17" s="822" t="s">
        <v>169</v>
      </c>
      <c r="Y17" s="462" t="s">
        <v>170</v>
      </c>
      <c r="Z17" s="91">
        <v>3.948055652563983E-2</v>
      </c>
      <c r="AA17" s="707"/>
      <c r="AB17" s="326"/>
      <c r="AD17" s="153" t="s">
        <v>9</v>
      </c>
      <c r="AE17" s="462" t="s">
        <v>9</v>
      </c>
      <c r="AF17" s="91">
        <v>2.0252451541108489E-2</v>
      </c>
      <c r="AH17" s="483"/>
      <c r="AK17"/>
      <c r="AL17"/>
      <c r="AM17"/>
      <c r="AN17"/>
      <c r="AO17"/>
      <c r="AP17"/>
    </row>
    <row r="18" spans="2:42" ht="16.8" customHeight="1">
      <c r="B18" s="370" t="s">
        <v>11</v>
      </c>
      <c r="C18" s="371" t="s">
        <v>211</v>
      </c>
      <c r="D18" s="215">
        <v>2</v>
      </c>
      <c r="E18" s="220">
        <v>0.1291989768012054</v>
      </c>
      <c r="F18" s="699">
        <v>3.3281607601575113E-3</v>
      </c>
      <c r="G18" s="483" t="s">
        <v>6</v>
      </c>
      <c r="I18" s="605"/>
      <c r="J18" s="605"/>
      <c r="K18" s="605"/>
      <c r="L18" s="605"/>
      <c r="M18" s="605"/>
      <c r="N18" s="605"/>
      <c r="P18" s="823" t="s">
        <v>9</v>
      </c>
      <c r="Q18" s="824" t="s">
        <v>309</v>
      </c>
      <c r="R18" s="825">
        <v>0.13628448150599243</v>
      </c>
      <c r="S18" s="825">
        <v>5.6363638700923292E-2</v>
      </c>
      <c r="T18" s="825"/>
      <c r="U18" s="825"/>
      <c r="V18" s="100"/>
      <c r="W18" s="44"/>
      <c r="X18" s="822" t="s">
        <v>169</v>
      </c>
      <c r="Y18" s="462" t="s">
        <v>170</v>
      </c>
      <c r="Z18" s="91">
        <v>5.7524475582999023E-2</v>
      </c>
      <c r="AA18" s="693"/>
      <c r="AB18" s="326"/>
      <c r="AD18" s="153" t="s">
        <v>9</v>
      </c>
      <c r="AE18" s="462" t="s">
        <v>9</v>
      </c>
      <c r="AF18" s="91">
        <v>3.0027506032807402E-2</v>
      </c>
      <c r="AG18" s="693"/>
      <c r="AH18" s="483"/>
      <c r="AK18"/>
      <c r="AL18"/>
      <c r="AM18"/>
      <c r="AN18"/>
      <c r="AO18"/>
      <c r="AP18"/>
    </row>
    <row r="19" spans="2:42" ht="16.8" customHeight="1" thickBot="1">
      <c r="B19" s="370" t="s">
        <v>11</v>
      </c>
      <c r="C19" s="371" t="s">
        <v>211</v>
      </c>
      <c r="D19" s="215">
        <v>3</v>
      </c>
      <c r="E19" s="220">
        <v>0.13467602272878978</v>
      </c>
      <c r="F19" s="705"/>
      <c r="G19" s="483"/>
      <c r="P19" s="827" t="s">
        <v>9</v>
      </c>
      <c r="Q19" s="828" t="s">
        <v>309</v>
      </c>
      <c r="R19" s="825">
        <v>0.1650859524840925</v>
      </c>
      <c r="S19" s="825">
        <v>3.0988673357046994E-2</v>
      </c>
      <c r="T19" s="825"/>
      <c r="U19" s="825"/>
      <c r="V19" s="100"/>
      <c r="W19" s="44"/>
      <c r="X19" s="826" t="s">
        <v>169</v>
      </c>
      <c r="Y19" s="150" t="s">
        <v>170</v>
      </c>
      <c r="Z19" s="95">
        <v>8.1768974715575066E-2</v>
      </c>
      <c r="AA19" s="603"/>
      <c r="AB19" s="327"/>
      <c r="AD19" s="155" t="s">
        <v>9</v>
      </c>
      <c r="AE19" s="150" t="s">
        <v>9</v>
      </c>
      <c r="AF19" s="95">
        <v>3.2058481777694665E-2</v>
      </c>
      <c r="AG19" s="603"/>
      <c r="AH19" s="485"/>
      <c r="AK19"/>
      <c r="AL19"/>
      <c r="AM19"/>
      <c r="AN19"/>
      <c r="AO19"/>
      <c r="AP19"/>
    </row>
    <row r="20" spans="2:42" ht="16.8" customHeight="1" thickBot="1">
      <c r="B20" s="372" t="s">
        <v>11</v>
      </c>
      <c r="C20" s="368" t="s">
        <v>211</v>
      </c>
      <c r="D20" s="195">
        <v>4</v>
      </c>
      <c r="E20" s="202">
        <v>0.1214293446235955</v>
      </c>
      <c r="F20" s="706"/>
      <c r="G20" s="485"/>
      <c r="P20" s="823" t="s">
        <v>11</v>
      </c>
      <c r="Q20" s="824" t="s">
        <v>309</v>
      </c>
      <c r="R20" s="821">
        <v>9.431718377916698E-2</v>
      </c>
      <c r="S20" s="821">
        <v>5.156187836770635E-2</v>
      </c>
      <c r="T20" s="821">
        <v>0.12964058757367197</v>
      </c>
      <c r="U20" s="821">
        <v>4.5967412989389236E-2</v>
      </c>
      <c r="V20" s="627" t="s">
        <v>4</v>
      </c>
      <c r="W20" s="44"/>
      <c r="X20" s="822" t="s">
        <v>171</v>
      </c>
      <c r="Y20" s="462" t="s">
        <v>177</v>
      </c>
      <c r="Z20" s="91">
        <v>3.0486848099304881E-2</v>
      </c>
      <c r="AA20" s="607">
        <v>3.482764736428455E-2</v>
      </c>
      <c r="AB20" s="326" t="s">
        <v>4</v>
      </c>
      <c r="AD20" s="153" t="s">
        <v>11</v>
      </c>
      <c r="AE20" s="462" t="s">
        <v>9</v>
      </c>
      <c r="AF20" s="91">
        <v>4.8367367819980682E-2</v>
      </c>
      <c r="AG20" s="607">
        <v>3.6762921001352575E-2</v>
      </c>
      <c r="AH20" s="600" t="s">
        <v>4</v>
      </c>
    </row>
    <row r="21" spans="2:42">
      <c r="P21" s="823" t="s">
        <v>11</v>
      </c>
      <c r="Q21" s="824" t="s">
        <v>309</v>
      </c>
      <c r="R21" s="825">
        <v>0.10012808312101738</v>
      </c>
      <c r="S21" s="825">
        <v>4.9536539331542714E-2</v>
      </c>
      <c r="T21" s="825">
        <v>2.8907375905488846E-2</v>
      </c>
      <c r="U21" s="825">
        <v>4.4093741321881335E-3</v>
      </c>
      <c r="V21" s="100" t="s">
        <v>6</v>
      </c>
      <c r="W21" s="44"/>
      <c r="X21" s="822" t="s">
        <v>171</v>
      </c>
      <c r="Y21" s="462" t="s">
        <v>177</v>
      </c>
      <c r="Z21" s="91">
        <v>5.4652053450230852E-2</v>
      </c>
      <c r="AA21" s="607">
        <v>4.9991659505641455E-3</v>
      </c>
      <c r="AB21" s="326" t="s">
        <v>6</v>
      </c>
      <c r="AD21" s="153" t="s">
        <v>11</v>
      </c>
      <c r="AE21" s="462" t="s">
        <v>9</v>
      </c>
      <c r="AF21" s="91">
        <v>3.0187352505847365E-2</v>
      </c>
      <c r="AG21" s="607">
        <v>7.3714363192750624E-3</v>
      </c>
      <c r="AH21" s="322" t="s">
        <v>6</v>
      </c>
    </row>
    <row r="22" spans="2:42">
      <c r="B22" s="482" t="s">
        <v>212</v>
      </c>
      <c r="I22" s="482" t="s">
        <v>215</v>
      </c>
      <c r="P22" s="823" t="s">
        <v>11</v>
      </c>
      <c r="Q22" s="824" t="s">
        <v>309</v>
      </c>
      <c r="R22" s="825">
        <v>5.7698674392286341E-2</v>
      </c>
      <c r="S22" s="825">
        <v>3.8802728651002677E-2</v>
      </c>
      <c r="T22" s="825"/>
      <c r="U22" s="825"/>
      <c r="V22" s="100"/>
      <c r="W22" s="44"/>
      <c r="X22" s="822" t="s">
        <v>171</v>
      </c>
      <c r="Y22" s="462" t="s">
        <v>177</v>
      </c>
      <c r="Z22" s="91">
        <v>3.0317431425953157E-2</v>
      </c>
      <c r="AA22" s="707"/>
      <c r="AB22" s="326"/>
      <c r="AD22" s="153" t="s">
        <v>11</v>
      </c>
      <c r="AE22" s="462" t="s">
        <v>9</v>
      </c>
      <c r="AF22" s="91">
        <v>5.4781316535064357E-2</v>
      </c>
      <c r="AH22" s="483"/>
    </row>
    <row r="23" spans="2:42" ht="18">
      <c r="J23" s="905" t="s">
        <v>338</v>
      </c>
      <c r="K23" s="905" t="s">
        <v>553</v>
      </c>
      <c r="P23" s="823" t="s">
        <v>11</v>
      </c>
      <c r="Q23" s="824" t="s">
        <v>309</v>
      </c>
      <c r="R23" s="825">
        <v>0.19236064608667924</v>
      </c>
      <c r="S23" s="825">
        <v>3.2895586250620466E-2</v>
      </c>
      <c r="T23" s="825"/>
      <c r="U23" s="825"/>
      <c r="V23" s="100"/>
      <c r="W23" s="44"/>
      <c r="X23" s="822" t="s">
        <v>171</v>
      </c>
      <c r="Y23" s="462" t="s">
        <v>177</v>
      </c>
      <c r="Z23" s="91">
        <v>2.7413014221131536E-2</v>
      </c>
      <c r="AA23" s="693"/>
      <c r="AB23" s="326"/>
      <c r="AD23" s="153" t="s">
        <v>11</v>
      </c>
      <c r="AE23" s="462" t="s">
        <v>9</v>
      </c>
      <c r="AF23" s="91">
        <v>1.2617691711987865E-2</v>
      </c>
      <c r="AG23" s="693"/>
      <c r="AH23" s="483"/>
    </row>
    <row r="24" spans="2:42" ht="18.600000000000001" thickBot="1">
      <c r="C24"/>
      <c r="D24"/>
      <c r="E24" s="905" t="s">
        <v>338</v>
      </c>
      <c r="F24" s="905" t="s">
        <v>553</v>
      </c>
      <c r="I24" s="877" t="s">
        <v>437</v>
      </c>
      <c r="J24" s="381" t="s">
        <v>327</v>
      </c>
      <c r="K24" s="381">
        <v>0.90700000000000003</v>
      </c>
      <c r="P24" s="827" t="s">
        <v>11</v>
      </c>
      <c r="Q24" s="828" t="s">
        <v>309</v>
      </c>
      <c r="R24" s="829">
        <v>0.20369835048920992</v>
      </c>
      <c r="S24" s="829">
        <v>5.7040332346073953E-2</v>
      </c>
      <c r="T24" s="829"/>
      <c r="U24" s="829"/>
      <c r="V24" s="259"/>
      <c r="W24" s="44"/>
      <c r="X24" s="826" t="s">
        <v>171</v>
      </c>
      <c r="Y24" s="150" t="s">
        <v>177</v>
      </c>
      <c r="Z24" s="95">
        <v>3.1268889624802308E-2</v>
      </c>
      <c r="AA24" s="603"/>
      <c r="AB24" s="327"/>
      <c r="AD24" s="153" t="s">
        <v>11</v>
      </c>
      <c r="AE24" s="462" t="s">
        <v>9</v>
      </c>
      <c r="AF24" s="91">
        <v>3.7860876433882584E-2</v>
      </c>
      <c r="AG24" s="693"/>
      <c r="AH24" s="483"/>
    </row>
    <row r="25" spans="2:42">
      <c r="B25" s="877" t="s">
        <v>326</v>
      </c>
      <c r="C25" s="92"/>
      <c r="D25" s="92"/>
      <c r="E25" s="382" t="s">
        <v>327</v>
      </c>
      <c r="F25" s="382">
        <v>0.9556</v>
      </c>
      <c r="I25" s="877" t="s">
        <v>438</v>
      </c>
      <c r="J25" s="381" t="s">
        <v>339</v>
      </c>
      <c r="K25" s="381">
        <v>2.81E-2</v>
      </c>
      <c r="P25" s="44"/>
      <c r="Q25" s="44"/>
      <c r="R25" s="44"/>
      <c r="S25" s="44"/>
      <c r="T25" s="44"/>
      <c r="U25" s="44"/>
      <c r="V25" s="44"/>
      <c r="W25" s="44"/>
      <c r="X25" s="822" t="s">
        <v>169</v>
      </c>
      <c r="Y25" s="462" t="s">
        <v>172</v>
      </c>
      <c r="Z25" s="91">
        <v>4.606645434418797E-2</v>
      </c>
      <c r="AA25" s="607">
        <v>4.3915988953099255E-2</v>
      </c>
      <c r="AB25" s="326" t="s">
        <v>4</v>
      </c>
      <c r="AD25" s="158" t="s">
        <v>9</v>
      </c>
      <c r="AE25" s="460" t="s">
        <v>11</v>
      </c>
      <c r="AF25" s="160">
        <v>1.8773325046302263E-3</v>
      </c>
      <c r="AG25" s="599">
        <v>9.4544215048138949E-3</v>
      </c>
      <c r="AH25" s="600" t="s">
        <v>4</v>
      </c>
    </row>
    <row r="26" spans="2:42">
      <c r="B26" s="877" t="s">
        <v>447</v>
      </c>
      <c r="C26" s="92"/>
      <c r="D26" s="92"/>
      <c r="E26" s="382" t="s">
        <v>329</v>
      </c>
      <c r="F26" s="382" t="s">
        <v>330</v>
      </c>
      <c r="I26" s="877" t="s">
        <v>439</v>
      </c>
      <c r="J26" s="381" t="s">
        <v>339</v>
      </c>
      <c r="K26" s="381">
        <v>1.46E-2</v>
      </c>
      <c r="P26" s="44" t="s">
        <v>253</v>
      </c>
      <c r="Q26"/>
      <c r="R26"/>
      <c r="S26"/>
      <c r="T26"/>
      <c r="U26"/>
      <c r="V26" s="44"/>
      <c r="W26" s="44"/>
      <c r="X26" s="822" t="s">
        <v>169</v>
      </c>
      <c r="Y26" s="462" t="s">
        <v>172</v>
      </c>
      <c r="Z26" s="91">
        <v>3.342370610231498E-2</v>
      </c>
      <c r="AA26" s="607">
        <v>4.0117507775419984E-3</v>
      </c>
      <c r="AB26" s="326" t="s">
        <v>6</v>
      </c>
      <c r="AD26" s="153" t="s">
        <v>9</v>
      </c>
      <c r="AE26" s="462" t="s">
        <v>11</v>
      </c>
      <c r="AF26" s="91">
        <v>3.6745164832573808E-3</v>
      </c>
      <c r="AG26" s="607">
        <v>4.0162480277098666E-3</v>
      </c>
      <c r="AH26" s="322" t="s">
        <v>6</v>
      </c>
    </row>
    <row r="27" spans="2:42">
      <c r="B27" s="877" t="s">
        <v>448</v>
      </c>
      <c r="C27" s="92"/>
      <c r="D27" s="92"/>
      <c r="E27" s="382" t="s">
        <v>329</v>
      </c>
      <c r="F27" s="382" t="s">
        <v>330</v>
      </c>
      <c r="I27" s="430"/>
      <c r="J27" s="430"/>
      <c r="K27" s="430"/>
      <c r="P27" s="101"/>
      <c r="Q27" s="101"/>
      <c r="R27" s="101"/>
      <c r="S27" s="101"/>
      <c r="T27" s="905" t="s">
        <v>338</v>
      </c>
      <c r="U27" s="905" t="s">
        <v>553</v>
      </c>
      <c r="V27" s="44"/>
      <c r="W27" s="44"/>
      <c r="X27" s="822" t="s">
        <v>169</v>
      </c>
      <c r="Y27" s="462" t="s">
        <v>172</v>
      </c>
      <c r="Z27" s="91">
        <v>4.8870361809638642E-2</v>
      </c>
      <c r="AA27" s="707"/>
      <c r="AB27" s="326"/>
      <c r="AD27" s="153" t="s">
        <v>9</v>
      </c>
      <c r="AE27" s="462" t="s">
        <v>11</v>
      </c>
      <c r="AF27" s="91">
        <v>1.7739237114209657E-2</v>
      </c>
      <c r="AH27" s="483"/>
    </row>
    <row r="28" spans="2:42" ht="18">
      <c r="B28" s="877" t="s">
        <v>449</v>
      </c>
      <c r="C28" s="92"/>
      <c r="D28" s="92"/>
      <c r="E28" s="382" t="s">
        <v>329</v>
      </c>
      <c r="F28" s="382" t="s">
        <v>330</v>
      </c>
      <c r="P28" s="738" t="s">
        <v>8</v>
      </c>
      <c r="Q28" s="904" t="s">
        <v>326</v>
      </c>
      <c r="R28" s="101"/>
      <c r="S28" s="101"/>
      <c r="T28" s="905" t="s">
        <v>327</v>
      </c>
      <c r="U28" s="404">
        <v>0.99760000000000004</v>
      </c>
      <c r="V28" s="44"/>
      <c r="W28" s="44"/>
      <c r="X28" s="153" t="s">
        <v>169</v>
      </c>
      <c r="Y28" s="462" t="s">
        <v>172</v>
      </c>
      <c r="Z28" s="91">
        <v>5.5014156595358098E-2</v>
      </c>
      <c r="AA28" s="693"/>
      <c r="AB28" s="326"/>
      <c r="AD28" s="153" t="s">
        <v>9</v>
      </c>
      <c r="AE28" s="462" t="s">
        <v>11</v>
      </c>
      <c r="AF28" s="91">
        <v>3.3220703085337991E-3</v>
      </c>
      <c r="AG28" s="693"/>
      <c r="AH28" s="483"/>
    </row>
    <row r="29" spans="2:42" ht="18.600000000000001" thickBot="1">
      <c r="B29" s="877" t="s">
        <v>450</v>
      </c>
      <c r="C29" s="92"/>
      <c r="D29" s="92"/>
      <c r="E29" s="382" t="s">
        <v>329</v>
      </c>
      <c r="F29" s="382" t="s">
        <v>330</v>
      </c>
      <c r="P29" s="319"/>
      <c r="Q29" s="904" t="s">
        <v>442</v>
      </c>
      <c r="R29" s="101"/>
      <c r="S29" s="101"/>
      <c r="T29" s="905" t="s">
        <v>335</v>
      </c>
      <c r="U29" s="404">
        <v>2.9999999999999997E-4</v>
      </c>
      <c r="X29" s="155" t="s">
        <v>169</v>
      </c>
      <c r="Y29" s="150" t="s">
        <v>172</v>
      </c>
      <c r="Z29" s="95">
        <v>3.6205265913996587E-2</v>
      </c>
      <c r="AA29" s="603"/>
      <c r="AB29" s="327"/>
      <c r="AD29" s="155" t="s">
        <v>9</v>
      </c>
      <c r="AE29" s="150" t="s">
        <v>11</v>
      </c>
      <c r="AF29" s="95">
        <v>2.0658951113438417E-2</v>
      </c>
      <c r="AG29" s="603"/>
      <c r="AH29" s="485"/>
    </row>
    <row r="30" spans="2:42">
      <c r="B30" s="877" t="s">
        <v>451</v>
      </c>
      <c r="C30" s="92"/>
      <c r="D30" s="92"/>
      <c r="E30" s="382" t="s">
        <v>327</v>
      </c>
      <c r="F30" s="382">
        <v>0.93500000000000005</v>
      </c>
      <c r="P30" s="319"/>
      <c r="Q30" s="904" t="s">
        <v>443</v>
      </c>
      <c r="R30" s="101"/>
      <c r="S30" s="101"/>
      <c r="T30" s="905" t="s">
        <v>337</v>
      </c>
      <c r="U30" s="404">
        <v>6.3E-3</v>
      </c>
      <c r="X30" s="153" t="s">
        <v>173</v>
      </c>
      <c r="Y30" s="462" t="s">
        <v>177</v>
      </c>
      <c r="Z30" s="91">
        <v>3.0317671918111581E-2</v>
      </c>
      <c r="AA30" s="607">
        <v>2.3742264123332892E-2</v>
      </c>
      <c r="AB30" s="326" t="s">
        <v>4</v>
      </c>
      <c r="AD30" s="153" t="s">
        <v>11</v>
      </c>
      <c r="AE30" s="462" t="s">
        <v>11</v>
      </c>
      <c r="AF30" s="91">
        <v>4.5926996337362098E-3</v>
      </c>
      <c r="AG30" s="607">
        <v>8.188382770596284E-3</v>
      </c>
      <c r="AH30" s="600" t="s">
        <v>4</v>
      </c>
    </row>
    <row r="31" spans="2:42">
      <c r="B31" s="430"/>
      <c r="C31" s="92"/>
      <c r="D31" s="92"/>
      <c r="E31" s="92"/>
      <c r="F31" s="430"/>
      <c r="G31" s="430"/>
      <c r="P31" s="101"/>
      <c r="Q31" s="904" t="s">
        <v>444</v>
      </c>
      <c r="R31" s="101"/>
      <c r="S31" s="101"/>
      <c r="T31" s="905" t="s">
        <v>335</v>
      </c>
      <c r="U31" s="404">
        <v>2.0000000000000001E-4</v>
      </c>
      <c r="X31" s="153" t="s">
        <v>173</v>
      </c>
      <c r="Y31" s="462" t="s">
        <v>177</v>
      </c>
      <c r="Z31" s="91">
        <v>3.9582889059935789E-2</v>
      </c>
      <c r="AA31" s="607">
        <v>4.989846744593086E-3</v>
      </c>
      <c r="AB31" s="326" t="s">
        <v>6</v>
      </c>
      <c r="AD31" s="153" t="s">
        <v>11</v>
      </c>
      <c r="AE31" s="462" t="s">
        <v>11</v>
      </c>
      <c r="AF31" s="91">
        <v>1.089374351133519E-2</v>
      </c>
      <c r="AG31" s="607">
        <v>2.8077618786703533E-3</v>
      </c>
      <c r="AH31" s="322" t="s">
        <v>6</v>
      </c>
    </row>
    <row r="32" spans="2:42">
      <c r="C32"/>
      <c r="D32"/>
      <c r="E32"/>
      <c r="P32" s="101"/>
      <c r="Q32" s="904" t="s">
        <v>445</v>
      </c>
      <c r="R32" s="101"/>
      <c r="S32" s="101"/>
      <c r="T32" s="905" t="s">
        <v>337</v>
      </c>
      <c r="U32" s="404">
        <v>4.3E-3</v>
      </c>
      <c r="X32" s="153" t="s">
        <v>173</v>
      </c>
      <c r="Y32" s="462" t="s">
        <v>177</v>
      </c>
      <c r="Z32" s="91">
        <v>1.1376121162760686E-2</v>
      </c>
      <c r="AA32" s="707"/>
      <c r="AB32" s="326"/>
      <c r="AD32" s="153" t="s">
        <v>11</v>
      </c>
      <c r="AE32" s="462" t="s">
        <v>11</v>
      </c>
      <c r="AF32" s="91">
        <v>6.5559267461511488E-3</v>
      </c>
      <c r="AH32" s="483"/>
    </row>
    <row r="33" spans="16:38" ht="18">
      <c r="P33" s="101"/>
      <c r="Q33" s="904" t="s">
        <v>446</v>
      </c>
      <c r="R33" s="101"/>
      <c r="S33" s="101"/>
      <c r="T33" s="905" t="s">
        <v>327</v>
      </c>
      <c r="U33" s="404">
        <v>0.49249999999999999</v>
      </c>
      <c r="X33" s="153" t="s">
        <v>173</v>
      </c>
      <c r="Y33" s="462" t="s">
        <v>177</v>
      </c>
      <c r="Z33" s="91">
        <v>1.9157995262203832E-2</v>
      </c>
      <c r="AA33" s="693"/>
      <c r="AB33" s="326"/>
      <c r="AD33" s="153" t="s">
        <v>11</v>
      </c>
      <c r="AE33" s="462" t="s">
        <v>11</v>
      </c>
      <c r="AF33" s="91">
        <v>1.7560736881453026E-2</v>
      </c>
      <c r="AG33" s="693"/>
      <c r="AH33" s="483"/>
    </row>
    <row r="34" spans="16:38" ht="18.600000000000001" thickBot="1">
      <c r="P34" s="101"/>
      <c r="Q34" s="101"/>
      <c r="R34" s="101"/>
      <c r="S34" s="101"/>
      <c r="T34" s="926"/>
      <c r="U34" s="319"/>
      <c r="X34" s="155" t="s">
        <v>173</v>
      </c>
      <c r="Y34" s="150" t="s">
        <v>177</v>
      </c>
      <c r="Z34" s="95">
        <v>1.8276643213652587E-2</v>
      </c>
      <c r="AA34" s="603"/>
      <c r="AB34" s="327"/>
      <c r="AD34" s="155" t="s">
        <v>11</v>
      </c>
      <c r="AE34" s="150" t="s">
        <v>11</v>
      </c>
      <c r="AF34" s="95">
        <v>1.3388070803058442E-3</v>
      </c>
      <c r="AG34" s="603"/>
      <c r="AH34" s="485"/>
    </row>
    <row r="35" spans="16:38">
      <c r="P35" s="738" t="s">
        <v>308</v>
      </c>
      <c r="Q35" s="904" t="s">
        <v>326</v>
      </c>
      <c r="R35" s="101"/>
      <c r="S35" s="101"/>
      <c r="T35" s="905" t="s">
        <v>327</v>
      </c>
      <c r="U35" s="404">
        <v>0.9819</v>
      </c>
      <c r="X35" s="153" t="s">
        <v>178</v>
      </c>
      <c r="Y35" s="462" t="s">
        <v>174</v>
      </c>
      <c r="Z35" s="91">
        <v>3.6584228235811936E-2</v>
      </c>
      <c r="AA35" s="607">
        <v>5.147551125206281E-2</v>
      </c>
      <c r="AB35" s="326" t="s">
        <v>4</v>
      </c>
    </row>
    <row r="36" spans="16:38">
      <c r="P36" s="101"/>
      <c r="Q36" s="904" t="s">
        <v>442</v>
      </c>
      <c r="R36" s="101"/>
      <c r="S36" s="101"/>
      <c r="T36" s="905" t="s">
        <v>339</v>
      </c>
      <c r="U36" s="404">
        <v>1.23E-2</v>
      </c>
      <c r="X36" s="153" t="s">
        <v>178</v>
      </c>
      <c r="Y36" s="462" t="s">
        <v>174</v>
      </c>
      <c r="Z36" s="91">
        <v>4.4049397662133699E-2</v>
      </c>
      <c r="AA36" s="607">
        <v>1.5165343914474039E-2</v>
      </c>
      <c r="AB36" s="326" t="s">
        <v>6</v>
      </c>
      <c r="AD36" s="482" t="s">
        <v>310</v>
      </c>
      <c r="AE36"/>
      <c r="AF36"/>
      <c r="AG36"/>
    </row>
    <row r="37" spans="16:38">
      <c r="P37" s="101"/>
      <c r="Q37" s="904" t="s">
        <v>443</v>
      </c>
      <c r="R37" s="101"/>
      <c r="S37" s="101"/>
      <c r="T37" s="905" t="s">
        <v>335</v>
      </c>
      <c r="U37" s="404">
        <v>5.9999999999999995E-4</v>
      </c>
      <c r="X37" s="153" t="s">
        <v>178</v>
      </c>
      <c r="Y37" s="462" t="s">
        <v>174</v>
      </c>
      <c r="Z37" s="91">
        <v>0.11002394931231392</v>
      </c>
      <c r="AA37" s="707"/>
      <c r="AB37" s="326"/>
      <c r="AE37"/>
      <c r="AF37" s="905" t="s">
        <v>338</v>
      </c>
      <c r="AG37" s="905" t="s">
        <v>553</v>
      </c>
      <c r="AI37"/>
      <c r="AJ37"/>
      <c r="AK37"/>
      <c r="AL37"/>
    </row>
    <row r="38" spans="16:38" ht="18">
      <c r="P38" s="101"/>
      <c r="Q38" s="904" t="s">
        <v>444</v>
      </c>
      <c r="R38" s="101"/>
      <c r="S38" s="101"/>
      <c r="T38" s="905" t="s">
        <v>337</v>
      </c>
      <c r="U38" s="404">
        <v>5.7999999999999996E-3</v>
      </c>
      <c r="X38" s="153" t="s">
        <v>178</v>
      </c>
      <c r="Y38" s="462" t="s">
        <v>174</v>
      </c>
      <c r="Z38" s="91">
        <v>2.2437722760352344E-2</v>
      </c>
      <c r="AA38" s="693"/>
      <c r="AB38" s="326"/>
      <c r="AD38" s="877" t="s">
        <v>440</v>
      </c>
      <c r="AE38" s="92"/>
      <c r="AF38" s="382" t="s">
        <v>335</v>
      </c>
      <c r="AG38" s="382">
        <v>4.0000000000000002E-4</v>
      </c>
      <c r="AI38"/>
      <c r="AJ38"/>
      <c r="AK38"/>
      <c r="AL38"/>
    </row>
    <row r="39" spans="16:38" ht="18.600000000000001" thickBot="1">
      <c r="P39" s="319"/>
      <c r="Q39" s="904" t="s">
        <v>445</v>
      </c>
      <c r="R39" s="101"/>
      <c r="S39" s="101"/>
      <c r="T39" s="905" t="s">
        <v>335</v>
      </c>
      <c r="U39" s="404">
        <v>2.9999999999999997E-4</v>
      </c>
      <c r="X39" s="155" t="s">
        <v>178</v>
      </c>
      <c r="Y39" s="150" t="s">
        <v>174</v>
      </c>
      <c r="Z39" s="95">
        <v>4.428225828970217E-2</v>
      </c>
      <c r="AA39" s="603"/>
      <c r="AB39" s="327"/>
      <c r="AD39" s="877" t="s">
        <v>441</v>
      </c>
      <c r="AE39" s="92"/>
      <c r="AF39" s="382" t="s">
        <v>335</v>
      </c>
      <c r="AG39" s="382">
        <v>6.9999999999999999E-4</v>
      </c>
      <c r="AI39"/>
      <c r="AJ39"/>
      <c r="AK39"/>
      <c r="AL39"/>
    </row>
    <row r="40" spans="16:38">
      <c r="P40" s="319"/>
      <c r="Q40" s="904" t="s">
        <v>446</v>
      </c>
      <c r="R40" s="101"/>
      <c r="S40" s="101"/>
      <c r="T40" s="905" t="s">
        <v>327</v>
      </c>
      <c r="U40" s="404">
        <v>0.44950000000000001</v>
      </c>
      <c r="AD40" s="877" t="s">
        <v>341</v>
      </c>
      <c r="AE40" s="92"/>
      <c r="AF40" s="382" t="s">
        <v>327</v>
      </c>
      <c r="AG40" s="382">
        <v>0.99729999999999996</v>
      </c>
      <c r="AI40"/>
      <c r="AJ40"/>
      <c r="AK40"/>
      <c r="AL40"/>
    </row>
    <row r="41" spans="16:38">
      <c r="P41" s="319"/>
      <c r="Q41" s="101"/>
      <c r="R41" s="101"/>
      <c r="S41" s="101"/>
      <c r="T41" s="926"/>
      <c r="U41" s="319"/>
      <c r="X41" s="44" t="s">
        <v>258</v>
      </c>
      <c r="AD41" s="877" t="s">
        <v>342</v>
      </c>
      <c r="AE41" s="92"/>
      <c r="AF41" s="382" t="s">
        <v>337</v>
      </c>
      <c r="AG41" s="382">
        <v>2.7000000000000001E-3</v>
      </c>
      <c r="AI41"/>
      <c r="AJ41"/>
      <c r="AK41"/>
      <c r="AL41"/>
    </row>
    <row r="42" spans="16:38">
      <c r="P42" s="319"/>
      <c r="Q42" s="101"/>
      <c r="R42" s="101"/>
      <c r="S42" s="101"/>
      <c r="T42" s="319"/>
      <c r="U42" s="319"/>
      <c r="Z42" s="905" t="s">
        <v>338</v>
      </c>
      <c r="AA42" s="905" t="s">
        <v>553</v>
      </c>
      <c r="AD42" s="877" t="s">
        <v>343</v>
      </c>
      <c r="AE42" s="92"/>
      <c r="AF42" s="382" t="s">
        <v>337</v>
      </c>
      <c r="AG42" s="382">
        <v>1.8E-3</v>
      </c>
      <c r="AI42"/>
      <c r="AJ42"/>
      <c r="AK42"/>
      <c r="AL42"/>
    </row>
    <row r="43" spans="16:38">
      <c r="X43" s="877" t="s">
        <v>394</v>
      </c>
      <c r="Y43" s="430"/>
      <c r="Z43" s="381" t="s">
        <v>337</v>
      </c>
      <c r="AA43" s="381">
        <v>3.0999999999999999E-3</v>
      </c>
      <c r="AE43"/>
      <c r="AF43"/>
      <c r="AG43"/>
      <c r="AI43"/>
      <c r="AJ43"/>
      <c r="AK43"/>
    </row>
    <row r="44" spans="16:38">
      <c r="X44" s="877" t="s">
        <v>395</v>
      </c>
      <c r="Y44" s="430"/>
      <c r="Z44" s="381" t="s">
        <v>339</v>
      </c>
      <c r="AA44" s="381">
        <v>2.5399999999999999E-2</v>
      </c>
      <c r="AE44"/>
      <c r="AF44"/>
      <c r="AG44"/>
    </row>
    <row r="45" spans="16:38">
      <c r="X45" s="877" t="s">
        <v>396</v>
      </c>
      <c r="Y45" s="430"/>
      <c r="Z45" s="381" t="s">
        <v>335</v>
      </c>
      <c r="AA45" s="381">
        <v>5.9999999999999995E-4</v>
      </c>
      <c r="AE45"/>
    </row>
    <row r="46" spans="16:38">
      <c r="X46" s="877" t="s">
        <v>397</v>
      </c>
      <c r="Y46" s="430"/>
      <c r="Z46" s="381" t="s">
        <v>337</v>
      </c>
      <c r="AA46" s="381">
        <v>1.5E-3</v>
      </c>
      <c r="AE46"/>
    </row>
    <row r="47" spans="16:38">
      <c r="X47" s="877" t="s">
        <v>398</v>
      </c>
      <c r="Y47" s="430"/>
      <c r="Z47" s="381" t="s">
        <v>335</v>
      </c>
      <c r="AA47" s="381">
        <v>2.0000000000000001E-4</v>
      </c>
      <c r="AE47"/>
    </row>
    <row r="48" spans="16:38">
      <c r="X48" s="877" t="s">
        <v>399</v>
      </c>
      <c r="Y48" s="430"/>
      <c r="Z48" s="381" t="s">
        <v>339</v>
      </c>
      <c r="AA48" s="381">
        <v>1.54E-2</v>
      </c>
    </row>
  </sheetData>
  <phoneticPr fontId="4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BE799-CE8F-4641-B774-A1CBBA9753B5}">
  <dimension ref="B1:M28"/>
  <sheetViews>
    <sheetView workbookViewId="0">
      <selection activeCell="K9" sqref="K9"/>
    </sheetView>
  </sheetViews>
  <sheetFormatPr defaultRowHeight="14.4"/>
  <cols>
    <col min="1" max="5" width="8.7265625" style="74"/>
    <col min="6" max="7" width="8.7265625" style="608"/>
    <col min="8" max="8" width="6.90625" style="608" customWidth="1"/>
    <col min="9" max="10" width="8.7265625" style="74"/>
    <col min="11" max="11" width="23.08984375" style="74" customWidth="1"/>
    <col min="12" max="16384" width="8.7265625" style="74"/>
  </cols>
  <sheetData>
    <row r="1" spans="2:13" ht="18" customHeight="1"/>
    <row r="2" spans="2:13" ht="18" customHeight="1">
      <c r="B2" s="74" t="s">
        <v>254</v>
      </c>
    </row>
    <row r="3" spans="2:13" ht="18" customHeight="1"/>
    <row r="4" spans="2:13" ht="18" customHeight="1" thickBot="1"/>
    <row r="5" spans="2:13" ht="18" customHeight="1" thickBot="1">
      <c r="B5" s="234"/>
      <c r="C5" s="233"/>
      <c r="D5" s="380" t="s">
        <v>151</v>
      </c>
      <c r="E5" s="380" t="s">
        <v>152</v>
      </c>
      <c r="F5" s="708" t="s">
        <v>151</v>
      </c>
      <c r="G5" s="708" t="s">
        <v>152</v>
      </c>
      <c r="H5" s="661"/>
      <c r="J5" s="92"/>
      <c r="K5" s="92"/>
      <c r="L5" s="905" t="s">
        <v>338</v>
      </c>
      <c r="M5" s="905" t="s">
        <v>553</v>
      </c>
    </row>
    <row r="6" spans="2:13" ht="18" customHeight="1">
      <c r="B6" s="153" t="s">
        <v>9</v>
      </c>
      <c r="C6" s="257" t="s">
        <v>53</v>
      </c>
      <c r="D6" s="101">
        <v>46</v>
      </c>
      <c r="E6" s="101">
        <v>32</v>
      </c>
      <c r="F6" s="709">
        <v>47.75</v>
      </c>
      <c r="G6" s="709">
        <v>29.5</v>
      </c>
      <c r="H6" s="604" t="s">
        <v>4</v>
      </c>
      <c r="J6" s="926" t="s">
        <v>151</v>
      </c>
      <c r="K6" s="877" t="s">
        <v>347</v>
      </c>
      <c r="L6" s="381" t="s">
        <v>327</v>
      </c>
      <c r="M6" s="381" t="s">
        <v>336</v>
      </c>
    </row>
    <row r="7" spans="2:13" ht="18" customHeight="1">
      <c r="B7" s="153" t="s">
        <v>9</v>
      </c>
      <c r="C7" s="257" t="s">
        <v>53</v>
      </c>
      <c r="D7" s="101">
        <v>48</v>
      </c>
      <c r="E7" s="101">
        <v>32</v>
      </c>
      <c r="F7" s="709">
        <v>0.62915286960589578</v>
      </c>
      <c r="G7" s="709">
        <v>1.8929694486000912</v>
      </c>
      <c r="H7" s="604" t="s">
        <v>6</v>
      </c>
      <c r="J7" s="101"/>
      <c r="K7" s="877" t="s">
        <v>433</v>
      </c>
      <c r="L7" s="381" t="s">
        <v>329</v>
      </c>
      <c r="M7" s="381" t="s">
        <v>330</v>
      </c>
    </row>
    <row r="8" spans="2:13" ht="18" customHeight="1">
      <c r="B8" s="153" t="s">
        <v>9</v>
      </c>
      <c r="C8" s="257" t="s">
        <v>53</v>
      </c>
      <c r="D8" s="101">
        <v>48</v>
      </c>
      <c r="E8" s="101">
        <v>30</v>
      </c>
      <c r="F8" s="710"/>
      <c r="G8" s="710"/>
      <c r="H8" s="604"/>
      <c r="J8" s="101"/>
      <c r="K8" s="877" t="s">
        <v>434</v>
      </c>
      <c r="L8" s="381" t="s">
        <v>335</v>
      </c>
      <c r="M8" s="381">
        <v>1E-3</v>
      </c>
    </row>
    <row r="9" spans="2:13" ht="18" customHeight="1" thickBot="1">
      <c r="B9" s="153" t="s">
        <v>9</v>
      </c>
      <c r="C9" s="257" t="s">
        <v>53</v>
      </c>
      <c r="D9" s="101">
        <v>49</v>
      </c>
      <c r="E9" s="101">
        <v>24</v>
      </c>
      <c r="F9" s="710"/>
      <c r="G9" s="710"/>
      <c r="H9" s="604"/>
      <c r="J9" s="101"/>
      <c r="K9" s="877" t="s">
        <v>435</v>
      </c>
      <c r="L9" s="381" t="s">
        <v>329</v>
      </c>
      <c r="M9" s="381" t="s">
        <v>330</v>
      </c>
    </row>
    <row r="10" spans="2:13" ht="18" customHeight="1">
      <c r="B10" s="158" t="s">
        <v>11</v>
      </c>
      <c r="C10" s="460" t="s">
        <v>53</v>
      </c>
      <c r="D10" s="461">
        <v>54</v>
      </c>
      <c r="E10" s="461">
        <v>30</v>
      </c>
      <c r="F10" s="711">
        <v>50.25</v>
      </c>
      <c r="G10" s="711">
        <v>31.5</v>
      </c>
      <c r="H10" s="600" t="s">
        <v>4</v>
      </c>
      <c r="J10" s="101"/>
      <c r="K10" s="877" t="s">
        <v>436</v>
      </c>
      <c r="L10" s="381" t="s">
        <v>337</v>
      </c>
      <c r="M10" s="381">
        <v>1E-3</v>
      </c>
    </row>
    <row r="11" spans="2:13" ht="18" customHeight="1">
      <c r="B11" s="153" t="s">
        <v>11</v>
      </c>
      <c r="C11" s="257" t="s">
        <v>53</v>
      </c>
      <c r="D11" s="101">
        <v>44</v>
      </c>
      <c r="E11" s="101">
        <v>28</v>
      </c>
      <c r="F11" s="709">
        <v>3.4247870980057527</v>
      </c>
      <c r="G11" s="709">
        <v>1.707825127659933</v>
      </c>
      <c r="H11" s="604" t="s">
        <v>6</v>
      </c>
      <c r="J11" s="101"/>
      <c r="K11" s="877" t="s">
        <v>334</v>
      </c>
      <c r="L11" s="381" t="s">
        <v>339</v>
      </c>
      <c r="M11" s="381">
        <v>2.3900000000000001E-2</v>
      </c>
    </row>
    <row r="12" spans="2:13" ht="18" customHeight="1">
      <c r="B12" s="153" t="s">
        <v>11</v>
      </c>
      <c r="C12" s="257" t="s">
        <v>53</v>
      </c>
      <c r="D12" s="101">
        <v>45</v>
      </c>
      <c r="E12" s="101">
        <v>32</v>
      </c>
      <c r="F12" s="710"/>
      <c r="G12" s="710"/>
      <c r="H12" s="604"/>
      <c r="J12" s="101"/>
      <c r="K12" s="92"/>
      <c r="L12" s="92"/>
      <c r="M12" s="92"/>
    </row>
    <row r="13" spans="2:13" ht="18" customHeight="1" thickBot="1">
      <c r="B13" s="155" t="s">
        <v>11</v>
      </c>
      <c r="C13" s="150" t="s">
        <v>53</v>
      </c>
      <c r="D13" s="94">
        <v>58</v>
      </c>
      <c r="E13" s="94">
        <v>36</v>
      </c>
      <c r="F13" s="712"/>
      <c r="G13" s="712"/>
      <c r="H13" s="713"/>
      <c r="J13" s="101"/>
      <c r="K13" s="92"/>
      <c r="L13" s="92"/>
      <c r="M13" s="92"/>
    </row>
    <row r="14" spans="2:13" ht="18" customHeight="1">
      <c r="B14" s="153" t="s">
        <v>9</v>
      </c>
      <c r="C14" s="257" t="s">
        <v>25</v>
      </c>
      <c r="D14" s="101">
        <v>8500</v>
      </c>
      <c r="E14" s="101">
        <v>14420</v>
      </c>
      <c r="F14" s="709">
        <v>7221.666666666667</v>
      </c>
      <c r="G14" s="709">
        <v>12288.333333333334</v>
      </c>
      <c r="H14" s="604" t="s">
        <v>4</v>
      </c>
      <c r="J14" s="926" t="s">
        <v>152</v>
      </c>
      <c r="K14" s="877" t="s">
        <v>347</v>
      </c>
      <c r="L14" s="381" t="s">
        <v>327</v>
      </c>
      <c r="M14" s="381" t="s">
        <v>336</v>
      </c>
    </row>
    <row r="15" spans="2:13" ht="18" customHeight="1">
      <c r="B15" s="153" t="s">
        <v>9</v>
      </c>
      <c r="C15" s="257" t="s">
        <v>25</v>
      </c>
      <c r="D15" s="101">
        <v>8510</v>
      </c>
      <c r="E15" s="101">
        <v>15350</v>
      </c>
      <c r="F15" s="709">
        <v>564.59670955864055</v>
      </c>
      <c r="G15" s="709">
        <v>1269.5915791221125</v>
      </c>
      <c r="H15" s="604" t="s">
        <v>6</v>
      </c>
      <c r="J15" s="101"/>
      <c r="K15" s="877" t="s">
        <v>433</v>
      </c>
      <c r="L15" s="381" t="s">
        <v>329</v>
      </c>
      <c r="M15" s="381" t="s">
        <v>330</v>
      </c>
    </row>
    <row r="16" spans="2:13" ht="18" customHeight="1">
      <c r="B16" s="153" t="s">
        <v>9</v>
      </c>
      <c r="C16" s="257" t="s">
        <v>25</v>
      </c>
      <c r="D16" s="101">
        <v>5880</v>
      </c>
      <c r="E16" s="101">
        <v>9870</v>
      </c>
      <c r="F16" s="714"/>
      <c r="G16" s="714"/>
      <c r="H16" s="604"/>
      <c r="J16" s="92"/>
      <c r="K16" s="877" t="s">
        <v>434</v>
      </c>
      <c r="L16" s="381" t="s">
        <v>337</v>
      </c>
      <c r="M16" s="381">
        <v>1.9E-3</v>
      </c>
    </row>
    <row r="17" spans="2:13" ht="18" customHeight="1">
      <c r="B17" s="153" t="s">
        <v>9</v>
      </c>
      <c r="C17" s="257" t="s">
        <v>25</v>
      </c>
      <c r="D17" s="101">
        <v>5790</v>
      </c>
      <c r="E17" s="101">
        <v>11220</v>
      </c>
      <c r="F17" s="715"/>
      <c r="G17" s="715"/>
      <c r="H17" s="604"/>
      <c r="J17" s="92"/>
      <c r="K17" s="877" t="s">
        <v>435</v>
      </c>
      <c r="L17" s="381" t="s">
        <v>329</v>
      </c>
      <c r="M17" s="381" t="s">
        <v>330</v>
      </c>
    </row>
    <row r="18" spans="2:13" ht="18" customHeight="1">
      <c r="B18" s="153" t="s">
        <v>9</v>
      </c>
      <c r="C18" s="257" t="s">
        <v>25</v>
      </c>
      <c r="D18" s="101">
        <v>6230</v>
      </c>
      <c r="E18" s="101">
        <v>7830</v>
      </c>
      <c r="F18" s="710"/>
      <c r="G18" s="710"/>
      <c r="H18" s="604"/>
      <c r="J18" s="92"/>
      <c r="K18" s="877" t="s">
        <v>436</v>
      </c>
      <c r="L18" s="381" t="s">
        <v>337</v>
      </c>
      <c r="M18" s="381">
        <v>1.9E-3</v>
      </c>
    </row>
    <row r="19" spans="2:13" ht="18" customHeight="1" thickBot="1">
      <c r="B19" s="153" t="s">
        <v>9</v>
      </c>
      <c r="C19" s="257" t="s">
        <v>25</v>
      </c>
      <c r="D19" s="101">
        <v>8420</v>
      </c>
      <c r="E19" s="101">
        <v>15040</v>
      </c>
      <c r="F19" s="710"/>
      <c r="G19" s="710"/>
      <c r="H19" s="604"/>
      <c r="J19" s="92"/>
      <c r="K19" s="877" t="s">
        <v>334</v>
      </c>
      <c r="L19" s="381" t="s">
        <v>337</v>
      </c>
      <c r="M19" s="381">
        <v>1.8E-3</v>
      </c>
    </row>
    <row r="20" spans="2:13" ht="18" customHeight="1">
      <c r="B20" s="158" t="s">
        <v>11</v>
      </c>
      <c r="C20" s="460" t="s">
        <v>25</v>
      </c>
      <c r="D20" s="461">
        <v>3860</v>
      </c>
      <c r="E20" s="461">
        <v>5700</v>
      </c>
      <c r="F20" s="711">
        <v>4525.333333333333</v>
      </c>
      <c r="G20" s="711">
        <v>6472</v>
      </c>
      <c r="H20" s="600" t="s">
        <v>4</v>
      </c>
    </row>
    <row r="21" spans="2:13" ht="18" customHeight="1">
      <c r="B21" s="153" t="s">
        <v>11</v>
      </c>
      <c r="C21" s="257" t="s">
        <v>25</v>
      </c>
      <c r="D21" s="101">
        <v>4960</v>
      </c>
      <c r="E21" s="101">
        <v>7920</v>
      </c>
      <c r="F21" s="709">
        <v>889.31834070321031</v>
      </c>
      <c r="G21" s="709">
        <v>1019.1349272790136</v>
      </c>
      <c r="H21" s="604" t="s">
        <v>6</v>
      </c>
    </row>
    <row r="22" spans="2:13" ht="18" customHeight="1">
      <c r="B22" s="153" t="s">
        <v>11</v>
      </c>
      <c r="C22" s="257" t="s">
        <v>25</v>
      </c>
      <c r="D22" s="101">
        <v>3460</v>
      </c>
      <c r="E22" s="101">
        <v>5330</v>
      </c>
      <c r="F22" s="714"/>
      <c r="G22" s="714"/>
      <c r="H22" s="604"/>
    </row>
    <row r="23" spans="2:13" ht="18" customHeight="1">
      <c r="B23" s="153" t="s">
        <v>11</v>
      </c>
      <c r="C23" s="257" t="s">
        <v>25</v>
      </c>
      <c r="D23" s="101">
        <v>1392</v>
      </c>
      <c r="E23" s="101">
        <v>2622</v>
      </c>
      <c r="F23" s="716"/>
      <c r="G23" s="716"/>
      <c r="H23" s="604"/>
    </row>
    <row r="24" spans="2:13" ht="18" customHeight="1">
      <c r="B24" s="153" t="s">
        <v>11</v>
      </c>
      <c r="C24" s="257" t="s">
        <v>25</v>
      </c>
      <c r="D24" s="101">
        <v>7820</v>
      </c>
      <c r="E24" s="101">
        <v>9860</v>
      </c>
      <c r="F24" s="717"/>
      <c r="G24" s="717"/>
      <c r="H24" s="604"/>
    </row>
    <row r="25" spans="2:13" ht="18" customHeight="1" thickBot="1">
      <c r="B25" s="155" t="s">
        <v>11</v>
      </c>
      <c r="C25" s="150" t="s">
        <v>25</v>
      </c>
      <c r="D25" s="94">
        <v>5660</v>
      </c>
      <c r="E25" s="94">
        <v>7400</v>
      </c>
      <c r="F25" s="718"/>
      <c r="G25" s="718"/>
      <c r="H25" s="713"/>
    </row>
    <row r="26" spans="2:13" ht="18" customHeight="1"/>
    <row r="27" spans="2:13" ht="18" customHeight="1"/>
    <row r="28" spans="2:13" ht="18" customHeight="1"/>
  </sheetData>
  <phoneticPr fontId="4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C86CA-4A97-4F87-BAF2-A92AB30A980F}">
  <dimension ref="B2:T37"/>
  <sheetViews>
    <sheetView workbookViewId="0">
      <selection activeCell="J38" sqref="J38"/>
    </sheetView>
  </sheetViews>
  <sheetFormatPr defaultRowHeight="15.6"/>
  <cols>
    <col min="3" max="3" width="8.81640625" customWidth="1"/>
    <col min="10" max="16" width="8.26953125" customWidth="1"/>
    <col min="20" max="20" width="13.1796875" customWidth="1"/>
  </cols>
  <sheetData>
    <row r="2" spans="2:20">
      <c r="B2" t="s">
        <v>261</v>
      </c>
      <c r="I2" t="s">
        <v>260</v>
      </c>
      <c r="R2" t="s">
        <v>260</v>
      </c>
    </row>
    <row r="3" spans="2:20" ht="16.2" thickBot="1">
      <c r="O3" s="482"/>
      <c r="P3" s="482"/>
      <c r="R3" s="720"/>
      <c r="S3" s="720"/>
      <c r="T3" s="720"/>
    </row>
    <row r="4" spans="2:20" ht="16.2" thickBot="1">
      <c r="B4" s="234" t="s">
        <v>193</v>
      </c>
      <c r="C4" s="473" t="s">
        <v>129</v>
      </c>
      <c r="D4" s="499" t="s">
        <v>124</v>
      </c>
      <c r="E4" s="499" t="s">
        <v>125</v>
      </c>
      <c r="F4" s="500" t="s">
        <v>126</v>
      </c>
      <c r="G4" s="501" t="s">
        <v>127</v>
      </c>
      <c r="H4" s="474"/>
      <c r="I4" s="267"/>
      <c r="J4" s="966" t="s">
        <v>284</v>
      </c>
      <c r="K4" s="966"/>
      <c r="L4" s="966"/>
      <c r="M4" s="966"/>
      <c r="N4" s="966"/>
      <c r="O4" s="518" t="s">
        <v>4</v>
      </c>
      <c r="P4" s="481" t="s">
        <v>6</v>
      </c>
      <c r="R4" s="720"/>
      <c r="S4" s="905" t="s">
        <v>338</v>
      </c>
      <c r="T4" s="905" t="s">
        <v>552</v>
      </c>
    </row>
    <row r="5" spans="2:20">
      <c r="B5" s="502">
        <v>1.0000000000000001E-9</v>
      </c>
      <c r="C5" s="503">
        <v>5.1500000000000004E-2</v>
      </c>
      <c r="D5" s="476">
        <v>6.0925E-2</v>
      </c>
      <c r="E5" s="476">
        <v>7.9699999999999993E-2</v>
      </c>
      <c r="F5" s="476">
        <v>5.1200000000000002E-2</v>
      </c>
      <c r="G5" s="504">
        <v>4.8225000000000004E-2</v>
      </c>
      <c r="H5" s="475"/>
      <c r="I5" s="511" t="s">
        <v>139</v>
      </c>
      <c r="J5" s="457">
        <v>7.5157142857142853E-2</v>
      </c>
      <c r="K5" s="457">
        <v>0.10558571428571428</v>
      </c>
      <c r="L5" s="457">
        <v>0.11609999999999999</v>
      </c>
      <c r="M5" s="457">
        <v>0.10025714285714285</v>
      </c>
      <c r="N5" s="457">
        <v>0.11109999999999999</v>
      </c>
      <c r="O5" s="519">
        <v>0.10163999999999999</v>
      </c>
      <c r="P5" s="515">
        <v>7.1323414022009977E-3</v>
      </c>
      <c r="R5" s="720" t="s">
        <v>139</v>
      </c>
      <c r="S5" s="907" t="s">
        <v>327</v>
      </c>
      <c r="T5" s="910">
        <v>0.89591918421412897</v>
      </c>
    </row>
    <row r="6" spans="2:20">
      <c r="B6" s="502">
        <v>1E-8</v>
      </c>
      <c r="C6" s="503">
        <v>7.775E-2</v>
      </c>
      <c r="D6" s="476">
        <v>0.15592499999999998</v>
      </c>
      <c r="E6" s="476">
        <v>0.28767500000000001</v>
      </c>
      <c r="F6" s="476">
        <v>5.8824999999999995E-2</v>
      </c>
      <c r="G6" s="504">
        <v>4.8225000000000004E-2</v>
      </c>
      <c r="H6" s="475"/>
      <c r="I6" s="511">
        <v>0.1</v>
      </c>
      <c r="J6" s="457">
        <v>0.15276666666666666</v>
      </c>
      <c r="K6" s="457">
        <v>0.1552</v>
      </c>
      <c r="L6" s="457">
        <v>0.13456666666666667</v>
      </c>
      <c r="M6" s="457">
        <v>0.15913333333333332</v>
      </c>
      <c r="N6" s="457">
        <v>0.16216666666666699</v>
      </c>
      <c r="O6" s="519">
        <v>0.15276666666666674</v>
      </c>
      <c r="P6" s="515">
        <v>4.8272950787970345E-3</v>
      </c>
      <c r="R6" s="720">
        <v>0.1</v>
      </c>
      <c r="S6" s="907" t="s">
        <v>491</v>
      </c>
      <c r="T6" s="910">
        <v>3.2353750805048763E-4</v>
      </c>
    </row>
    <row r="7" spans="2:20">
      <c r="B7" s="502">
        <v>4.9999999999999998E-8</v>
      </c>
      <c r="C7" s="505">
        <v>0.14865</v>
      </c>
      <c r="D7" s="476">
        <v>0.33099999999999996</v>
      </c>
      <c r="E7" s="476">
        <v>0.64572499999999999</v>
      </c>
      <c r="F7" s="476">
        <v>6.1349999999999995E-2</v>
      </c>
      <c r="G7" s="504">
        <v>4.8225000000000004E-2</v>
      </c>
      <c r="H7" s="475"/>
      <c r="I7" s="511">
        <v>1</v>
      </c>
      <c r="J7" s="457">
        <v>0.210314</v>
      </c>
      <c r="K7" s="457">
        <v>0.18883799999999998</v>
      </c>
      <c r="L7" s="457">
        <v>0.165794</v>
      </c>
      <c r="M7" s="457">
        <v>0.19036400000000001</v>
      </c>
      <c r="N7" s="457">
        <v>0.188946</v>
      </c>
      <c r="O7" s="519">
        <v>0.1888512</v>
      </c>
      <c r="P7" s="515">
        <v>7.0518932947117134E-3</v>
      </c>
      <c r="R7" s="720">
        <v>1</v>
      </c>
      <c r="S7" s="907" t="s">
        <v>491</v>
      </c>
      <c r="T7" s="910">
        <v>2.9704703615259175E-8</v>
      </c>
    </row>
    <row r="8" spans="2:20">
      <c r="B8" s="502">
        <v>9.9999999999999995E-8</v>
      </c>
      <c r="C8" s="503">
        <v>0.2223</v>
      </c>
      <c r="D8" s="476">
        <v>0.4148</v>
      </c>
      <c r="E8" s="476">
        <v>0.76729999999999998</v>
      </c>
      <c r="F8" s="476">
        <v>9.1675000000000006E-2</v>
      </c>
      <c r="G8" s="504">
        <v>4.7875000000000001E-2</v>
      </c>
      <c r="H8" s="475"/>
      <c r="I8" s="511">
        <v>10</v>
      </c>
      <c r="J8" s="457">
        <v>0.26340000000000002</v>
      </c>
      <c r="K8" s="457">
        <v>0.27679999999999999</v>
      </c>
      <c r="L8" s="457">
        <v>0.24595</v>
      </c>
      <c r="M8" s="457">
        <v>0.26445000000000002</v>
      </c>
      <c r="N8" s="457">
        <v>0.25164999999999998</v>
      </c>
      <c r="O8" s="519">
        <v>0.26044999999999996</v>
      </c>
      <c r="P8" s="515">
        <v>5.383841565276601E-3</v>
      </c>
      <c r="R8" s="720">
        <v>10</v>
      </c>
      <c r="S8" s="907" t="s">
        <v>491</v>
      </c>
      <c r="T8" s="910">
        <v>9.7158116403496737E-9</v>
      </c>
    </row>
    <row r="9" spans="2:20">
      <c r="B9" s="502">
        <v>4.9999999999999998E-7</v>
      </c>
      <c r="C9" s="503">
        <v>0.4546</v>
      </c>
      <c r="D9" s="476">
        <v>0.62595000000000001</v>
      </c>
      <c r="E9" s="476">
        <v>0.96899999999999997</v>
      </c>
      <c r="F9" s="506">
        <v>0.28100000000000003</v>
      </c>
      <c r="G9" s="504">
        <v>6.7724999999999994E-2</v>
      </c>
      <c r="H9" s="475"/>
      <c r="I9" s="511">
        <v>100</v>
      </c>
      <c r="J9" s="457">
        <v>0.33040000000000003</v>
      </c>
      <c r="K9" s="457">
        <v>0.3246</v>
      </c>
      <c r="L9" s="457">
        <v>0.34549999999999997</v>
      </c>
      <c r="M9" s="457">
        <v>0.36570000000000003</v>
      </c>
      <c r="N9" s="457">
        <v>0.37440000000000001</v>
      </c>
      <c r="O9" s="519">
        <v>0.34812000000000004</v>
      </c>
      <c r="P9" s="515">
        <v>9.679225175601611E-3</v>
      </c>
      <c r="R9" s="720">
        <v>100</v>
      </c>
      <c r="S9" s="907" t="s">
        <v>491</v>
      </c>
      <c r="T9" s="910">
        <v>9.8622317695549743E-9</v>
      </c>
    </row>
    <row r="10" spans="2:20" ht="16.2" thickBot="1">
      <c r="B10" s="502">
        <v>9.9999999999999995E-7</v>
      </c>
      <c r="C10" s="503">
        <v>0.58214999999999995</v>
      </c>
      <c r="D10" s="476">
        <v>0.71762500000000007</v>
      </c>
      <c r="E10" s="476">
        <v>1.074975</v>
      </c>
      <c r="F10" s="476">
        <v>0.374</v>
      </c>
      <c r="G10" s="504">
        <v>5.2225000000000001E-2</v>
      </c>
      <c r="H10" s="475"/>
      <c r="I10" s="512">
        <v>1000</v>
      </c>
      <c r="J10" s="458">
        <v>0.62609999999999999</v>
      </c>
      <c r="K10" s="458">
        <v>0.73909999999999998</v>
      </c>
      <c r="L10" s="458">
        <v>0.78269999999999995</v>
      </c>
      <c r="M10" s="458">
        <v>0.70179999999999998</v>
      </c>
      <c r="N10" s="458">
        <v>0.77769999999999995</v>
      </c>
      <c r="O10" s="520">
        <v>0.7254799999999999</v>
      </c>
      <c r="P10" s="516">
        <v>2.8830268815951052E-2</v>
      </c>
      <c r="R10" s="720">
        <v>1000</v>
      </c>
      <c r="S10" s="907" t="s">
        <v>491</v>
      </c>
      <c r="T10" s="910">
        <v>5.7113203686291801E-8</v>
      </c>
    </row>
    <row r="11" spans="2:20" ht="16.2" thickBot="1">
      <c r="B11" s="502">
        <v>1.0000000000000001E-5</v>
      </c>
      <c r="C11" s="503">
        <v>1.20665</v>
      </c>
      <c r="D11" s="476">
        <v>0.91757500000000003</v>
      </c>
      <c r="E11" s="476">
        <v>1.1789499999999999</v>
      </c>
      <c r="F11" s="476">
        <v>0.69030000000000002</v>
      </c>
      <c r="G11" s="504">
        <v>9.1650000000000009E-2</v>
      </c>
      <c r="H11" s="475"/>
      <c r="I11" s="21"/>
      <c r="J11" s="351"/>
      <c r="K11" s="351"/>
      <c r="L11" s="351"/>
      <c r="M11" s="351"/>
      <c r="N11" s="351"/>
      <c r="O11" s="517"/>
      <c r="P11" s="517"/>
    </row>
    <row r="12" spans="2:20" ht="16.2" thickBot="1">
      <c r="B12" s="507">
        <v>5.0000000000000002E-5</v>
      </c>
      <c r="C12" s="508">
        <v>1.6283249999999998</v>
      </c>
      <c r="D12" s="509">
        <v>1.0067999999999999</v>
      </c>
      <c r="E12" s="509">
        <v>1.2718</v>
      </c>
      <c r="F12" s="509">
        <v>1.0698749999999999</v>
      </c>
      <c r="G12" s="510">
        <v>0.20802499999999999</v>
      </c>
      <c r="H12" s="475"/>
      <c r="I12" s="513"/>
      <c r="J12" s="967" t="s">
        <v>279</v>
      </c>
      <c r="K12" s="967"/>
      <c r="L12" s="967"/>
      <c r="M12" s="967"/>
      <c r="N12" s="967"/>
      <c r="O12" s="518" t="s">
        <v>4</v>
      </c>
      <c r="P12" s="481" t="s">
        <v>6</v>
      </c>
    </row>
    <row r="13" spans="2:20">
      <c r="I13" s="511" t="s">
        <v>139</v>
      </c>
      <c r="J13" s="457">
        <v>9.5014285714285704E-2</v>
      </c>
      <c r="K13" s="457">
        <v>9.1442857142857145E-2</v>
      </c>
      <c r="L13" s="457">
        <v>0.10398571428571428</v>
      </c>
      <c r="M13" s="457">
        <v>9.9042857142857141E-2</v>
      </c>
      <c r="N13" s="457">
        <v>0.11325714285714285</v>
      </c>
      <c r="O13" s="519">
        <v>0.10054857142857143</v>
      </c>
      <c r="P13" s="515">
        <v>3.8021787524136885E-3</v>
      </c>
    </row>
    <row r="14" spans="2:20">
      <c r="B14" t="s">
        <v>291</v>
      </c>
      <c r="I14" s="511">
        <v>0.1</v>
      </c>
      <c r="J14" s="457">
        <v>9.9710000000000007E-2</v>
      </c>
      <c r="K14" s="457">
        <v>9.8530000000000006E-2</v>
      </c>
      <c r="L14" s="457">
        <v>9.8229999999999998E-2</v>
      </c>
      <c r="M14" s="457">
        <v>0.10641</v>
      </c>
      <c r="N14" s="457">
        <v>0.12981000000000001</v>
      </c>
      <c r="O14" s="519">
        <v>0.10653799999999999</v>
      </c>
      <c r="P14" s="515">
        <v>6.005725934472868E-3</v>
      </c>
    </row>
    <row r="15" spans="2:20" ht="16.2" thickBot="1">
      <c r="I15" s="511">
        <v>1</v>
      </c>
      <c r="J15" s="457">
        <v>2.3200000000000002E-2</v>
      </c>
      <c r="K15" s="457">
        <v>3.381E-2</v>
      </c>
      <c r="L15" s="457">
        <v>3.9510000000000003E-2</v>
      </c>
      <c r="M15" s="457">
        <v>3.0475000000000002E-2</v>
      </c>
      <c r="N15" s="457">
        <v>3.3029999999999997E-2</v>
      </c>
      <c r="O15" s="519">
        <v>3.2005000000000006E-2</v>
      </c>
      <c r="P15" s="515">
        <v>2.6504961799632748E-3</v>
      </c>
    </row>
    <row r="16" spans="2:20" ht="16.2" thickBot="1">
      <c r="B16" s="35"/>
      <c r="C16" s="35"/>
      <c r="D16" s="36"/>
      <c r="E16" s="37"/>
      <c r="F16" s="514" t="s">
        <v>4</v>
      </c>
      <c r="G16" s="481" t="s">
        <v>6</v>
      </c>
      <c r="I16" s="511">
        <v>10</v>
      </c>
      <c r="J16" s="457">
        <v>9.7119999999999998E-2</v>
      </c>
      <c r="K16" s="457">
        <v>6.4410000000000009E-2</v>
      </c>
      <c r="L16" s="457">
        <v>7.2460000000000011E-2</v>
      </c>
      <c r="M16" s="457">
        <v>7.5510000000000008E-2</v>
      </c>
      <c r="N16" s="457">
        <v>7.7160000000000006E-2</v>
      </c>
      <c r="O16" s="519">
        <v>7.7332000000000012E-2</v>
      </c>
      <c r="P16" s="515">
        <v>5.4112322071779313E-3</v>
      </c>
    </row>
    <row r="17" spans="2:18">
      <c r="B17" s="66" t="s">
        <v>287</v>
      </c>
      <c r="C17" s="719" t="s">
        <v>288</v>
      </c>
      <c r="D17" s="720" t="s">
        <v>288</v>
      </c>
      <c r="E17" s="721" t="s">
        <v>288</v>
      </c>
      <c r="F17" s="720" t="s">
        <v>289</v>
      </c>
      <c r="G17" s="721" t="s">
        <v>290</v>
      </c>
      <c r="I17" s="511">
        <v>100</v>
      </c>
      <c r="J17" s="457">
        <v>7.9090000000000008E-2</v>
      </c>
      <c r="K17" s="457">
        <v>0.10235000000000001</v>
      </c>
      <c r="L17" s="457">
        <v>8.3650000000000002E-2</v>
      </c>
      <c r="M17" s="457">
        <v>0.10085</v>
      </c>
      <c r="N17" s="457">
        <v>8.6269999999999999E-2</v>
      </c>
      <c r="O17" s="519">
        <v>9.0442000000000008E-2</v>
      </c>
      <c r="P17" s="515">
        <v>4.7038903048434106E-3</v>
      </c>
    </row>
    <row r="18" spans="2:18" ht="16.2" thickBot="1">
      <c r="B18" s="69" t="s">
        <v>275</v>
      </c>
      <c r="C18" s="69">
        <v>1.38</v>
      </c>
      <c r="D18" s="33">
        <v>2.17</v>
      </c>
      <c r="E18" s="34">
        <v>1.75</v>
      </c>
      <c r="F18" s="458">
        <v>1.7666666666666666</v>
      </c>
      <c r="G18" s="459">
        <v>0.22820556035683617</v>
      </c>
      <c r="I18" s="512">
        <v>1000</v>
      </c>
      <c r="J18" s="458">
        <v>0.17132500000000001</v>
      </c>
      <c r="K18" s="458">
        <v>0.18065000000000001</v>
      </c>
      <c r="L18" s="458">
        <v>0.16527500000000001</v>
      </c>
      <c r="M18" s="458">
        <v>0.16705</v>
      </c>
      <c r="N18" s="458">
        <v>0.1696</v>
      </c>
      <c r="O18" s="520">
        <v>0.17077999999999999</v>
      </c>
      <c r="P18" s="516">
        <v>2.6769782404793656E-3</v>
      </c>
    </row>
    <row r="19" spans="2:18">
      <c r="O19" s="482"/>
      <c r="P19" s="482"/>
    </row>
    <row r="20" spans="2:18">
      <c r="O20" s="482"/>
      <c r="P20" s="482"/>
    </row>
    <row r="21" spans="2:18">
      <c r="I21" t="s">
        <v>286</v>
      </c>
      <c r="J21" s="905" t="s">
        <v>552</v>
      </c>
      <c r="K21">
        <v>1.1292427245828178E-4</v>
      </c>
    </row>
    <row r="22" spans="2:18" ht="16.2" thickBot="1"/>
    <row r="23" spans="2:18" ht="16.2" thickBot="1">
      <c r="I23" s="35"/>
      <c r="J23" s="35"/>
      <c r="K23" s="36"/>
      <c r="L23" s="36"/>
      <c r="M23" s="36"/>
      <c r="N23" s="36"/>
      <c r="O23" s="36"/>
      <c r="P23" s="37"/>
      <c r="Q23" s="514" t="s">
        <v>4</v>
      </c>
      <c r="R23" s="481" t="s">
        <v>6</v>
      </c>
    </row>
    <row r="24" spans="2:18">
      <c r="I24" s="66" t="s">
        <v>285</v>
      </c>
      <c r="J24" s="66">
        <v>58454</v>
      </c>
      <c r="K24" s="31">
        <v>63144</v>
      </c>
      <c r="L24" s="31">
        <v>53968</v>
      </c>
      <c r="M24" s="31">
        <v>46877</v>
      </c>
      <c r="N24" s="31">
        <v>46949</v>
      </c>
      <c r="O24" s="31">
        <v>36621</v>
      </c>
      <c r="P24" s="29">
        <v>31444</v>
      </c>
      <c r="Q24" s="521">
        <f>AVERAGE(J24:P24)</f>
        <v>48208.142857142855</v>
      </c>
      <c r="R24" s="522">
        <f>STDEV(J24:P24)/SQRT(6)</f>
        <v>4654.4158210156356</v>
      </c>
    </row>
    <row r="25" spans="2:18" ht="16.2" thickBot="1">
      <c r="I25" s="69" t="s">
        <v>275</v>
      </c>
      <c r="J25" s="69">
        <v>69902</v>
      </c>
      <c r="K25" s="33">
        <v>75494</v>
      </c>
      <c r="L25" s="33">
        <v>67126</v>
      </c>
      <c r="M25" s="33">
        <v>82414</v>
      </c>
      <c r="N25" s="33">
        <v>82621</v>
      </c>
      <c r="O25" s="33">
        <v>91466</v>
      </c>
      <c r="P25" s="34">
        <v>92139</v>
      </c>
      <c r="Q25" s="477">
        <f>AVERAGE(J25:P25)</f>
        <v>80166</v>
      </c>
      <c r="R25" s="478">
        <f>STDEV(J25:P25)/SQRT(6)</f>
        <v>4011.587861017962</v>
      </c>
    </row>
    <row r="29" spans="2:18">
      <c r="I29" t="s">
        <v>281</v>
      </c>
    </row>
    <row r="30" spans="2:18" ht="16.2" thickBot="1"/>
    <row r="31" spans="2:18" ht="16.2" thickBot="1">
      <c r="I31" s="497"/>
      <c r="J31" s="498" t="s">
        <v>556</v>
      </c>
      <c r="K31" s="928" t="s">
        <v>4</v>
      </c>
      <c r="L31" s="929" t="s">
        <v>6</v>
      </c>
    </row>
    <row r="32" spans="2:18">
      <c r="I32" s="406">
        <v>1</v>
      </c>
      <c r="J32" s="404">
        <v>8</v>
      </c>
      <c r="K32" s="404">
        <v>69.2</v>
      </c>
      <c r="L32" s="407">
        <v>7</v>
      </c>
    </row>
    <row r="33" spans="9:12">
      <c r="I33" s="406">
        <v>0.1</v>
      </c>
      <c r="J33" s="404">
        <v>8</v>
      </c>
      <c r="K33" s="404">
        <v>70.5</v>
      </c>
      <c r="L33" s="407">
        <v>9.8000000000000007</v>
      </c>
    </row>
    <row r="34" spans="9:12">
      <c r="I34" s="406">
        <v>0.01</v>
      </c>
      <c r="J34" s="404">
        <v>8</v>
      </c>
      <c r="K34" s="404">
        <v>26.9</v>
      </c>
      <c r="L34" s="407">
        <v>22.9</v>
      </c>
    </row>
    <row r="35" spans="9:12">
      <c r="I35" s="406">
        <v>5.0000000000000001E-3</v>
      </c>
      <c r="J35" s="404">
        <v>8</v>
      </c>
      <c r="K35" s="404">
        <v>26.9</v>
      </c>
      <c r="L35" s="407">
        <v>14.1</v>
      </c>
    </row>
    <row r="36" spans="9:12">
      <c r="I36" s="406">
        <v>1E-3</v>
      </c>
      <c r="J36" s="404">
        <v>8</v>
      </c>
      <c r="K36" s="404">
        <v>13</v>
      </c>
      <c r="L36" s="407">
        <v>12.3</v>
      </c>
    </row>
    <row r="37" spans="9:12" ht="16.2" thickBot="1">
      <c r="I37" s="408">
        <v>1E-4</v>
      </c>
      <c r="J37" s="409">
        <v>8</v>
      </c>
      <c r="K37" s="409">
        <v>19.600000000000001</v>
      </c>
      <c r="L37" s="410">
        <v>11.7</v>
      </c>
    </row>
  </sheetData>
  <mergeCells count="2">
    <mergeCell ref="J4:N4"/>
    <mergeCell ref="J12:N12"/>
  </mergeCells>
  <phoneticPr fontId="4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0B79D-49E4-4844-9CD7-C263FFA02778}">
  <dimension ref="C2:L28"/>
  <sheetViews>
    <sheetView workbookViewId="0">
      <selection activeCell="J20" sqref="J20"/>
    </sheetView>
  </sheetViews>
  <sheetFormatPr defaultRowHeight="15.6"/>
  <cols>
    <col min="1" max="9" width="8.7265625" style="44"/>
    <col min="10" max="10" width="21.08984375" style="44" customWidth="1"/>
    <col min="11" max="16384" width="8.7265625" style="44"/>
  </cols>
  <sheetData>
    <row r="2" spans="3:12">
      <c r="C2" t="s">
        <v>27</v>
      </c>
    </row>
    <row r="3" spans="3:12" ht="16.2" thickBot="1"/>
    <row r="4" spans="3:12" ht="16.2" thickBot="1">
      <c r="C4" s="84"/>
      <c r="D4" s="85"/>
      <c r="E4" s="85" t="s">
        <v>26</v>
      </c>
      <c r="F4" s="85"/>
      <c r="G4" s="86"/>
      <c r="K4" s="884" t="s">
        <v>338</v>
      </c>
      <c r="L4" s="382" t="s">
        <v>554</v>
      </c>
    </row>
    <row r="5" spans="3:12">
      <c r="C5" s="77" t="s">
        <v>9</v>
      </c>
      <c r="D5" s="78" t="s">
        <v>24</v>
      </c>
      <c r="E5" s="799">
        <v>20.526584974877998</v>
      </c>
      <c r="F5" s="799">
        <f>AVERAGE(E5:E10)</f>
        <v>29.096602714710901</v>
      </c>
      <c r="G5" s="80" t="s">
        <v>4</v>
      </c>
      <c r="J5" s="881" t="s">
        <v>326</v>
      </c>
      <c r="K5" s="881" t="s">
        <v>327</v>
      </c>
      <c r="L5" s="881">
        <v>0.84899999999999998</v>
      </c>
    </row>
    <row r="6" spans="3:12">
      <c r="C6" s="77" t="s">
        <v>9</v>
      </c>
      <c r="D6" s="78" t="s">
        <v>24</v>
      </c>
      <c r="E6" s="799">
        <v>16.51552525815379</v>
      </c>
      <c r="F6" s="799">
        <f>STDEV(E5:E10)/SQRT(6)</f>
        <v>6.0976495135954298</v>
      </c>
      <c r="G6" s="80" t="s">
        <v>6</v>
      </c>
      <c r="J6" s="881" t="s">
        <v>328</v>
      </c>
      <c r="K6" s="881" t="s">
        <v>339</v>
      </c>
      <c r="L6" s="881">
        <v>2.0400000000000001E-2</v>
      </c>
    </row>
    <row r="7" spans="3:12">
      <c r="C7" s="77" t="s">
        <v>9</v>
      </c>
      <c r="D7" s="78" t="s">
        <v>24</v>
      </c>
      <c r="E7" s="79">
        <v>12.062453630594897</v>
      </c>
      <c r="F7" s="79"/>
      <c r="G7" s="80"/>
      <c r="J7" s="881" t="s">
        <v>331</v>
      </c>
      <c r="K7" s="881" t="s">
        <v>327</v>
      </c>
      <c r="L7" s="881">
        <v>0.68979999999999997</v>
      </c>
    </row>
    <row r="8" spans="3:12">
      <c r="C8" s="77" t="s">
        <v>9</v>
      </c>
      <c r="D8" s="78" t="s">
        <v>24</v>
      </c>
      <c r="E8" s="79">
        <v>35.290476419155212</v>
      </c>
      <c r="F8" s="79"/>
      <c r="G8" s="80"/>
      <c r="J8" s="881" t="s">
        <v>332</v>
      </c>
      <c r="K8" s="881" t="s">
        <v>327</v>
      </c>
      <c r="L8" s="881">
        <v>0.1065</v>
      </c>
    </row>
    <row r="9" spans="3:12">
      <c r="C9" s="77" t="s">
        <v>9</v>
      </c>
      <c r="D9" s="78" t="s">
        <v>24</v>
      </c>
      <c r="E9" s="79">
        <v>40.430691090919233</v>
      </c>
      <c r="F9" s="79"/>
      <c r="G9" s="80"/>
      <c r="J9" s="881" t="s">
        <v>333</v>
      </c>
      <c r="K9" s="881" t="s">
        <v>327</v>
      </c>
      <c r="L9" s="881">
        <v>0.99070000000000003</v>
      </c>
    </row>
    <row r="10" spans="3:12" ht="16.2" thickBot="1">
      <c r="C10" s="81" t="s">
        <v>9</v>
      </c>
      <c r="D10" s="76" t="s">
        <v>24</v>
      </c>
      <c r="E10" s="82">
        <v>49.753884914564289</v>
      </c>
      <c r="F10" s="82"/>
      <c r="G10" s="83"/>
      <c r="J10" s="881" t="s">
        <v>334</v>
      </c>
      <c r="K10" s="881" t="s">
        <v>327</v>
      </c>
      <c r="L10" s="881">
        <v>0.18149999999999999</v>
      </c>
    </row>
    <row r="11" spans="3:12">
      <c r="C11" s="77" t="s">
        <v>11</v>
      </c>
      <c r="D11" s="78" t="s">
        <v>24</v>
      </c>
      <c r="E11" s="79">
        <v>27.028477156099807</v>
      </c>
      <c r="F11" s="79">
        <v>24.484930911908265</v>
      </c>
      <c r="G11" s="80" t="s">
        <v>4</v>
      </c>
    </row>
    <row r="12" spans="3:12">
      <c r="C12" s="77" t="s">
        <v>11</v>
      </c>
      <c r="D12" s="78" t="s">
        <v>24</v>
      </c>
      <c r="E12" s="79">
        <v>12.536042328530735</v>
      </c>
      <c r="F12" s="79">
        <v>3.2729900135844736</v>
      </c>
      <c r="G12" s="80" t="s">
        <v>6</v>
      </c>
    </row>
    <row r="13" spans="3:12">
      <c r="C13" s="77" t="s">
        <v>11</v>
      </c>
      <c r="D13" s="78" t="s">
        <v>24</v>
      </c>
      <c r="E13" s="79">
        <v>19.965638252476307</v>
      </c>
      <c r="F13" s="79"/>
      <c r="G13" s="80"/>
    </row>
    <row r="14" spans="3:12">
      <c r="C14" s="77" t="s">
        <v>11</v>
      </c>
      <c r="D14" s="78" t="s">
        <v>24</v>
      </c>
      <c r="E14" s="79">
        <v>26.863789819879539</v>
      </c>
      <c r="F14" s="79"/>
      <c r="G14" s="80"/>
    </row>
    <row r="15" spans="3:12">
      <c r="C15" s="77" t="s">
        <v>11</v>
      </c>
      <c r="D15" s="78" t="s">
        <v>24</v>
      </c>
      <c r="E15" s="79">
        <v>36.558330618322906</v>
      </c>
      <c r="F15" s="79"/>
      <c r="G15" s="80"/>
    </row>
    <row r="16" spans="3:12" ht="16.2" thickBot="1">
      <c r="C16" s="81" t="s">
        <v>11</v>
      </c>
      <c r="D16" s="76" t="s">
        <v>24</v>
      </c>
      <c r="E16" s="82">
        <v>23.957307296140314</v>
      </c>
      <c r="F16" s="82"/>
      <c r="G16" s="83"/>
    </row>
    <row r="17" spans="3:7">
      <c r="C17" s="77" t="s">
        <v>9</v>
      </c>
      <c r="D17" s="78" t="s">
        <v>25</v>
      </c>
      <c r="E17" s="79">
        <v>10.978651683880685</v>
      </c>
      <c r="F17" s="79">
        <v>10.744993144704367</v>
      </c>
      <c r="G17" s="80" t="s">
        <v>4</v>
      </c>
    </row>
    <row r="18" spans="3:7">
      <c r="C18" s="77" t="s">
        <v>9</v>
      </c>
      <c r="D18" s="78" t="s">
        <v>25</v>
      </c>
      <c r="E18" s="79">
        <v>11.210544687068751</v>
      </c>
      <c r="F18" s="79">
        <v>1.0197261019447441</v>
      </c>
      <c r="G18" s="80" t="s">
        <v>6</v>
      </c>
    </row>
    <row r="19" spans="3:7">
      <c r="C19" s="77" t="s">
        <v>9</v>
      </c>
      <c r="D19" s="78" t="s">
        <v>25</v>
      </c>
      <c r="E19" s="79">
        <v>10.125609760891182</v>
      </c>
      <c r="F19" s="79"/>
      <c r="G19" s="80"/>
    </row>
    <row r="20" spans="3:7">
      <c r="C20" s="77" t="s">
        <v>9</v>
      </c>
      <c r="D20" s="78" t="s">
        <v>25</v>
      </c>
      <c r="E20" s="79">
        <v>9.8827826779018899</v>
      </c>
      <c r="F20" s="79"/>
      <c r="G20" s="80"/>
    </row>
    <row r="21" spans="3:7">
      <c r="C21" s="77" t="s">
        <v>9</v>
      </c>
      <c r="D21" s="78" t="s">
        <v>25</v>
      </c>
      <c r="E21" s="79">
        <v>14.976159006486442</v>
      </c>
      <c r="F21" s="79"/>
      <c r="G21" s="80"/>
    </row>
    <row r="22" spans="3:7" ht="16.2" thickBot="1">
      <c r="C22" s="81" t="s">
        <v>9</v>
      </c>
      <c r="D22" s="76" t="s">
        <v>25</v>
      </c>
      <c r="E22" s="87">
        <v>7.2962110519972407</v>
      </c>
      <c r="F22" s="87"/>
      <c r="G22" s="88"/>
    </row>
    <row r="23" spans="3:7">
      <c r="C23" s="77" t="s">
        <v>11</v>
      </c>
      <c r="D23" s="78" t="s">
        <v>25</v>
      </c>
      <c r="E23" s="79">
        <v>19.041116292964936</v>
      </c>
      <c r="F23" s="79">
        <v>22.800172090143221</v>
      </c>
      <c r="G23" s="80" t="s">
        <v>4</v>
      </c>
    </row>
    <row r="24" spans="3:7">
      <c r="C24" s="77" t="s">
        <v>11</v>
      </c>
      <c r="D24" s="78" t="s">
        <v>25</v>
      </c>
      <c r="E24" s="79">
        <v>12.454610387742388</v>
      </c>
      <c r="F24" s="79">
        <v>3.9816294090240181</v>
      </c>
      <c r="G24" s="80" t="s">
        <v>6</v>
      </c>
    </row>
    <row r="25" spans="3:7">
      <c r="C25" s="77" t="s">
        <v>11</v>
      </c>
      <c r="D25" s="78" t="s">
        <v>25</v>
      </c>
      <c r="E25" s="79">
        <v>30.09585153306103</v>
      </c>
      <c r="F25" s="79"/>
      <c r="G25" s="80"/>
    </row>
    <row r="26" spans="3:7">
      <c r="C26" s="77" t="s">
        <v>11</v>
      </c>
      <c r="D26" s="78" t="s">
        <v>25</v>
      </c>
      <c r="E26" s="79">
        <v>37.732283146189339</v>
      </c>
      <c r="F26" s="79"/>
      <c r="G26" s="80"/>
    </row>
    <row r="27" spans="3:7">
      <c r="C27" s="77" t="s">
        <v>11</v>
      </c>
      <c r="D27" s="78" t="s">
        <v>25</v>
      </c>
      <c r="E27" s="79">
        <v>13.981896290801819</v>
      </c>
      <c r="F27" s="79"/>
      <c r="G27" s="80"/>
    </row>
    <row r="28" spans="3:7" ht="16.2" thickBot="1">
      <c r="C28" s="81" t="s">
        <v>11</v>
      </c>
      <c r="D28" s="76" t="s">
        <v>25</v>
      </c>
      <c r="E28" s="82">
        <v>23.495274890099811</v>
      </c>
      <c r="F28" s="82"/>
      <c r="G28" s="83"/>
    </row>
  </sheetData>
  <phoneticPr fontId="4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C4973-40DB-459C-8C8D-7A53D92957CA}">
  <sheetPr>
    <pageSetUpPr fitToPage="1"/>
  </sheetPr>
  <dimension ref="B3:R38"/>
  <sheetViews>
    <sheetView workbookViewId="0">
      <selection activeCell="H31" sqref="H31:L34"/>
    </sheetView>
  </sheetViews>
  <sheetFormatPr defaultRowHeight="14.4"/>
  <cols>
    <col min="1" max="1" width="2.1796875" style="92" customWidth="1"/>
    <col min="2" max="2" width="13.54296875" style="92" customWidth="1"/>
    <col min="3" max="13" width="8.7265625" style="92"/>
    <col min="14" max="15" width="5.7265625" style="92" customWidth="1"/>
    <col min="16" max="16" width="15.26953125" style="92" customWidth="1"/>
    <col min="17" max="16384" width="8.7265625" style="92"/>
  </cols>
  <sheetData>
    <row r="3" spans="2:18">
      <c r="B3" s="92" t="s">
        <v>272</v>
      </c>
      <c r="C3" s="905" t="s">
        <v>552</v>
      </c>
      <c r="D3" s="92">
        <v>3.5732280822155533E-3</v>
      </c>
      <c r="H3" s="92" t="s">
        <v>274</v>
      </c>
    </row>
    <row r="4" spans="2:18" ht="15" thickBot="1">
      <c r="O4" s="92" t="s">
        <v>274</v>
      </c>
    </row>
    <row r="5" spans="2:18" ht="29.4" thickBot="1">
      <c r="B5" s="493"/>
      <c r="C5" s="722" t="s">
        <v>269</v>
      </c>
      <c r="D5" s="723" t="s">
        <v>102</v>
      </c>
      <c r="E5" s="724" t="s">
        <v>103</v>
      </c>
      <c r="H5" s="526" t="s">
        <v>285</v>
      </c>
      <c r="I5" s="527" t="s">
        <v>127</v>
      </c>
      <c r="J5" s="527" t="s">
        <v>123</v>
      </c>
      <c r="K5" s="527" t="s">
        <v>124</v>
      </c>
      <c r="L5" s="527" t="s">
        <v>125</v>
      </c>
      <c r="M5" s="528" t="s">
        <v>126</v>
      </c>
      <c r="Q5" s="905" t="s">
        <v>338</v>
      </c>
      <c r="R5" s="905" t="s">
        <v>552</v>
      </c>
    </row>
    <row r="6" spans="2:18">
      <c r="B6" s="933" t="s">
        <v>270</v>
      </c>
      <c r="C6" s="753">
        <v>942</v>
      </c>
      <c r="D6" s="948">
        <v>835</v>
      </c>
      <c r="E6" s="949">
        <v>69.375788283809797</v>
      </c>
      <c r="H6" s="727">
        <v>0.30809999999999998</v>
      </c>
      <c r="I6" s="728">
        <v>0.7863</v>
      </c>
      <c r="J6" s="728">
        <v>0.64690000000000003</v>
      </c>
      <c r="K6" s="728">
        <v>0.47222116139435211</v>
      </c>
      <c r="L6" s="728">
        <v>0.73099999999999998</v>
      </c>
      <c r="M6" s="468">
        <v>0.31390321006513477</v>
      </c>
      <c r="P6" s="382" t="s">
        <v>492</v>
      </c>
      <c r="Q6" s="382" t="s">
        <v>335</v>
      </c>
      <c r="R6" s="382">
        <v>2.0000000000000001E-4</v>
      </c>
    </row>
    <row r="7" spans="2:18">
      <c r="B7" s="406" t="s">
        <v>270</v>
      </c>
      <c r="C7" s="404">
        <v>858</v>
      </c>
      <c r="D7" s="98"/>
      <c r="E7" s="495"/>
      <c r="H7" s="727">
        <v>0.29360000000000003</v>
      </c>
      <c r="I7" s="728">
        <v>0.69710000000000005</v>
      </c>
      <c r="J7" s="728">
        <v>0.62529999999999997</v>
      </c>
      <c r="K7" s="728">
        <v>0.57665754354698395</v>
      </c>
      <c r="L7" s="728">
        <v>0.70158912014936448</v>
      </c>
      <c r="M7" s="468">
        <v>0.45873591751002474</v>
      </c>
      <c r="P7" s="382" t="s">
        <v>493</v>
      </c>
      <c r="Q7" s="382" t="s">
        <v>327</v>
      </c>
      <c r="R7" s="382">
        <v>0.35160000000000002</v>
      </c>
    </row>
    <row r="8" spans="2:18" ht="15" thickBot="1">
      <c r="B8" s="408" t="s">
        <v>270</v>
      </c>
      <c r="C8" s="409">
        <v>705</v>
      </c>
      <c r="D8" s="93"/>
      <c r="E8" s="496"/>
      <c r="H8" s="727">
        <v>0.34720000000000001</v>
      </c>
      <c r="I8" s="728">
        <v>0.69720000000000004</v>
      </c>
      <c r="J8" s="728">
        <v>0.56840000000000002</v>
      </c>
      <c r="K8" s="728">
        <v>0.48594403072157499</v>
      </c>
      <c r="L8" s="728">
        <v>0.57707338807205144</v>
      </c>
      <c r="M8" s="468">
        <v>0.65346996796299828</v>
      </c>
      <c r="P8" s="382" t="s">
        <v>494</v>
      </c>
      <c r="Q8" s="382" t="s">
        <v>327</v>
      </c>
      <c r="R8" s="382">
        <v>0.55389999999999995</v>
      </c>
    </row>
    <row r="9" spans="2:18">
      <c r="B9" s="406" t="s">
        <v>271</v>
      </c>
      <c r="C9" s="381">
        <v>1368</v>
      </c>
      <c r="D9" s="725">
        <v>1371.3333333333333</v>
      </c>
      <c r="E9" s="726">
        <v>53.142366442520334</v>
      </c>
      <c r="H9" s="727">
        <v>0.36759999999999998</v>
      </c>
      <c r="I9" s="728">
        <v>0.8508</v>
      </c>
      <c r="J9" s="728">
        <v>0.59250000000000003</v>
      </c>
      <c r="K9" s="728">
        <v>1.031294422167059</v>
      </c>
      <c r="L9" s="728">
        <v>0.36683427747013769</v>
      </c>
      <c r="M9" s="468">
        <v>0.71703477393758086</v>
      </c>
      <c r="P9" s="382" t="s">
        <v>495</v>
      </c>
      <c r="Q9" s="382" t="s">
        <v>327</v>
      </c>
      <c r="R9" s="382">
        <v>0.26490000000000002</v>
      </c>
    </row>
    <row r="10" spans="2:18" ht="15" thickBot="1">
      <c r="B10" s="406" t="s">
        <v>271</v>
      </c>
      <c r="C10" s="381">
        <v>1465</v>
      </c>
      <c r="D10" s="494"/>
      <c r="E10" s="495"/>
      <c r="H10" s="727">
        <v>0.36309999999999998</v>
      </c>
      <c r="I10" s="467">
        <v>0.77880000000000005</v>
      </c>
      <c r="J10" s="467">
        <v>0.66800000000000004</v>
      </c>
      <c r="K10" s="467">
        <v>0.67604438503808362</v>
      </c>
      <c r="L10" s="626">
        <v>0.64752933189060735</v>
      </c>
      <c r="M10" s="468">
        <v>0.39089385356332079</v>
      </c>
      <c r="P10" s="382" t="s">
        <v>496</v>
      </c>
      <c r="Q10" s="382" t="s">
        <v>339</v>
      </c>
      <c r="R10" s="382">
        <v>2.69E-2</v>
      </c>
    </row>
    <row r="11" spans="2:18" ht="15" thickBot="1">
      <c r="B11" s="408" t="s">
        <v>271</v>
      </c>
      <c r="C11" s="409">
        <v>1281</v>
      </c>
      <c r="D11" s="93"/>
      <c r="E11" s="496"/>
      <c r="G11" s="445" t="s">
        <v>4</v>
      </c>
      <c r="H11" s="732">
        <v>0.33592</v>
      </c>
      <c r="I11" s="733">
        <v>0.76204000000000005</v>
      </c>
      <c r="J11" s="733">
        <v>0.62021999999999999</v>
      </c>
      <c r="K11" s="733">
        <v>0.64843230857361078</v>
      </c>
      <c r="L11" s="733">
        <v>0.60480522351643218</v>
      </c>
      <c r="M11" s="734">
        <v>0.50680754460781186</v>
      </c>
      <c r="P11" s="419"/>
      <c r="Q11" s="419"/>
      <c r="R11" s="419"/>
    </row>
    <row r="12" spans="2:18" ht="15" thickBot="1">
      <c r="G12" s="231" t="s">
        <v>6</v>
      </c>
      <c r="H12" s="729">
        <v>1.4890513758766009E-2</v>
      </c>
      <c r="I12" s="469">
        <v>2.9299498289219891E-2</v>
      </c>
      <c r="J12" s="469">
        <v>1.7992037127573968E-2</v>
      </c>
      <c r="K12" s="469">
        <v>0.10245736930941092</v>
      </c>
      <c r="L12" s="469">
        <v>6.5006468737673767E-2</v>
      </c>
      <c r="M12" s="470">
        <v>7.7027365839948903E-2</v>
      </c>
      <c r="P12" s="419"/>
      <c r="Q12" s="419"/>
      <c r="R12" s="419"/>
    </row>
    <row r="13" spans="2:18" ht="15.6">
      <c r="C13"/>
      <c r="D13"/>
      <c r="P13" s="419"/>
      <c r="Q13" s="419"/>
      <c r="R13" s="419"/>
    </row>
    <row r="14" spans="2:18">
      <c r="P14" s="419"/>
      <c r="Q14" s="419"/>
      <c r="R14" s="419"/>
    </row>
    <row r="15" spans="2:18">
      <c r="P15" s="419"/>
      <c r="Q15" s="419"/>
      <c r="R15" s="419"/>
    </row>
    <row r="16" spans="2:18">
      <c r="B16" s="92" t="s">
        <v>311</v>
      </c>
      <c r="H16" s="92" t="s">
        <v>280</v>
      </c>
      <c r="O16" s="92" t="s">
        <v>280</v>
      </c>
      <c r="P16" s="419"/>
      <c r="Q16" s="419"/>
      <c r="R16" s="419"/>
    </row>
    <row r="17" spans="2:18" ht="15" thickBot="1">
      <c r="P17" s="419"/>
      <c r="Q17" s="419"/>
      <c r="R17" s="419"/>
    </row>
    <row r="18" spans="2:18" ht="15" thickBot="1">
      <c r="B18" s="445"/>
      <c r="C18" s="422" t="s">
        <v>139</v>
      </c>
      <c r="D18" s="390" t="s">
        <v>273</v>
      </c>
      <c r="E18" s="390" t="s">
        <v>139</v>
      </c>
      <c r="F18" s="730" t="s">
        <v>273</v>
      </c>
      <c r="H18" s="234"/>
      <c r="I18" s="233"/>
      <c r="J18" s="233"/>
      <c r="K18" s="233" t="s">
        <v>4</v>
      </c>
      <c r="L18" s="235" t="s">
        <v>6</v>
      </c>
      <c r="P18" s="419"/>
      <c r="Q18" s="905" t="s">
        <v>338</v>
      </c>
      <c r="R18" s="905" t="s">
        <v>552</v>
      </c>
    </row>
    <row r="19" spans="2:18" ht="15" thickBot="1">
      <c r="B19" s="231"/>
      <c r="C19" s="263" t="s">
        <v>68</v>
      </c>
      <c r="D19" s="425" t="s">
        <v>68</v>
      </c>
      <c r="E19" s="425" t="s">
        <v>78</v>
      </c>
      <c r="F19" s="731" t="s">
        <v>78</v>
      </c>
      <c r="H19" s="230" t="s">
        <v>275</v>
      </c>
      <c r="I19" s="101" t="s">
        <v>242</v>
      </c>
      <c r="J19" s="101">
        <v>1059</v>
      </c>
      <c r="K19" s="281">
        <f>AVERAGE(J19:J22)</f>
        <v>1318.5</v>
      </c>
      <c r="L19" s="284">
        <f>STDEV(J19:J22)/2</f>
        <v>139.22553645075317</v>
      </c>
      <c r="P19" s="911" t="s">
        <v>492</v>
      </c>
      <c r="Q19" s="911" t="s">
        <v>339</v>
      </c>
      <c r="R19" s="911">
        <v>2.41E-2</v>
      </c>
    </row>
    <row r="20" spans="2:18">
      <c r="B20" s="230" t="s">
        <v>249</v>
      </c>
      <c r="C20" s="439">
        <v>1.0845689999999999</v>
      </c>
      <c r="D20" s="389">
        <v>0.85465000000000002</v>
      </c>
      <c r="E20" s="389">
        <v>2.2244999999999999</v>
      </c>
      <c r="F20" s="440">
        <v>1.2344999999999999</v>
      </c>
      <c r="H20" s="230"/>
      <c r="I20" s="101"/>
      <c r="J20" s="101">
        <v>1293</v>
      </c>
      <c r="K20" s="101"/>
      <c r="L20" s="100"/>
      <c r="P20" s="911" t="s">
        <v>497</v>
      </c>
      <c r="Q20" s="911" t="s">
        <v>327</v>
      </c>
      <c r="R20" s="911">
        <v>0.39650000000000002</v>
      </c>
    </row>
    <row r="21" spans="2:18">
      <c r="B21" s="230" t="s">
        <v>250</v>
      </c>
      <c r="C21" s="439">
        <v>1.0283</v>
      </c>
      <c r="D21" s="389">
        <v>0.95465</v>
      </c>
      <c r="E21" s="389">
        <v>1.66794</v>
      </c>
      <c r="F21" s="440">
        <v>1.0565</v>
      </c>
      <c r="H21" s="230"/>
      <c r="I21" s="101"/>
      <c r="J21" s="101">
        <v>1212</v>
      </c>
      <c r="K21" s="101"/>
      <c r="L21" s="100"/>
      <c r="P21" s="911" t="s">
        <v>498</v>
      </c>
      <c r="Q21" s="911" t="s">
        <v>337</v>
      </c>
      <c r="R21" s="911">
        <v>2.2000000000000001E-3</v>
      </c>
    </row>
    <row r="22" spans="2:18" ht="15" thickBot="1">
      <c r="B22" s="230" t="s">
        <v>251</v>
      </c>
      <c r="C22" s="439">
        <v>0.90658000000000005</v>
      </c>
      <c r="D22" s="389">
        <v>1.0854600000000001</v>
      </c>
      <c r="E22" s="389">
        <v>1.67456</v>
      </c>
      <c r="F22" s="440">
        <v>1.1698796</v>
      </c>
      <c r="H22" s="230"/>
      <c r="I22" s="101"/>
      <c r="J22" s="101">
        <v>1710</v>
      </c>
      <c r="K22" s="101"/>
      <c r="L22" s="100"/>
      <c r="P22" s="911" t="s">
        <v>499</v>
      </c>
      <c r="Q22" s="911" t="s">
        <v>339</v>
      </c>
      <c r="R22" s="911">
        <v>1.0999999999999999E-2</v>
      </c>
    </row>
    <row r="23" spans="2:18">
      <c r="B23" s="445" t="s">
        <v>4</v>
      </c>
      <c r="C23" s="732">
        <v>1.006483</v>
      </c>
      <c r="D23" s="733">
        <v>0.96491999999999989</v>
      </c>
      <c r="E23" s="733">
        <v>1.8556666666666668</v>
      </c>
      <c r="F23" s="734">
        <v>1.1536265333333333</v>
      </c>
      <c r="H23" s="445" t="s">
        <v>275</v>
      </c>
      <c r="I23" s="461" t="s">
        <v>276</v>
      </c>
      <c r="J23" s="461">
        <v>1125</v>
      </c>
      <c r="K23" s="630">
        <f>AVERAGE(J23:J26)</f>
        <v>1018.75</v>
      </c>
      <c r="L23" s="631">
        <f>STDEV(J23:J26)/2</f>
        <v>46.782074558531498</v>
      </c>
      <c r="P23" s="419"/>
      <c r="Q23" s="419"/>
      <c r="R23" s="419"/>
    </row>
    <row r="24" spans="2:18" ht="15" thickBot="1">
      <c r="B24" s="231" t="s">
        <v>6</v>
      </c>
      <c r="C24" s="729">
        <v>5.2526206624249283E-2</v>
      </c>
      <c r="D24" s="469">
        <v>6.6826688032053008E-2</v>
      </c>
      <c r="E24" s="469">
        <v>0.1844265679824289</v>
      </c>
      <c r="F24" s="470">
        <v>5.2022820736202971E-2</v>
      </c>
      <c r="H24" s="230"/>
      <c r="I24" s="101"/>
      <c r="J24" s="101">
        <v>898</v>
      </c>
      <c r="K24" s="101"/>
      <c r="L24" s="100"/>
      <c r="P24" s="419"/>
      <c r="Q24" s="419"/>
      <c r="R24" s="419"/>
    </row>
    <row r="25" spans="2:18">
      <c r="H25" s="230"/>
      <c r="I25" s="101"/>
      <c r="J25" s="101">
        <v>1038</v>
      </c>
      <c r="K25" s="101"/>
      <c r="L25" s="100"/>
      <c r="P25" s="419"/>
      <c r="Q25" s="419"/>
      <c r="R25" s="419"/>
    </row>
    <row r="26" spans="2:18" ht="15" thickBot="1">
      <c r="C26" s="905" t="s">
        <v>338</v>
      </c>
      <c r="D26" s="905" t="s">
        <v>552</v>
      </c>
      <c r="H26" s="231"/>
      <c r="I26" s="94"/>
      <c r="J26" s="94">
        <v>1014</v>
      </c>
      <c r="K26" s="94"/>
      <c r="L26" s="259"/>
    </row>
    <row r="27" spans="2:18" ht="15.6">
      <c r="B27" s="881" t="s">
        <v>500</v>
      </c>
      <c r="C27" s="881" t="s">
        <v>327</v>
      </c>
      <c r="D27" s="881">
        <v>0.99170000000000003</v>
      </c>
      <c r="H27" s="230" t="s">
        <v>275</v>
      </c>
      <c r="I27" s="101" t="s">
        <v>277</v>
      </c>
      <c r="J27" s="101">
        <v>809</v>
      </c>
      <c r="K27" s="281">
        <f>AVERAGE(J27:J30)</f>
        <v>873.25</v>
      </c>
      <c r="L27" s="284">
        <f>STDEV(J27:J30)/2</f>
        <v>26.827768574122349</v>
      </c>
    </row>
    <row r="28" spans="2:18" ht="15.6">
      <c r="B28" s="881" t="s">
        <v>501</v>
      </c>
      <c r="C28" s="881" t="s">
        <v>337</v>
      </c>
      <c r="D28" s="881">
        <v>2E-3</v>
      </c>
      <c r="H28" s="230"/>
      <c r="I28" s="101"/>
      <c r="J28" s="101">
        <v>877</v>
      </c>
      <c r="K28" s="101"/>
      <c r="L28" s="100"/>
    </row>
    <row r="29" spans="2:18" ht="15.6">
      <c r="B29" s="881" t="s">
        <v>502</v>
      </c>
      <c r="C29" s="881" t="s">
        <v>327</v>
      </c>
      <c r="D29" s="881">
        <v>0.75780000000000003</v>
      </c>
      <c r="H29" s="230"/>
      <c r="I29" s="101"/>
      <c r="J29" s="101">
        <v>940</v>
      </c>
      <c r="K29" s="101"/>
      <c r="L29" s="100"/>
    </row>
    <row r="30" spans="2:18" ht="16.2" thickBot="1">
      <c r="B30" s="881" t="s">
        <v>503</v>
      </c>
      <c r="C30" s="881" t="s">
        <v>337</v>
      </c>
      <c r="D30" s="881">
        <v>1.4E-3</v>
      </c>
      <c r="H30" s="230"/>
      <c r="I30" s="101"/>
      <c r="J30" s="101">
        <v>867</v>
      </c>
      <c r="K30" s="101"/>
      <c r="L30" s="100"/>
    </row>
    <row r="31" spans="2:18" ht="15.6">
      <c r="B31" s="881" t="s">
        <v>504</v>
      </c>
      <c r="C31" s="881" t="s">
        <v>327</v>
      </c>
      <c r="D31" s="881">
        <v>0.60289999999999999</v>
      </c>
      <c r="H31" s="445" t="s">
        <v>275</v>
      </c>
      <c r="I31" s="461" t="s">
        <v>278</v>
      </c>
      <c r="J31" s="461">
        <v>519</v>
      </c>
      <c r="K31" s="630">
        <f>AVERAGE(J31:J34)</f>
        <v>601.75</v>
      </c>
      <c r="L31" s="631">
        <f>STDEV(J31:J34)/2</f>
        <v>30.164479662897111</v>
      </c>
    </row>
    <row r="32" spans="2:18" ht="15.6">
      <c r="B32" s="881" t="s">
        <v>505</v>
      </c>
      <c r="C32" s="881" t="s">
        <v>337</v>
      </c>
      <c r="D32" s="881">
        <v>6.4000000000000003E-3</v>
      </c>
      <c r="H32" s="230"/>
      <c r="I32" s="101"/>
      <c r="J32" s="101">
        <v>656</v>
      </c>
      <c r="K32" s="101"/>
      <c r="L32" s="100"/>
    </row>
    <row r="33" spans="8:12">
      <c r="H33" s="230"/>
      <c r="I33" s="101"/>
      <c r="J33" s="101">
        <v>635</v>
      </c>
      <c r="K33" s="101"/>
      <c r="L33" s="100"/>
    </row>
    <row r="34" spans="8:12" ht="15" thickBot="1">
      <c r="H34" s="231"/>
      <c r="I34" s="94"/>
      <c r="J34" s="94">
        <v>597</v>
      </c>
      <c r="K34" s="94"/>
      <c r="L34" s="259"/>
    </row>
    <row r="35" spans="8:12">
      <c r="H35" s="230" t="s">
        <v>279</v>
      </c>
      <c r="I35" s="101" t="s">
        <v>94</v>
      </c>
      <c r="J35" s="101">
        <v>678</v>
      </c>
      <c r="K35" s="281">
        <f>AVERAGE(J35:J38)</f>
        <v>681</v>
      </c>
      <c r="L35" s="284">
        <f>STDEV(J35:J38)/2</f>
        <v>10.074720839804943</v>
      </c>
    </row>
    <row r="36" spans="8:12">
      <c r="H36" s="230"/>
      <c r="I36" s="101"/>
      <c r="J36" s="101">
        <v>703</v>
      </c>
      <c r="K36" s="101"/>
      <c r="L36" s="100"/>
    </row>
    <row r="37" spans="8:12">
      <c r="H37" s="230"/>
      <c r="I37" s="101"/>
      <c r="J37" s="101">
        <v>655</v>
      </c>
      <c r="K37" s="101"/>
      <c r="L37" s="100"/>
    </row>
    <row r="38" spans="8:12" ht="15" thickBot="1">
      <c r="H38" s="231"/>
      <c r="I38" s="94"/>
      <c r="J38" s="94">
        <v>688</v>
      </c>
      <c r="K38" s="94"/>
      <c r="L38" s="259"/>
    </row>
  </sheetData>
  <phoneticPr fontId="4"/>
  <pageMargins left="0.7" right="0.7" top="0.75" bottom="0.75" header="0.3" footer="0.3"/>
  <pageSetup paperSize="9" scale="70" orientation="landscape" horizontalDpi="4294967293" verticalDpi="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E1FDB-C97F-49E5-A219-1259D1A21BE8}">
  <dimension ref="B2:T49"/>
  <sheetViews>
    <sheetView tabSelected="1" workbookViewId="0">
      <selection activeCell="O23" sqref="O23"/>
    </sheetView>
  </sheetViews>
  <sheetFormatPr defaultRowHeight="14.4"/>
  <cols>
    <col min="1" max="1" width="5.26953125" style="92" customWidth="1"/>
    <col min="2" max="2" width="14.54296875" style="92" customWidth="1"/>
    <col min="3" max="3" width="8.1796875" style="92" customWidth="1"/>
    <col min="4" max="4" width="10" style="92" bestFit="1" customWidth="1"/>
    <col min="5" max="5" width="8.81640625" style="92" bestFit="1" customWidth="1"/>
    <col min="6" max="6" width="9.26953125" style="92" customWidth="1"/>
    <col min="7" max="17" width="8.7265625" style="92"/>
    <col min="18" max="18" width="15.26953125" style="92" customWidth="1"/>
    <col min="19" max="16384" width="8.7265625" style="92"/>
  </cols>
  <sheetData>
    <row r="2" spans="2:19">
      <c r="B2" s="92" t="s">
        <v>268</v>
      </c>
      <c r="J2" s="92" t="s">
        <v>262</v>
      </c>
      <c r="S2" s="92" t="s">
        <v>282</v>
      </c>
    </row>
    <row r="3" spans="2:19" ht="15" thickBot="1"/>
    <row r="4" spans="2:19" ht="15" thickBot="1">
      <c r="B4" s="486"/>
      <c r="C4" s="748" t="s">
        <v>265</v>
      </c>
      <c r="D4" s="291"/>
      <c r="E4" s="292"/>
      <c r="J4" s="915"/>
      <c r="K4" s="968" t="s">
        <v>263</v>
      </c>
      <c r="L4" s="969"/>
      <c r="M4" s="969"/>
      <c r="N4" s="969"/>
      <c r="O4" s="969"/>
      <c r="P4" s="775" t="s">
        <v>4</v>
      </c>
      <c r="Q4" s="735" t="s">
        <v>6</v>
      </c>
    </row>
    <row r="5" spans="2:19">
      <c r="B5" s="434" t="s">
        <v>266</v>
      </c>
      <c r="C5" s="487">
        <v>6.7362590261787328E-2</v>
      </c>
      <c r="D5" s="488">
        <f>AVERAGE(C5:C7)</f>
        <v>7.4642635651336206E-2</v>
      </c>
      <c r="E5" s="185" t="s">
        <v>102</v>
      </c>
      <c r="J5" s="916" t="s">
        <v>94</v>
      </c>
      <c r="K5" s="280">
        <v>118.34729432748352</v>
      </c>
      <c r="L5" s="258">
        <v>100.32805682071535</v>
      </c>
      <c r="M5" s="258">
        <v>91.875816160779706</v>
      </c>
      <c r="N5" s="258">
        <v>84.769245469312366</v>
      </c>
      <c r="O5" s="258">
        <v>104.67958722170908</v>
      </c>
      <c r="P5" s="280">
        <v>100</v>
      </c>
      <c r="Q5" s="446">
        <v>5.7297801598753493</v>
      </c>
    </row>
    <row r="6" spans="2:19">
      <c r="B6" s="434" t="s">
        <v>266</v>
      </c>
      <c r="C6" s="487">
        <v>8.1235399999999999E-2</v>
      </c>
      <c r="D6" s="488">
        <f>STDEV(C5:C7)/SQRT(3)</f>
        <v>4.0194518253957702E-3</v>
      </c>
      <c r="E6" s="185" t="s">
        <v>103</v>
      </c>
      <c r="J6" s="917" t="s">
        <v>129</v>
      </c>
      <c r="K6" s="280">
        <v>66.455393827435756</v>
      </c>
      <c r="L6" s="258">
        <v>77.180940854221745</v>
      </c>
      <c r="M6" s="258">
        <v>75.962671592827348</v>
      </c>
      <c r="N6" s="258">
        <v>88.169251839347723</v>
      </c>
      <c r="O6" s="258">
        <v>77.021689970379342</v>
      </c>
      <c r="P6" s="280">
        <v>76.957989616842383</v>
      </c>
      <c r="Q6" s="446">
        <v>3.4426831243643097</v>
      </c>
    </row>
    <row r="7" spans="2:19" ht="15" thickBot="1">
      <c r="B7" s="434" t="s">
        <v>266</v>
      </c>
      <c r="C7" s="487">
        <v>7.5329916692221305E-2</v>
      </c>
      <c r="D7" s="180"/>
      <c r="E7" s="185"/>
      <c r="J7" s="917" t="s">
        <v>132</v>
      </c>
      <c r="K7" s="280">
        <v>67.176004076822622</v>
      </c>
      <c r="L7" s="258">
        <v>90.446539478294113</v>
      </c>
      <c r="M7" s="258">
        <v>77.364079370640511</v>
      </c>
      <c r="N7" s="258">
        <v>66.32799312036181</v>
      </c>
      <c r="O7" s="258">
        <v>89.116794598210021</v>
      </c>
      <c r="P7" s="280">
        <v>78.086282128865818</v>
      </c>
      <c r="Q7" s="446">
        <v>5.1587850870376091</v>
      </c>
    </row>
    <row r="8" spans="2:19">
      <c r="B8" s="529" t="s">
        <v>267</v>
      </c>
      <c r="C8" s="489">
        <v>9.0250160448842719E-3</v>
      </c>
      <c r="D8" s="490">
        <f>AVERAGE(C8:C10)</f>
        <v>8.2661531987648432E-3</v>
      </c>
      <c r="E8" s="491" t="s">
        <v>102</v>
      </c>
      <c r="J8" s="917" t="s">
        <v>130</v>
      </c>
      <c r="K8" s="280">
        <v>65.336656368442846</v>
      </c>
      <c r="L8" s="258">
        <v>73.645571232920346</v>
      </c>
      <c r="M8" s="258">
        <v>96.048189317450721</v>
      </c>
      <c r="N8" s="258">
        <v>87.63576137847565</v>
      </c>
      <c r="O8" s="258">
        <v>55.455139026021591</v>
      </c>
      <c r="P8" s="280">
        <v>75.624263464662235</v>
      </c>
      <c r="Q8" s="446">
        <v>7.3415137836459099</v>
      </c>
    </row>
    <row r="9" spans="2:19" ht="15" thickBot="1">
      <c r="B9" s="434" t="s">
        <v>267</v>
      </c>
      <c r="C9" s="487">
        <v>7.5680000000000001E-3</v>
      </c>
      <c r="D9" s="488">
        <f>STDEV(C8:C10)/SQRT(3)</f>
        <v>4.2169822730004063E-4</v>
      </c>
      <c r="E9" s="185" t="s">
        <v>103</v>
      </c>
      <c r="J9" s="918" t="s">
        <v>126</v>
      </c>
      <c r="K9" s="919">
        <v>85.617256425773164</v>
      </c>
      <c r="L9" s="193">
        <v>93.623594610950107</v>
      </c>
      <c r="M9" s="193">
        <v>64.130330923336629</v>
      </c>
      <c r="N9" s="193">
        <v>59.432429849985667</v>
      </c>
      <c r="O9" s="193">
        <v>85.669012963021956</v>
      </c>
      <c r="P9" s="919">
        <v>77.694524954613499</v>
      </c>
      <c r="Q9" s="860">
        <v>6.6992121566844824</v>
      </c>
    </row>
    <row r="10" spans="2:19" ht="15" thickBot="1">
      <c r="B10" s="436" t="s">
        <v>267</v>
      </c>
      <c r="C10" s="492">
        <v>8.2054435514102592E-3</v>
      </c>
      <c r="D10" s="187"/>
      <c r="E10" s="297"/>
      <c r="K10" s="912"/>
      <c r="L10" s="912"/>
      <c r="M10" s="912"/>
      <c r="N10" s="912"/>
      <c r="O10" s="912"/>
      <c r="P10" s="912"/>
      <c r="Q10" s="912"/>
    </row>
    <row r="11" spans="2:19" ht="15" thickBot="1">
      <c r="J11" s="315"/>
      <c r="K11" s="970" t="s">
        <v>264</v>
      </c>
      <c r="L11" s="971"/>
      <c r="M11" s="971"/>
      <c r="N11" s="971"/>
      <c r="O11" s="972"/>
      <c r="P11" s="913" t="s">
        <v>4</v>
      </c>
      <c r="Q11" s="914" t="s">
        <v>6</v>
      </c>
    </row>
    <row r="12" spans="2:19">
      <c r="B12" s="905" t="s">
        <v>552</v>
      </c>
      <c r="C12" s="921">
        <v>8.0465874970435646E-5</v>
      </c>
      <c r="J12" s="736" t="s">
        <v>94</v>
      </c>
      <c r="K12" s="280">
        <v>91.66879001178458</v>
      </c>
      <c r="L12" s="258">
        <v>70.066407618562295</v>
      </c>
      <c r="M12" s="258">
        <v>71.224957798515788</v>
      </c>
      <c r="N12" s="258">
        <v>64.472720323597798</v>
      </c>
      <c r="O12" s="446">
        <v>52.226327356116833</v>
      </c>
      <c r="P12" s="258">
        <v>69.931840621715452</v>
      </c>
      <c r="Q12" s="446">
        <v>6.3932480928070259</v>
      </c>
    </row>
    <row r="13" spans="2:19">
      <c r="J13" s="385" t="s">
        <v>129</v>
      </c>
      <c r="K13" s="280">
        <v>76.277192088416086</v>
      </c>
      <c r="L13" s="258">
        <v>67.590056374812875</v>
      </c>
      <c r="M13" s="258">
        <v>78.976494569544869</v>
      </c>
      <c r="N13" s="258">
        <v>8.460203204127783</v>
      </c>
      <c r="O13" s="446">
        <v>67.649775456253792</v>
      </c>
      <c r="P13" s="258">
        <v>59.790744338631086</v>
      </c>
      <c r="Q13" s="446">
        <v>13.033253743474466</v>
      </c>
    </row>
    <row r="14" spans="2:19">
      <c r="J14" s="385" t="s">
        <v>132</v>
      </c>
      <c r="K14" s="280">
        <v>73.390769818772498</v>
      </c>
      <c r="L14" s="258">
        <v>112.10465968086123</v>
      </c>
      <c r="M14" s="258">
        <v>56.052329840430616</v>
      </c>
      <c r="N14" s="258">
        <v>78.900850399719729</v>
      </c>
      <c r="O14" s="446">
        <v>82.499920374558087</v>
      </c>
      <c r="P14" s="258">
        <v>80.589706022868441</v>
      </c>
      <c r="Q14" s="446">
        <v>9.0928570005246101</v>
      </c>
    </row>
    <row r="15" spans="2:19">
      <c r="B15" s="92" t="s">
        <v>283</v>
      </c>
      <c r="J15" s="385" t="s">
        <v>130</v>
      </c>
      <c r="K15" s="280">
        <v>90.231550785106862</v>
      </c>
      <c r="L15" s="258">
        <v>73.235500207026149</v>
      </c>
      <c r="M15" s="258">
        <v>20.330222632735602</v>
      </c>
      <c r="N15" s="258">
        <v>19.343121954326801</v>
      </c>
      <c r="O15" s="446">
        <v>85.115616141669591</v>
      </c>
      <c r="P15" s="258">
        <v>57.651202344173001</v>
      </c>
      <c r="Q15" s="446">
        <v>15.682805902368608</v>
      </c>
      <c r="R15" s="912">
        <f>AVERAGE(K15:O15)</f>
        <v>57.651202344173001</v>
      </c>
    </row>
    <row r="16" spans="2:19" ht="15" thickBot="1">
      <c r="J16" s="737" t="s">
        <v>126</v>
      </c>
      <c r="K16" s="919">
        <v>90.299232410739876</v>
      </c>
      <c r="L16" s="193">
        <v>83.025448291238021</v>
      </c>
      <c r="M16" s="193">
        <v>84.685638755295102</v>
      </c>
      <c r="N16" s="193">
        <v>59.269197694047207</v>
      </c>
      <c r="O16" s="860">
        <v>47.082523808007139</v>
      </c>
      <c r="P16" s="193">
        <v>72.872408191865475</v>
      </c>
      <c r="Q16" s="860">
        <v>8.3561244436057098</v>
      </c>
    </row>
    <row r="17" spans="2:20" ht="15" thickBot="1">
      <c r="B17" s="234"/>
      <c r="C17" s="973" t="s">
        <v>263</v>
      </c>
      <c r="D17" s="974"/>
      <c r="E17" s="974"/>
      <c r="F17" s="975"/>
      <c r="G17" s="527" t="s">
        <v>4</v>
      </c>
      <c r="H17" s="528" t="s">
        <v>6</v>
      </c>
      <c r="I17" s="738"/>
    </row>
    <row r="18" spans="2:20">
      <c r="B18" s="739" t="s">
        <v>94</v>
      </c>
      <c r="C18" s="740">
        <v>61917.833333333336</v>
      </c>
      <c r="D18" s="741">
        <v>78700.5</v>
      </c>
      <c r="E18" s="741">
        <v>85752</v>
      </c>
      <c r="F18" s="742">
        <v>58907.5</v>
      </c>
      <c r="G18" s="741">
        <v>71319.458333333343</v>
      </c>
      <c r="H18" s="742">
        <v>6488.6137281276569</v>
      </c>
      <c r="I18" s="743"/>
    </row>
    <row r="19" spans="2:20" ht="15.6">
      <c r="B19" s="739" t="s">
        <v>123</v>
      </c>
      <c r="C19" s="740">
        <v>97316</v>
      </c>
      <c r="D19" s="741">
        <v>122679</v>
      </c>
      <c r="E19" s="741">
        <v>127178</v>
      </c>
      <c r="F19" s="742">
        <v>148262</v>
      </c>
      <c r="G19" s="741">
        <v>123858.75</v>
      </c>
      <c r="H19" s="742">
        <v>10458.032872510012</v>
      </c>
      <c r="I19" s="743"/>
      <c r="K19"/>
      <c r="L19" s="905" t="s">
        <v>338</v>
      </c>
      <c r="M19" s="905" t="s">
        <v>552</v>
      </c>
      <c r="N19"/>
    </row>
    <row r="20" spans="2:20">
      <c r="B20" s="739" t="s">
        <v>132</v>
      </c>
      <c r="C20" s="740">
        <v>82230.5</v>
      </c>
      <c r="D20" s="741">
        <v>95541.5</v>
      </c>
      <c r="E20" s="741">
        <v>82705.333333333328</v>
      </c>
      <c r="F20" s="742">
        <v>115469.33333333333</v>
      </c>
      <c r="G20" s="741">
        <v>93986.666666666657</v>
      </c>
      <c r="H20" s="742">
        <v>7796.3581790783692</v>
      </c>
      <c r="I20" s="743"/>
      <c r="K20" s="382" t="s">
        <v>409</v>
      </c>
      <c r="L20" s="382" t="s">
        <v>339</v>
      </c>
      <c r="M20" s="382">
        <v>3.7100000000000001E-2</v>
      </c>
    </row>
    <row r="21" spans="2:20">
      <c r="B21" s="739" t="s">
        <v>125</v>
      </c>
      <c r="C21" s="740">
        <v>76247</v>
      </c>
      <c r="D21" s="741">
        <v>98078</v>
      </c>
      <c r="E21" s="741">
        <v>94911</v>
      </c>
      <c r="F21" s="742">
        <v>99589</v>
      </c>
      <c r="G21" s="741">
        <v>92206.25</v>
      </c>
      <c r="H21" s="742">
        <v>5408.2943918731598</v>
      </c>
      <c r="I21" s="743"/>
      <c r="K21" s="382" t="s">
        <v>412</v>
      </c>
      <c r="L21" s="382" t="s">
        <v>339</v>
      </c>
      <c r="M21" s="382">
        <v>4.9399999999999999E-2</v>
      </c>
    </row>
    <row r="22" spans="2:20" ht="15" thickBot="1">
      <c r="B22" s="744" t="s">
        <v>131</v>
      </c>
      <c r="C22" s="745">
        <v>123579.5</v>
      </c>
      <c r="D22" s="746">
        <v>137851.5</v>
      </c>
      <c r="E22" s="746">
        <v>134558</v>
      </c>
      <c r="F22" s="747">
        <v>135839.5</v>
      </c>
      <c r="G22" s="746">
        <v>132957.125</v>
      </c>
      <c r="H22" s="747">
        <v>3198.5106389211319</v>
      </c>
      <c r="I22" s="743"/>
      <c r="K22" s="382" t="s">
        <v>410</v>
      </c>
      <c r="L22" s="382" t="s">
        <v>339</v>
      </c>
      <c r="M22" s="382">
        <v>2.63E-2</v>
      </c>
    </row>
    <row r="23" spans="2:20" ht="15" thickBot="1">
      <c r="K23" s="382" t="s">
        <v>411</v>
      </c>
      <c r="L23" s="382" t="s">
        <v>339</v>
      </c>
      <c r="M23" s="382">
        <v>4.48E-2</v>
      </c>
    </row>
    <row r="24" spans="2:20" ht="16.2" thickBot="1">
      <c r="B24" s="234"/>
      <c r="C24" s="973" t="s">
        <v>264</v>
      </c>
      <c r="D24" s="974"/>
      <c r="E24" s="974"/>
      <c r="F24" s="975"/>
      <c r="G24" s="527" t="s">
        <v>4</v>
      </c>
      <c r="H24" s="528" t="s">
        <v>6</v>
      </c>
      <c r="I24" s="738"/>
      <c r="K24"/>
    </row>
    <row r="25" spans="2:20" ht="15.6">
      <c r="B25" s="739" t="s">
        <v>94</v>
      </c>
      <c r="C25" s="740">
        <v>103315.5</v>
      </c>
      <c r="D25" s="741">
        <v>51243.5</v>
      </c>
      <c r="E25" s="741">
        <v>53345.5</v>
      </c>
      <c r="F25" s="742">
        <v>50728</v>
      </c>
      <c r="G25" s="741">
        <v>64658.125</v>
      </c>
      <c r="H25" s="742">
        <v>12898.219104096956</v>
      </c>
      <c r="I25" s="743"/>
      <c r="K25"/>
    </row>
    <row r="26" spans="2:20" ht="15.6">
      <c r="B26" s="739" t="s">
        <v>123</v>
      </c>
      <c r="C26" s="740">
        <v>108670</v>
      </c>
      <c r="D26" s="741">
        <v>90189</v>
      </c>
      <c r="E26" s="741">
        <v>78924</v>
      </c>
      <c r="F26" s="742">
        <v>86295</v>
      </c>
      <c r="G26" s="741">
        <v>91019.5</v>
      </c>
      <c r="H26" s="742">
        <v>6330.1652229621941</v>
      </c>
      <c r="I26" s="467"/>
      <c r="K26"/>
      <c r="L26"/>
      <c r="M26"/>
    </row>
    <row r="27" spans="2:20" ht="15.6">
      <c r="B27" s="739" t="s">
        <v>132</v>
      </c>
      <c r="C27" s="740">
        <v>64865.333333333336</v>
      </c>
      <c r="D27" s="741">
        <v>68823.166666666672</v>
      </c>
      <c r="E27" s="741">
        <v>78239</v>
      </c>
      <c r="F27" s="742">
        <v>79510.5</v>
      </c>
      <c r="G27" s="741">
        <v>72859.5</v>
      </c>
      <c r="H27" s="742">
        <v>3575.0700310416082</v>
      </c>
      <c r="I27" s="743"/>
      <c r="J27"/>
      <c r="K27"/>
      <c r="L27"/>
      <c r="M27"/>
      <c r="N27"/>
      <c r="O27"/>
      <c r="P27"/>
      <c r="Q27"/>
      <c r="R27"/>
      <c r="S27"/>
      <c r="T27"/>
    </row>
    <row r="28" spans="2:20" ht="15.6">
      <c r="B28" s="739" t="s">
        <v>125</v>
      </c>
      <c r="C28" s="740">
        <v>83833</v>
      </c>
      <c r="D28" s="741">
        <v>73819</v>
      </c>
      <c r="E28" s="741">
        <v>74741</v>
      </c>
      <c r="F28" s="742">
        <v>73094</v>
      </c>
      <c r="G28" s="741">
        <v>76371.75</v>
      </c>
      <c r="H28" s="742">
        <v>2509.8103306491776</v>
      </c>
      <c r="I28" s="743"/>
      <c r="J28"/>
      <c r="K28"/>
      <c r="L28"/>
      <c r="M28"/>
      <c r="N28"/>
      <c r="O28"/>
      <c r="P28"/>
      <c r="Q28"/>
      <c r="R28"/>
      <c r="S28"/>
      <c r="T28"/>
    </row>
    <row r="29" spans="2:20" ht="16.2" thickBot="1">
      <c r="B29" s="744" t="s">
        <v>131</v>
      </c>
      <c r="C29" s="231">
        <v>109020.16666666667</v>
      </c>
      <c r="D29" s="746">
        <v>106263.16666666701</v>
      </c>
      <c r="E29" s="746">
        <v>96011</v>
      </c>
      <c r="F29" s="747">
        <v>119333</v>
      </c>
      <c r="G29" s="745">
        <f>AVERAGE(C29:F29)</f>
        <v>107656.83333333342</v>
      </c>
      <c r="H29" s="747">
        <f>STDEV(C29:F29)/2</f>
        <v>4793.7397249877731</v>
      </c>
      <c r="I29" s="743"/>
      <c r="J29"/>
      <c r="K29"/>
      <c r="L29"/>
      <c r="M29"/>
      <c r="N29"/>
      <c r="O29"/>
      <c r="P29"/>
      <c r="Q29"/>
      <c r="R29"/>
      <c r="S29"/>
      <c r="T29"/>
    </row>
    <row r="30" spans="2:20" ht="15.6">
      <c r="J30"/>
      <c r="K30"/>
      <c r="L30"/>
      <c r="M30"/>
      <c r="N30"/>
      <c r="O30"/>
      <c r="P30"/>
      <c r="Q30"/>
      <c r="R30"/>
      <c r="S30"/>
      <c r="T30"/>
    </row>
    <row r="31" spans="2:20" ht="15.6">
      <c r="C31" s="419"/>
      <c r="D31" s="905" t="s">
        <v>338</v>
      </c>
      <c r="E31" s="905" t="s">
        <v>552</v>
      </c>
      <c r="J31"/>
      <c r="K31"/>
      <c r="L31"/>
      <c r="M31"/>
      <c r="N31"/>
      <c r="O31"/>
      <c r="P31"/>
      <c r="Q31"/>
      <c r="R31"/>
      <c r="S31"/>
      <c r="T31"/>
    </row>
    <row r="32" spans="2:20" ht="15.6">
      <c r="C32" s="419" t="s">
        <v>485</v>
      </c>
      <c r="D32" s="382" t="s">
        <v>327</v>
      </c>
      <c r="E32" s="920">
        <f>TTEST(D18:G18,D25:G25,2,2)</f>
        <v>3.0011305584407708E-2</v>
      </c>
      <c r="J32"/>
      <c r="K32"/>
      <c r="L32"/>
      <c r="M32"/>
      <c r="N32"/>
      <c r="O32"/>
      <c r="P32"/>
      <c r="Q32"/>
      <c r="R32"/>
      <c r="S32"/>
      <c r="T32"/>
    </row>
    <row r="33" spans="3:20" ht="15.6">
      <c r="C33" s="419" t="s">
        <v>490</v>
      </c>
      <c r="D33" s="382" t="s">
        <v>339</v>
      </c>
      <c r="E33" s="920">
        <f t="shared" ref="E33:E36" si="0">TTEST(D19:G19,D26:G26,2,2)</f>
        <v>5.6021193046242143E-4</v>
      </c>
      <c r="J33"/>
      <c r="K33"/>
      <c r="L33"/>
      <c r="M33"/>
      <c r="N33"/>
      <c r="O33"/>
      <c r="P33"/>
      <c r="Q33"/>
      <c r="R33"/>
      <c r="S33"/>
      <c r="T33"/>
    </row>
    <row r="34" spans="3:20" ht="15.6">
      <c r="C34" s="419" t="s">
        <v>486</v>
      </c>
      <c r="D34" s="382" t="s">
        <v>339</v>
      </c>
      <c r="E34" s="920">
        <f t="shared" si="0"/>
        <v>2.2647727953413067E-2</v>
      </c>
      <c r="J34"/>
      <c r="K34"/>
      <c r="L34"/>
      <c r="M34"/>
      <c r="N34"/>
      <c r="O34"/>
      <c r="P34"/>
      <c r="Q34"/>
      <c r="R34"/>
      <c r="S34"/>
      <c r="T34"/>
    </row>
    <row r="35" spans="3:20" ht="15.6">
      <c r="C35" s="419" t="s">
        <v>487</v>
      </c>
      <c r="D35" s="382" t="s">
        <v>339</v>
      </c>
      <c r="E35" s="920">
        <f t="shared" si="0"/>
        <v>1.9453000264753248E-5</v>
      </c>
      <c r="J35"/>
      <c r="K35"/>
      <c r="L35"/>
      <c r="M35"/>
      <c r="N35"/>
      <c r="O35"/>
      <c r="P35"/>
      <c r="Q35"/>
      <c r="R35"/>
      <c r="S35"/>
      <c r="T35"/>
    </row>
    <row r="36" spans="3:20" ht="15.6">
      <c r="C36" s="419" t="s">
        <v>488</v>
      </c>
      <c r="D36" s="382" t="s">
        <v>489</v>
      </c>
      <c r="E36" s="920">
        <f t="shared" si="0"/>
        <v>1.226741960762821E-3</v>
      </c>
      <c r="J36"/>
      <c r="K36"/>
      <c r="L36"/>
      <c r="M36"/>
      <c r="N36"/>
      <c r="O36"/>
      <c r="P36"/>
      <c r="Q36"/>
      <c r="R36"/>
      <c r="S36"/>
      <c r="T36"/>
    </row>
    <row r="37" spans="3:20" ht="15.6">
      <c r="J37"/>
      <c r="K37"/>
      <c r="L37"/>
      <c r="M37"/>
      <c r="N37"/>
      <c r="O37"/>
      <c r="P37"/>
      <c r="Q37"/>
      <c r="R37"/>
      <c r="S37"/>
      <c r="T37"/>
    </row>
    <row r="38" spans="3:20" ht="15.6">
      <c r="J38"/>
      <c r="K38"/>
      <c r="L38"/>
      <c r="M38"/>
      <c r="N38"/>
      <c r="O38"/>
      <c r="P38"/>
      <c r="Q38"/>
      <c r="R38"/>
      <c r="S38"/>
      <c r="T38"/>
    </row>
    <row r="39" spans="3:20" ht="15.6">
      <c r="J39"/>
      <c r="K39"/>
      <c r="L39"/>
      <c r="M39"/>
      <c r="N39"/>
      <c r="O39"/>
      <c r="P39"/>
      <c r="Q39"/>
      <c r="R39"/>
      <c r="S39"/>
      <c r="T39"/>
    </row>
    <row r="40" spans="3:20" ht="15.6">
      <c r="J40"/>
      <c r="K40"/>
      <c r="L40"/>
      <c r="M40"/>
      <c r="N40"/>
      <c r="O40"/>
      <c r="P40"/>
      <c r="Q40"/>
      <c r="R40"/>
      <c r="S40"/>
      <c r="T40"/>
    </row>
    <row r="41" spans="3:20" ht="15.6">
      <c r="J41"/>
      <c r="K41"/>
      <c r="L41"/>
      <c r="M41"/>
      <c r="N41"/>
      <c r="O41"/>
      <c r="P41"/>
      <c r="Q41"/>
      <c r="R41"/>
      <c r="S41"/>
      <c r="T41"/>
    </row>
    <row r="42" spans="3:20" ht="15.6">
      <c r="J42"/>
      <c r="K42"/>
      <c r="L42"/>
      <c r="M42"/>
      <c r="N42"/>
      <c r="O42"/>
      <c r="P42"/>
      <c r="Q42"/>
      <c r="R42"/>
      <c r="S42"/>
      <c r="T42"/>
    </row>
    <row r="43" spans="3:20" ht="15.6">
      <c r="J43"/>
      <c r="K43"/>
      <c r="L43"/>
      <c r="M43"/>
      <c r="N43"/>
      <c r="O43"/>
      <c r="P43"/>
      <c r="Q43"/>
      <c r="R43"/>
      <c r="S43"/>
      <c r="T43"/>
    </row>
    <row r="44" spans="3:20" ht="15.6">
      <c r="J44"/>
      <c r="K44"/>
      <c r="L44"/>
      <c r="M44"/>
      <c r="N44"/>
      <c r="O44"/>
      <c r="P44"/>
      <c r="Q44"/>
      <c r="R44"/>
      <c r="S44"/>
      <c r="T44"/>
    </row>
    <row r="45" spans="3:20" ht="15.6">
      <c r="J45"/>
      <c r="K45"/>
      <c r="L45"/>
      <c r="M45"/>
      <c r="N45"/>
      <c r="O45"/>
      <c r="P45"/>
      <c r="Q45"/>
      <c r="R45"/>
      <c r="S45"/>
      <c r="T45"/>
    </row>
    <row r="46" spans="3:20" ht="15.6">
      <c r="J46"/>
      <c r="K46"/>
      <c r="L46"/>
      <c r="M46"/>
      <c r="N46"/>
      <c r="O46"/>
      <c r="P46"/>
      <c r="Q46"/>
      <c r="R46"/>
      <c r="S46"/>
      <c r="T46"/>
    </row>
    <row r="47" spans="3:20" ht="15.6">
      <c r="J47"/>
      <c r="K47"/>
      <c r="L47"/>
      <c r="M47"/>
      <c r="N47"/>
      <c r="O47"/>
      <c r="P47"/>
      <c r="Q47"/>
      <c r="R47"/>
      <c r="S47"/>
      <c r="T47"/>
    </row>
    <row r="48" spans="3:20" ht="15.6">
      <c r="J48"/>
      <c r="K48"/>
      <c r="L48"/>
      <c r="M48"/>
      <c r="N48"/>
      <c r="O48"/>
      <c r="P48"/>
      <c r="Q48"/>
      <c r="R48"/>
      <c r="S48"/>
      <c r="T48"/>
    </row>
    <row r="49" spans="10:20" ht="15.6">
      <c r="J49"/>
      <c r="K49"/>
      <c r="L49"/>
      <c r="M49"/>
      <c r="N49"/>
      <c r="O49"/>
      <c r="P49"/>
      <c r="Q49"/>
      <c r="R49"/>
      <c r="S49"/>
      <c r="T49"/>
    </row>
  </sheetData>
  <mergeCells count="4">
    <mergeCell ref="K4:O4"/>
    <mergeCell ref="K11:O11"/>
    <mergeCell ref="C17:F17"/>
    <mergeCell ref="C24:F24"/>
  </mergeCells>
  <phoneticPr fontId="4"/>
  <pageMargins left="0.7" right="0.7" top="0.75" bottom="0.75" header="0.3" footer="0.3"/>
  <pageSetup paperSize="9" orientation="portrait" horizontalDpi="4294967293" verticalDpi="0" r:id="rId1"/>
  <drawing r:id="rId2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D5CD6-2CF8-4FB9-B439-36D3CC44579B}">
  <dimension ref="B2:W35"/>
  <sheetViews>
    <sheetView topLeftCell="B1" workbookViewId="0">
      <selection activeCell="E36" sqref="E36"/>
    </sheetView>
  </sheetViews>
  <sheetFormatPr defaultRowHeight="15.6"/>
  <cols>
    <col min="16" max="16" width="28" customWidth="1"/>
    <col min="20" max="20" width="8" customWidth="1"/>
    <col min="21" max="21" width="29.6328125" customWidth="1"/>
  </cols>
  <sheetData>
    <row r="2" spans="2:23">
      <c r="B2" t="s">
        <v>241</v>
      </c>
      <c r="O2" t="s">
        <v>241</v>
      </c>
      <c r="T2" t="s">
        <v>243</v>
      </c>
    </row>
    <row r="3" spans="2:23">
      <c r="B3" t="s">
        <v>239</v>
      </c>
      <c r="P3" s="419"/>
      <c r="Q3" s="905" t="s">
        <v>338</v>
      </c>
      <c r="R3" s="905" t="s">
        <v>552</v>
      </c>
    </row>
    <row r="4" spans="2:23" ht="16.2" thickBot="1">
      <c r="O4" s="419" t="s">
        <v>454</v>
      </c>
      <c r="P4" s="382" t="s">
        <v>347</v>
      </c>
      <c r="Q4" s="382" t="s">
        <v>327</v>
      </c>
      <c r="R4" s="382" t="s">
        <v>336</v>
      </c>
      <c r="T4" s="419" t="s">
        <v>44</v>
      </c>
      <c r="U4" s="382" t="s">
        <v>347</v>
      </c>
      <c r="V4" s="382" t="s">
        <v>327</v>
      </c>
      <c r="W4" s="382">
        <v>0.97060000000000002</v>
      </c>
    </row>
    <row r="5" spans="2:23" ht="16.2" thickBot="1">
      <c r="B5" s="976" t="s">
        <v>229</v>
      </c>
      <c r="C5" s="977"/>
      <c r="D5" s="977"/>
      <c r="E5" s="977"/>
      <c r="F5" s="977"/>
      <c r="G5" s="977"/>
      <c r="H5" s="976" t="s">
        <v>230</v>
      </c>
      <c r="I5" s="977"/>
      <c r="J5" s="977"/>
      <c r="K5" s="977"/>
      <c r="L5" s="977"/>
      <c r="M5" s="978"/>
      <c r="O5" s="419"/>
      <c r="P5" s="382" t="s">
        <v>559</v>
      </c>
      <c r="Q5" s="382" t="s">
        <v>329</v>
      </c>
      <c r="R5" s="382" t="s">
        <v>330</v>
      </c>
      <c r="T5" s="419"/>
      <c r="U5" s="382" t="s">
        <v>559</v>
      </c>
      <c r="V5" s="382" t="s">
        <v>329</v>
      </c>
      <c r="W5" s="382" t="s">
        <v>330</v>
      </c>
    </row>
    <row r="6" spans="2:23">
      <c r="B6" s="431" t="s">
        <v>15</v>
      </c>
      <c r="C6" s="432" t="s">
        <v>29</v>
      </c>
      <c r="D6" s="432" t="s">
        <v>15</v>
      </c>
      <c r="E6" s="432" t="s">
        <v>29</v>
      </c>
      <c r="F6" s="432" t="s">
        <v>15</v>
      </c>
      <c r="G6" s="432" t="s">
        <v>29</v>
      </c>
      <c r="H6" s="431" t="s">
        <v>15</v>
      </c>
      <c r="I6" s="432" t="s">
        <v>29</v>
      </c>
      <c r="J6" s="432" t="s">
        <v>15</v>
      </c>
      <c r="K6" s="432" t="s">
        <v>29</v>
      </c>
      <c r="L6" s="432" t="s">
        <v>15</v>
      </c>
      <c r="M6" s="433" t="s">
        <v>29</v>
      </c>
      <c r="O6" s="419"/>
      <c r="P6" s="382" t="s">
        <v>560</v>
      </c>
      <c r="Q6" s="382" t="s">
        <v>329</v>
      </c>
      <c r="R6" s="382" t="s">
        <v>330</v>
      </c>
      <c r="T6" s="419"/>
      <c r="U6" s="382" t="s">
        <v>560</v>
      </c>
      <c r="V6" s="382" t="s">
        <v>335</v>
      </c>
      <c r="W6" s="382">
        <v>1E-4</v>
      </c>
    </row>
    <row r="7" spans="2:23">
      <c r="B7" s="434" t="s">
        <v>77</v>
      </c>
      <c r="C7" s="382" t="s">
        <v>77</v>
      </c>
      <c r="D7" s="382" t="s">
        <v>242</v>
      </c>
      <c r="E7" s="382" t="s">
        <v>242</v>
      </c>
      <c r="F7" s="382" t="s">
        <v>141</v>
      </c>
      <c r="G7" s="382" t="s">
        <v>141</v>
      </c>
      <c r="H7" s="434" t="s">
        <v>77</v>
      </c>
      <c r="I7" s="382" t="s">
        <v>77</v>
      </c>
      <c r="J7" s="382" t="s">
        <v>242</v>
      </c>
      <c r="K7" s="382" t="s">
        <v>242</v>
      </c>
      <c r="L7" s="382" t="s">
        <v>141</v>
      </c>
      <c r="M7" s="435" t="s">
        <v>141</v>
      </c>
      <c r="O7" s="419"/>
      <c r="P7" s="382" t="s">
        <v>561</v>
      </c>
      <c r="Q7" s="382" t="s">
        <v>329</v>
      </c>
      <c r="R7" s="382" t="s">
        <v>330</v>
      </c>
      <c r="T7" s="419"/>
      <c r="U7" s="382" t="s">
        <v>561</v>
      </c>
      <c r="V7" s="382" t="s">
        <v>337</v>
      </c>
      <c r="W7" s="382">
        <v>1.1000000000000001E-3</v>
      </c>
    </row>
    <row r="8" spans="2:23" ht="16.2" thickBot="1">
      <c r="B8" s="436" t="s">
        <v>22</v>
      </c>
      <c r="C8" s="437" t="s">
        <v>22</v>
      </c>
      <c r="D8" s="437" t="s">
        <v>28</v>
      </c>
      <c r="E8" s="437" t="s">
        <v>28</v>
      </c>
      <c r="F8" s="437" t="s">
        <v>28</v>
      </c>
      <c r="G8" s="437" t="s">
        <v>28</v>
      </c>
      <c r="H8" s="436" t="s">
        <v>22</v>
      </c>
      <c r="I8" s="437" t="s">
        <v>22</v>
      </c>
      <c r="J8" s="437" t="s">
        <v>28</v>
      </c>
      <c r="K8" s="437" t="s">
        <v>28</v>
      </c>
      <c r="L8" s="437" t="s">
        <v>28</v>
      </c>
      <c r="M8" s="438" t="s">
        <v>28</v>
      </c>
      <c r="O8" s="419"/>
      <c r="P8" s="382" t="s">
        <v>562</v>
      </c>
      <c r="Q8" s="382" t="s">
        <v>329</v>
      </c>
      <c r="R8" s="382" t="s">
        <v>330</v>
      </c>
      <c r="T8" s="419"/>
      <c r="U8" s="382" t="s">
        <v>562</v>
      </c>
      <c r="V8" s="382" t="s">
        <v>329</v>
      </c>
      <c r="W8" s="382" t="s">
        <v>330</v>
      </c>
    </row>
    <row r="9" spans="2:23">
      <c r="B9" s="406">
        <v>108</v>
      </c>
      <c r="C9" s="381">
        <v>140</v>
      </c>
      <c r="D9" s="381">
        <v>15460</v>
      </c>
      <c r="E9" s="381">
        <v>5280</v>
      </c>
      <c r="F9" s="381">
        <v>9660</v>
      </c>
      <c r="G9" s="381">
        <v>4240</v>
      </c>
      <c r="H9" s="406">
        <v>42</v>
      </c>
      <c r="I9" s="381">
        <v>34</v>
      </c>
      <c r="J9" s="381">
        <v>18840</v>
      </c>
      <c r="K9" s="381">
        <v>6580</v>
      </c>
      <c r="L9" s="381">
        <v>9140</v>
      </c>
      <c r="M9" s="407">
        <v>5660</v>
      </c>
      <c r="O9" s="419"/>
      <c r="P9" s="382" t="s">
        <v>563</v>
      </c>
      <c r="Q9" s="382" t="s">
        <v>329</v>
      </c>
      <c r="R9" s="382" t="s">
        <v>330</v>
      </c>
      <c r="U9" s="382" t="s">
        <v>563</v>
      </c>
      <c r="V9" s="382" t="s">
        <v>329</v>
      </c>
      <c r="W9" s="382" t="s">
        <v>330</v>
      </c>
    </row>
    <row r="10" spans="2:23">
      <c r="B10" s="406">
        <v>122</v>
      </c>
      <c r="C10" s="381">
        <v>62</v>
      </c>
      <c r="D10" s="381">
        <v>14660</v>
      </c>
      <c r="E10" s="381">
        <v>4680</v>
      </c>
      <c r="F10" s="381">
        <v>8860</v>
      </c>
      <c r="G10" s="381">
        <v>7740</v>
      </c>
      <c r="H10" s="406">
        <v>44</v>
      </c>
      <c r="I10" s="381">
        <v>28</v>
      </c>
      <c r="J10" s="381">
        <v>14740</v>
      </c>
      <c r="K10" s="381">
        <v>6080</v>
      </c>
      <c r="L10" s="381">
        <v>12340</v>
      </c>
      <c r="M10" s="407">
        <v>9700</v>
      </c>
      <c r="O10" s="419"/>
      <c r="P10" s="382" t="s">
        <v>564</v>
      </c>
      <c r="Q10" s="382" t="s">
        <v>329</v>
      </c>
      <c r="R10" s="382" t="s">
        <v>330</v>
      </c>
      <c r="U10" s="382" t="s">
        <v>564</v>
      </c>
      <c r="V10" s="382" t="s">
        <v>329</v>
      </c>
      <c r="W10" s="382" t="s">
        <v>330</v>
      </c>
    </row>
    <row r="11" spans="2:23">
      <c r="B11" s="406">
        <v>54</v>
      </c>
      <c r="C11" s="381">
        <v>134</v>
      </c>
      <c r="D11" s="381">
        <v>10800</v>
      </c>
      <c r="E11" s="381">
        <v>5700</v>
      </c>
      <c r="F11" s="381">
        <v>9700</v>
      </c>
      <c r="G11" s="381">
        <v>6920</v>
      </c>
      <c r="H11" s="406">
        <v>30</v>
      </c>
      <c r="I11" s="381">
        <v>38</v>
      </c>
      <c r="J11" s="381">
        <v>13260</v>
      </c>
      <c r="K11" s="381">
        <v>9980</v>
      </c>
      <c r="L11" s="381">
        <v>12180</v>
      </c>
      <c r="M11" s="407">
        <v>7500</v>
      </c>
      <c r="O11" s="419"/>
      <c r="P11" s="382" t="s">
        <v>565</v>
      </c>
      <c r="Q11" s="382" t="s">
        <v>329</v>
      </c>
      <c r="R11" s="382" t="s">
        <v>330</v>
      </c>
      <c r="U11" s="382" t="s">
        <v>565</v>
      </c>
      <c r="V11" s="382" t="s">
        <v>335</v>
      </c>
      <c r="W11" s="382">
        <v>2.0000000000000001E-4</v>
      </c>
    </row>
    <row r="12" spans="2:23">
      <c r="B12" s="406">
        <v>56</v>
      </c>
      <c r="C12" s="381">
        <v>88</v>
      </c>
      <c r="D12" s="381">
        <v>15680</v>
      </c>
      <c r="E12" s="381">
        <v>8880</v>
      </c>
      <c r="F12" s="381">
        <v>9240</v>
      </c>
      <c r="G12" s="381">
        <v>4280</v>
      </c>
      <c r="H12" s="406">
        <v>32</v>
      </c>
      <c r="I12" s="381">
        <v>30</v>
      </c>
      <c r="J12" s="381">
        <v>21920</v>
      </c>
      <c r="K12" s="381">
        <v>10640</v>
      </c>
      <c r="L12" s="381">
        <v>12660</v>
      </c>
      <c r="M12" s="407">
        <v>4540</v>
      </c>
      <c r="O12" s="419"/>
      <c r="P12" s="382" t="s">
        <v>566</v>
      </c>
      <c r="Q12" s="382" t="s">
        <v>329</v>
      </c>
      <c r="R12" s="382" t="s">
        <v>330</v>
      </c>
      <c r="U12" s="382" t="s">
        <v>566</v>
      </c>
      <c r="V12" s="382" t="s">
        <v>329</v>
      </c>
      <c r="W12" s="382" t="s">
        <v>330</v>
      </c>
    </row>
    <row r="13" spans="2:23" ht="16.2" thickBot="1">
      <c r="B13" s="408">
        <v>58</v>
      </c>
      <c r="C13" s="409">
        <v>84</v>
      </c>
      <c r="D13" s="409"/>
      <c r="E13" s="409"/>
      <c r="F13" s="409"/>
      <c r="G13" s="409"/>
      <c r="H13" s="408">
        <v>32</v>
      </c>
      <c r="I13" s="409">
        <v>38</v>
      </c>
      <c r="J13" s="409"/>
      <c r="K13" s="409"/>
      <c r="L13" s="409"/>
      <c r="M13" s="410"/>
      <c r="O13" s="419"/>
      <c r="P13" s="382" t="s">
        <v>567</v>
      </c>
      <c r="Q13" s="382" t="s">
        <v>329</v>
      </c>
      <c r="R13" s="382" t="s">
        <v>330</v>
      </c>
      <c r="U13" s="382" t="s">
        <v>567</v>
      </c>
      <c r="V13" s="382" t="s">
        <v>337</v>
      </c>
      <c r="W13" s="382">
        <v>2.3999999999999998E-3</v>
      </c>
    </row>
    <row r="14" spans="2:23">
      <c r="B14" s="381"/>
      <c r="C14" s="381"/>
      <c r="D14" s="381"/>
      <c r="E14" s="381"/>
      <c r="F14" s="381"/>
      <c r="G14" s="381"/>
      <c r="H14" s="381"/>
      <c r="I14" s="381"/>
      <c r="J14" s="381"/>
      <c r="K14" s="381"/>
      <c r="L14" s="381"/>
      <c r="M14" s="381"/>
      <c r="O14" s="419"/>
      <c r="P14" s="382" t="s">
        <v>568</v>
      </c>
      <c r="Q14" s="382" t="s">
        <v>335</v>
      </c>
      <c r="R14" s="382">
        <v>8.0000000000000004E-4</v>
      </c>
      <c r="U14" s="382" t="s">
        <v>568</v>
      </c>
      <c r="V14" s="382" t="s">
        <v>335</v>
      </c>
      <c r="W14" s="382">
        <v>2.9999999999999997E-4</v>
      </c>
    </row>
    <row r="15" spans="2:23">
      <c r="P15" s="382" t="s">
        <v>569</v>
      </c>
      <c r="Q15" s="382" t="s">
        <v>329</v>
      </c>
      <c r="R15" s="382" t="s">
        <v>330</v>
      </c>
      <c r="U15" s="382" t="s">
        <v>569</v>
      </c>
      <c r="V15" s="382" t="s">
        <v>339</v>
      </c>
      <c r="W15" s="382">
        <v>2.8899999999999999E-2</v>
      </c>
    </row>
    <row r="16" spans="2:23">
      <c r="P16" s="382" t="s">
        <v>570</v>
      </c>
      <c r="Q16" s="382" t="s">
        <v>339</v>
      </c>
      <c r="R16" s="382">
        <v>0.03</v>
      </c>
      <c r="U16" s="382" t="s">
        <v>570</v>
      </c>
      <c r="V16" s="382" t="s">
        <v>327</v>
      </c>
      <c r="W16" s="382">
        <v>0.92469999999999997</v>
      </c>
    </row>
    <row r="17" spans="2:23">
      <c r="B17" t="s">
        <v>243</v>
      </c>
      <c r="P17" s="382" t="s">
        <v>571</v>
      </c>
      <c r="Q17" s="382" t="s">
        <v>327</v>
      </c>
      <c r="R17" s="382">
        <v>0.99909999999999999</v>
      </c>
      <c r="U17" s="382" t="s">
        <v>571</v>
      </c>
      <c r="V17" s="382" t="s">
        <v>327</v>
      </c>
      <c r="W17" s="382">
        <v>0.86509999999999998</v>
      </c>
    </row>
    <row r="18" spans="2:23">
      <c r="B18" t="s">
        <v>244</v>
      </c>
      <c r="P18" s="382" t="s">
        <v>572</v>
      </c>
      <c r="Q18" s="382" t="s">
        <v>339</v>
      </c>
      <c r="R18" s="382">
        <v>1.3899999999999999E-2</v>
      </c>
      <c r="U18" s="382" t="s">
        <v>572</v>
      </c>
      <c r="V18" s="382" t="s">
        <v>327</v>
      </c>
      <c r="W18" s="382">
        <v>0.3327</v>
      </c>
    </row>
    <row r="19" spans="2:23" ht="16.2" thickBot="1">
      <c r="P19" s="419"/>
      <c r="Q19" s="419"/>
      <c r="R19" s="419"/>
      <c r="U19" s="419"/>
      <c r="V19" s="419"/>
      <c r="W19" s="419"/>
    </row>
    <row r="20" spans="2:23" ht="16.2" thickBot="1">
      <c r="B20" s="976" t="s">
        <v>245</v>
      </c>
      <c r="C20" s="977"/>
      <c r="D20" s="977"/>
      <c r="E20" s="977"/>
      <c r="F20" s="977"/>
      <c r="G20" s="977"/>
      <c r="H20" s="976" t="s">
        <v>7</v>
      </c>
      <c r="I20" s="977"/>
      <c r="J20" s="977"/>
      <c r="K20" s="977"/>
      <c r="L20" s="977"/>
      <c r="M20" s="978"/>
      <c r="P20" s="419"/>
      <c r="Q20" s="419"/>
      <c r="R20" s="419"/>
      <c r="U20" s="419"/>
      <c r="V20" s="419"/>
      <c r="W20" s="419"/>
    </row>
    <row r="21" spans="2:23">
      <c r="B21" s="431" t="s">
        <v>15</v>
      </c>
      <c r="C21" s="432" t="s">
        <v>29</v>
      </c>
      <c r="D21" s="432" t="s">
        <v>15</v>
      </c>
      <c r="E21" s="432" t="s">
        <v>29</v>
      </c>
      <c r="F21" s="432" t="s">
        <v>15</v>
      </c>
      <c r="G21" s="432" t="s">
        <v>29</v>
      </c>
      <c r="H21" s="431" t="s">
        <v>15</v>
      </c>
      <c r="I21" s="432" t="s">
        <v>29</v>
      </c>
      <c r="J21" s="432" t="s">
        <v>15</v>
      </c>
      <c r="K21" s="432" t="s">
        <v>29</v>
      </c>
      <c r="L21" s="432" t="s">
        <v>15</v>
      </c>
      <c r="M21" s="433" t="s">
        <v>29</v>
      </c>
      <c r="O21" s="419" t="s">
        <v>455</v>
      </c>
      <c r="P21" s="382" t="s">
        <v>347</v>
      </c>
      <c r="Q21" s="382" t="s">
        <v>327</v>
      </c>
      <c r="R21" s="382" t="s">
        <v>336</v>
      </c>
      <c r="T21" s="419" t="s">
        <v>312</v>
      </c>
      <c r="U21" s="382" t="s">
        <v>347</v>
      </c>
      <c r="V21" s="382" t="s">
        <v>327</v>
      </c>
      <c r="W21" s="382" t="s">
        <v>336</v>
      </c>
    </row>
    <row r="22" spans="2:23">
      <c r="B22" s="434" t="s">
        <v>77</v>
      </c>
      <c r="C22" s="382" t="s">
        <v>77</v>
      </c>
      <c r="D22" s="382" t="s">
        <v>242</v>
      </c>
      <c r="E22" s="382" t="s">
        <v>242</v>
      </c>
      <c r="F22" s="382" t="s">
        <v>141</v>
      </c>
      <c r="G22" s="382" t="s">
        <v>141</v>
      </c>
      <c r="H22" s="434" t="s">
        <v>77</v>
      </c>
      <c r="I22" s="382" t="s">
        <v>77</v>
      </c>
      <c r="J22" s="382" t="s">
        <v>242</v>
      </c>
      <c r="K22" s="382" t="s">
        <v>242</v>
      </c>
      <c r="L22" s="382" t="s">
        <v>141</v>
      </c>
      <c r="M22" s="435" t="s">
        <v>141</v>
      </c>
      <c r="P22" s="382" t="s">
        <v>559</v>
      </c>
      <c r="Q22" s="382" t="s">
        <v>329</v>
      </c>
      <c r="R22" s="382" t="s">
        <v>330</v>
      </c>
      <c r="U22" s="382" t="s">
        <v>559</v>
      </c>
      <c r="V22" s="382" t="s">
        <v>329</v>
      </c>
      <c r="W22" s="382" t="s">
        <v>330</v>
      </c>
    </row>
    <row r="23" spans="2:23" ht="16.2" thickBot="1">
      <c r="B23" s="434" t="s">
        <v>22</v>
      </c>
      <c r="C23" s="905" t="s">
        <v>22</v>
      </c>
      <c r="D23" s="905" t="s">
        <v>28</v>
      </c>
      <c r="E23" s="905" t="s">
        <v>28</v>
      </c>
      <c r="F23" s="905" t="s">
        <v>28</v>
      </c>
      <c r="G23" s="905" t="s">
        <v>28</v>
      </c>
      <c r="H23" s="434" t="s">
        <v>22</v>
      </c>
      <c r="I23" s="905" t="s">
        <v>22</v>
      </c>
      <c r="J23" s="905" t="s">
        <v>28</v>
      </c>
      <c r="K23" s="905" t="s">
        <v>28</v>
      </c>
      <c r="L23" s="905" t="s">
        <v>28</v>
      </c>
      <c r="M23" s="435" t="s">
        <v>28</v>
      </c>
      <c r="P23" s="382" t="s">
        <v>560</v>
      </c>
      <c r="Q23" s="382" t="s">
        <v>335</v>
      </c>
      <c r="R23" s="382">
        <v>1E-4</v>
      </c>
      <c r="U23" s="382" t="s">
        <v>560</v>
      </c>
      <c r="V23" s="382" t="s">
        <v>337</v>
      </c>
      <c r="W23" s="382">
        <v>1.1999999999999999E-3</v>
      </c>
    </row>
    <row r="24" spans="2:23">
      <c r="B24" s="933">
        <v>6.3E-3</v>
      </c>
      <c r="C24" s="753">
        <v>6.1999999999999998E-3</v>
      </c>
      <c r="D24" s="753">
        <v>7.4899999999999994E-2</v>
      </c>
      <c r="E24" s="753">
        <v>3.3799999999999997E-2</v>
      </c>
      <c r="F24" s="753">
        <v>3.5299999999999998E-2</v>
      </c>
      <c r="G24" s="753">
        <v>4.7800000000000002E-2</v>
      </c>
      <c r="H24" s="933">
        <v>1E-3</v>
      </c>
      <c r="I24" s="753">
        <v>2.2000000000000001E-3</v>
      </c>
      <c r="J24" s="753">
        <v>0.1168</v>
      </c>
      <c r="K24" s="753">
        <v>4.4299999999999999E-2</v>
      </c>
      <c r="L24" s="753">
        <v>5.5800000000000002E-2</v>
      </c>
      <c r="M24" s="754">
        <v>3.78E-2</v>
      </c>
      <c r="P24" s="382" t="s">
        <v>561</v>
      </c>
      <c r="Q24" s="382" t="s">
        <v>329</v>
      </c>
      <c r="R24" s="382" t="s">
        <v>330</v>
      </c>
      <c r="U24" s="382" t="s">
        <v>561</v>
      </c>
      <c r="V24" s="382" t="s">
        <v>335</v>
      </c>
      <c r="W24" s="382">
        <v>4.0000000000000002E-4</v>
      </c>
    </row>
    <row r="25" spans="2:23">
      <c r="B25" s="406">
        <v>1.2E-2</v>
      </c>
      <c r="C25" s="404">
        <v>6.4999999999999997E-3</v>
      </c>
      <c r="D25" s="404">
        <v>8.1500000000000003E-2</v>
      </c>
      <c r="E25" s="404">
        <v>5.1799999999999999E-2</v>
      </c>
      <c r="F25" s="404">
        <v>2.75E-2</v>
      </c>
      <c r="G25" s="404">
        <v>4.1399999999999999E-2</v>
      </c>
      <c r="H25" s="406">
        <v>3.7000000000000002E-3</v>
      </c>
      <c r="I25" s="404">
        <v>2.0999999999999999E-3</v>
      </c>
      <c r="J25" s="404">
        <v>0.11</v>
      </c>
      <c r="K25" s="404">
        <v>6.7299999999999999E-2</v>
      </c>
      <c r="L25" s="404">
        <v>5.2600000000000001E-2</v>
      </c>
      <c r="M25" s="407">
        <v>7.6700000000000004E-2</v>
      </c>
      <c r="P25" s="382" t="s">
        <v>562</v>
      </c>
      <c r="Q25" s="382" t="s">
        <v>337</v>
      </c>
      <c r="R25" s="382">
        <v>1.1000000000000001E-3</v>
      </c>
      <c r="U25" s="382" t="s">
        <v>562</v>
      </c>
      <c r="V25" s="382" t="s">
        <v>329</v>
      </c>
      <c r="W25" s="382" t="s">
        <v>330</v>
      </c>
    </row>
    <row r="26" spans="2:23">
      <c r="B26" s="406">
        <v>1.2200000000000001E-2</v>
      </c>
      <c r="C26" s="404">
        <v>7.1999999999999998E-3</v>
      </c>
      <c r="D26" s="404">
        <v>6.7100000000000007E-2</v>
      </c>
      <c r="E26" s="404">
        <v>4.6699999999999998E-2</v>
      </c>
      <c r="F26" s="404">
        <v>5.7799999999999997E-2</v>
      </c>
      <c r="G26" s="404">
        <v>5.5399999999999998E-2</v>
      </c>
      <c r="H26" s="406">
        <v>2.8999999999999998E-3</v>
      </c>
      <c r="I26" s="404">
        <v>1.5E-3</v>
      </c>
      <c r="J26" s="404">
        <v>8.6199999999999999E-2</v>
      </c>
      <c r="K26" s="404">
        <v>4.0800000000000003E-2</v>
      </c>
      <c r="L26" s="404">
        <v>4.9700000000000001E-2</v>
      </c>
      <c r="M26" s="407">
        <v>4.7199999999999999E-2</v>
      </c>
      <c r="P26" s="382" t="s">
        <v>563</v>
      </c>
      <c r="Q26" s="382" t="s">
        <v>329</v>
      </c>
      <c r="R26" s="382" t="s">
        <v>330</v>
      </c>
      <c r="U26" s="382" t="s">
        <v>563</v>
      </c>
      <c r="V26" s="382" t="s">
        <v>329</v>
      </c>
      <c r="W26" s="382" t="s">
        <v>330</v>
      </c>
    </row>
    <row r="27" spans="2:23">
      <c r="B27" s="406">
        <v>8.8999999999999999E-3</v>
      </c>
      <c r="C27" s="404">
        <v>1.14E-2</v>
      </c>
      <c r="D27" s="404">
        <v>5.5E-2</v>
      </c>
      <c r="E27" s="404">
        <v>4.1099999999999998E-2</v>
      </c>
      <c r="F27" s="404">
        <v>3.0499999999999999E-2</v>
      </c>
      <c r="G27" s="404">
        <v>5.4899999999999997E-2</v>
      </c>
      <c r="H27" s="406">
        <v>1.9E-3</v>
      </c>
      <c r="I27" s="404">
        <v>3.3E-3</v>
      </c>
      <c r="J27" s="404">
        <v>6.4100000000000004E-2</v>
      </c>
      <c r="K27" s="404">
        <v>2.9700000000000001E-2</v>
      </c>
      <c r="L27" s="404">
        <v>4.1099999999999998E-2</v>
      </c>
      <c r="M27" s="407">
        <v>6.2600000000000003E-2</v>
      </c>
      <c r="P27" s="382" t="s">
        <v>564</v>
      </c>
      <c r="Q27" s="382" t="s">
        <v>335</v>
      </c>
      <c r="R27" s="382">
        <v>1E-4</v>
      </c>
      <c r="U27" s="382" t="s">
        <v>564</v>
      </c>
      <c r="V27" s="382" t="s">
        <v>337</v>
      </c>
      <c r="W27" s="382">
        <v>1E-3</v>
      </c>
    </row>
    <row r="28" spans="2:23" ht="16.2" thickBot="1">
      <c r="B28" s="408">
        <v>1.52E-2</v>
      </c>
      <c r="C28" s="409">
        <v>3.5000000000000001E-3</v>
      </c>
      <c r="D28" s="409"/>
      <c r="E28" s="409"/>
      <c r="F28" s="409"/>
      <c r="G28" s="409"/>
      <c r="H28" s="408">
        <v>3.2000000000000002E-3</v>
      </c>
      <c r="I28" s="409">
        <v>8.0000000000000004E-4</v>
      </c>
      <c r="J28" s="409"/>
      <c r="K28" s="409"/>
      <c r="L28" s="409"/>
      <c r="M28" s="410"/>
      <c r="P28" s="382" t="s">
        <v>565</v>
      </c>
      <c r="Q28" s="382" t="s">
        <v>329</v>
      </c>
      <c r="R28" s="382" t="s">
        <v>330</v>
      </c>
      <c r="U28" s="382" t="s">
        <v>565</v>
      </c>
      <c r="V28" s="382" t="s">
        <v>335</v>
      </c>
      <c r="W28" s="382">
        <v>2.9999999999999997E-4</v>
      </c>
    </row>
    <row r="29" spans="2:23">
      <c r="P29" s="382" t="s">
        <v>566</v>
      </c>
      <c r="Q29" s="382" t="s">
        <v>337</v>
      </c>
      <c r="R29" s="382">
        <v>1.1000000000000001E-3</v>
      </c>
      <c r="U29" s="382" t="s">
        <v>566</v>
      </c>
      <c r="V29" s="382" t="s">
        <v>329</v>
      </c>
      <c r="W29" s="382" t="s">
        <v>330</v>
      </c>
    </row>
    <row r="30" spans="2:23">
      <c r="P30" s="382" t="s">
        <v>567</v>
      </c>
      <c r="Q30" s="382" t="s">
        <v>329</v>
      </c>
      <c r="R30" s="382" t="s">
        <v>330</v>
      </c>
      <c r="U30" s="382" t="s">
        <v>567</v>
      </c>
      <c r="V30" s="382" t="s">
        <v>335</v>
      </c>
      <c r="W30" s="382">
        <v>5.0000000000000001E-4</v>
      </c>
    </row>
    <row r="31" spans="2:23">
      <c r="P31" s="382" t="s">
        <v>568</v>
      </c>
      <c r="Q31" s="382" t="s">
        <v>339</v>
      </c>
      <c r="R31" s="382">
        <v>1.17E-2</v>
      </c>
      <c r="U31" s="382" t="s">
        <v>568</v>
      </c>
      <c r="V31" s="382" t="s">
        <v>337</v>
      </c>
      <c r="W31" s="382">
        <v>1.4E-3</v>
      </c>
    </row>
    <row r="32" spans="2:23">
      <c r="P32" s="382" t="s">
        <v>569</v>
      </c>
      <c r="Q32" s="382" t="s">
        <v>329</v>
      </c>
      <c r="R32" s="382" t="s">
        <v>330</v>
      </c>
      <c r="U32" s="382" t="s">
        <v>569</v>
      </c>
      <c r="V32" s="382" t="s">
        <v>337</v>
      </c>
      <c r="W32" s="382">
        <v>6.4999999999999997E-3</v>
      </c>
    </row>
    <row r="33" spans="16:23">
      <c r="P33" s="382" t="s">
        <v>570</v>
      </c>
      <c r="Q33" s="382" t="s">
        <v>327</v>
      </c>
      <c r="R33" s="382">
        <v>0.2712</v>
      </c>
      <c r="U33" s="382" t="s">
        <v>570</v>
      </c>
      <c r="V33" s="382" t="s">
        <v>327</v>
      </c>
      <c r="W33" s="382">
        <v>0.99709999999999999</v>
      </c>
    </row>
    <row r="34" spans="16:23">
      <c r="P34" s="382" t="s">
        <v>571</v>
      </c>
      <c r="Q34" s="382" t="s">
        <v>327</v>
      </c>
      <c r="R34" s="382">
        <v>0.91180000000000005</v>
      </c>
      <c r="U34" s="382" t="s">
        <v>571</v>
      </c>
      <c r="V34" s="382" t="s">
        <v>327</v>
      </c>
      <c r="W34" s="382">
        <v>0.86319999999999997</v>
      </c>
    </row>
    <row r="35" spans="16:23">
      <c r="P35" s="382" t="s">
        <v>572</v>
      </c>
      <c r="Q35" s="382" t="s">
        <v>339</v>
      </c>
      <c r="R35" s="382">
        <v>4.2299999999999997E-2</v>
      </c>
      <c r="U35" s="382" t="s">
        <v>572</v>
      </c>
      <c r="V35" s="382" t="s">
        <v>327</v>
      </c>
      <c r="W35" s="382">
        <v>0.98309999999999997</v>
      </c>
    </row>
  </sheetData>
  <mergeCells count="4">
    <mergeCell ref="B5:G5"/>
    <mergeCell ref="H5:M5"/>
    <mergeCell ref="B20:G20"/>
    <mergeCell ref="H20:M20"/>
  </mergeCells>
  <phoneticPr fontId="4"/>
  <pageMargins left="0.7" right="0.7" top="0.75" bottom="0.75" header="0.3" footer="0.3"/>
  <pageSetup paperSize="9" orientation="portrait" verticalDpi="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7A902-C9FE-4C2D-B08F-6C99E5DBE13C}">
  <dimension ref="B2:Y66"/>
  <sheetViews>
    <sheetView workbookViewId="0">
      <selection activeCell="Q25" sqref="Q25"/>
    </sheetView>
  </sheetViews>
  <sheetFormatPr defaultRowHeight="14.4"/>
  <cols>
    <col min="1" max="7" width="8.7265625" style="832"/>
    <col min="8" max="8" width="9.7265625" style="832" customWidth="1"/>
    <col min="9" max="9" width="6.90625" style="832" customWidth="1"/>
    <col min="10" max="10" width="9.90625" style="922" customWidth="1"/>
    <col min="11" max="11" width="17" style="832" customWidth="1"/>
    <col min="12" max="12" width="8.7265625" style="947"/>
    <col min="13" max="15" width="8.7265625" style="832"/>
    <col min="16" max="16" width="11.1796875" style="832" customWidth="1"/>
    <col min="17" max="21" width="8.7265625" style="832"/>
    <col min="22" max="22" width="11.1796875" style="832" customWidth="1"/>
    <col min="23" max="16384" width="8.7265625" style="832"/>
  </cols>
  <sheetData>
    <row r="2" spans="2:24" ht="15.6">
      <c r="B2" s="979" t="s">
        <v>217</v>
      </c>
      <c r="C2" s="979"/>
      <c r="O2" s="979" t="s">
        <v>228</v>
      </c>
      <c r="P2" s="979"/>
      <c r="U2" s="979" t="s">
        <v>236</v>
      </c>
      <c r="V2" s="979"/>
      <c r="W2"/>
    </row>
    <row r="3" spans="2:24" ht="16.2" thickBot="1">
      <c r="I3"/>
      <c r="J3" s="31"/>
      <c r="K3"/>
      <c r="L3" s="905" t="s">
        <v>338</v>
      </c>
      <c r="M3" s="905" t="s">
        <v>552</v>
      </c>
      <c r="N3"/>
      <c r="O3"/>
      <c r="P3"/>
      <c r="Q3"/>
      <c r="U3"/>
      <c r="V3"/>
      <c r="W3"/>
    </row>
    <row r="4" spans="2:24" ht="16.2" thickBot="1">
      <c r="B4" s="833"/>
      <c r="C4" s="834"/>
      <c r="D4" s="834"/>
      <c r="E4" s="835" t="s">
        <v>309</v>
      </c>
      <c r="F4" s="835" t="s">
        <v>312</v>
      </c>
      <c r="G4" s="836" t="s">
        <v>40</v>
      </c>
      <c r="H4" s="865" t="s">
        <v>324</v>
      </c>
      <c r="I4"/>
      <c r="J4" s="925" t="s">
        <v>309</v>
      </c>
      <c r="K4" s="877" t="s">
        <v>459</v>
      </c>
      <c r="L4" s="382" t="s">
        <v>327</v>
      </c>
      <c r="M4" s="381">
        <v>0.89549999999999996</v>
      </c>
      <c r="N4"/>
      <c r="O4" s="837"/>
      <c r="P4" s="838"/>
      <c r="Q4" s="839"/>
      <c r="R4" s="840" t="s">
        <v>81</v>
      </c>
      <c r="S4" s="841" t="s">
        <v>312</v>
      </c>
      <c r="U4" s="837"/>
      <c r="V4" s="838"/>
      <c r="W4" s="839"/>
      <c r="X4" s="627" t="s">
        <v>316</v>
      </c>
    </row>
    <row r="5" spans="2:24" ht="15.6">
      <c r="B5" s="842" t="s">
        <v>9</v>
      </c>
      <c r="C5" s="843" t="s">
        <v>24</v>
      </c>
      <c r="D5" s="844" t="s">
        <v>313</v>
      </c>
      <c r="E5" s="845">
        <v>1.5131876854104255E-3</v>
      </c>
      <c r="F5" s="845">
        <v>1.3412124204068222E-3</v>
      </c>
      <c r="G5" s="846">
        <v>9.3337173208697943E-3</v>
      </c>
      <c r="H5" s="866">
        <v>2.0299999999999999E-2</v>
      </c>
      <c r="I5"/>
      <c r="K5" s="877" t="s">
        <v>460</v>
      </c>
      <c r="L5" s="382" t="s">
        <v>329</v>
      </c>
      <c r="M5" s="381" t="s">
        <v>330</v>
      </c>
      <c r="N5"/>
      <c r="O5" s="842" t="s">
        <v>9</v>
      </c>
      <c r="P5" s="843" t="s">
        <v>24</v>
      </c>
      <c r="Q5" s="844" t="s">
        <v>313</v>
      </c>
      <c r="R5" s="160">
        <v>1.5131876854104255E-3</v>
      </c>
      <c r="S5" s="596">
        <v>1.3412124204068222E-3</v>
      </c>
      <c r="U5" s="842" t="s">
        <v>9</v>
      </c>
      <c r="V5" s="843" t="s">
        <v>24</v>
      </c>
      <c r="W5" s="844" t="s">
        <v>313</v>
      </c>
      <c r="X5" s="861">
        <v>32.374951873790629</v>
      </c>
    </row>
    <row r="6" spans="2:24" ht="15.6">
      <c r="B6" s="847" t="s">
        <v>9</v>
      </c>
      <c r="C6" s="848" t="s">
        <v>24</v>
      </c>
      <c r="D6" s="849" t="s">
        <v>313</v>
      </c>
      <c r="E6" s="850">
        <v>3.117414262039246E-3</v>
      </c>
      <c r="F6" s="850">
        <v>2.3641429787244115E-3</v>
      </c>
      <c r="G6" s="851">
        <v>2.0392538560455021E-2</v>
      </c>
      <c r="H6" s="867">
        <v>2.8500000000000001E-2</v>
      </c>
      <c r="I6"/>
      <c r="K6" s="877" t="s">
        <v>461</v>
      </c>
      <c r="L6" s="382" t="s">
        <v>337</v>
      </c>
      <c r="M6" s="381">
        <v>2.5000000000000001E-3</v>
      </c>
      <c r="N6"/>
      <c r="O6" s="847" t="s">
        <v>9</v>
      </c>
      <c r="P6" s="848" t="s">
        <v>24</v>
      </c>
      <c r="Q6" s="849" t="s">
        <v>313</v>
      </c>
      <c r="R6" s="91">
        <v>3.117414262039246E-3</v>
      </c>
      <c r="S6" s="326">
        <v>2.3641429787244115E-3</v>
      </c>
      <c r="U6" s="847" t="s">
        <v>9</v>
      </c>
      <c r="V6" s="857" t="s">
        <v>24</v>
      </c>
      <c r="W6" s="858" t="s">
        <v>313</v>
      </c>
      <c r="X6" s="446">
        <v>33.929478794248212</v>
      </c>
    </row>
    <row r="7" spans="2:24" ht="15.6">
      <c r="B7" s="847" t="s">
        <v>9</v>
      </c>
      <c r="C7" s="848" t="s">
        <v>24</v>
      </c>
      <c r="D7" s="849" t="s">
        <v>313</v>
      </c>
      <c r="E7" s="850">
        <v>1.5226537420700082E-3</v>
      </c>
      <c r="F7" s="850">
        <v>3.0742225997902814E-3</v>
      </c>
      <c r="G7" s="851">
        <v>1.5092138283752358E-2</v>
      </c>
      <c r="H7" s="867">
        <v>1.0200000000000001E-2</v>
      </c>
      <c r="I7"/>
      <c r="K7" s="877" t="s">
        <v>462</v>
      </c>
      <c r="L7" s="382" t="s">
        <v>329</v>
      </c>
      <c r="M7" s="381" t="s">
        <v>330</v>
      </c>
      <c r="N7"/>
      <c r="O7" s="847" t="s">
        <v>9</v>
      </c>
      <c r="P7" s="848" t="s">
        <v>24</v>
      </c>
      <c r="Q7" s="849" t="s">
        <v>313</v>
      </c>
      <c r="R7" s="91">
        <v>1.5226537420700082E-3</v>
      </c>
      <c r="S7" s="326">
        <v>3.0742225997902814E-3</v>
      </c>
      <c r="U7" s="847" t="s">
        <v>9</v>
      </c>
      <c r="V7" s="857" t="s">
        <v>24</v>
      </c>
      <c r="W7" s="858" t="s">
        <v>313</v>
      </c>
      <c r="X7" s="446">
        <v>34.928126031750182</v>
      </c>
    </row>
    <row r="8" spans="2:24" ht="15.6">
      <c r="B8" s="847" t="s">
        <v>9</v>
      </c>
      <c r="C8" s="848" t="s">
        <v>24</v>
      </c>
      <c r="D8" s="849" t="s">
        <v>313</v>
      </c>
      <c r="E8" s="850">
        <v>1.8934085159449977E-3</v>
      </c>
      <c r="F8" s="850">
        <v>7.2337487916998167E-3</v>
      </c>
      <c r="G8" s="851">
        <v>3.2891521761154043E-2</v>
      </c>
      <c r="H8" s="867">
        <v>2.87E-2</v>
      </c>
      <c r="I8"/>
      <c r="K8" s="877" t="s">
        <v>463</v>
      </c>
      <c r="L8" s="382" t="s">
        <v>327</v>
      </c>
      <c r="M8" s="381">
        <v>0.9879</v>
      </c>
      <c r="N8"/>
      <c r="O8" s="847" t="s">
        <v>9</v>
      </c>
      <c r="P8" s="848" t="s">
        <v>24</v>
      </c>
      <c r="Q8" s="849" t="s">
        <v>313</v>
      </c>
      <c r="R8" s="91">
        <v>1.8934085159449977E-3</v>
      </c>
      <c r="S8" s="326">
        <v>7.2337487916998167E-3</v>
      </c>
      <c r="U8" s="847" t="s">
        <v>9</v>
      </c>
      <c r="V8" s="857" t="s">
        <v>24</v>
      </c>
      <c r="W8" s="858" t="s">
        <v>313</v>
      </c>
      <c r="X8" s="446">
        <v>36.895645125912168</v>
      </c>
    </row>
    <row r="9" spans="2:24" ht="16.2" thickBot="1">
      <c r="B9" s="852" t="s">
        <v>9</v>
      </c>
      <c r="C9" s="853" t="s">
        <v>24</v>
      </c>
      <c r="D9" s="854" t="s">
        <v>313</v>
      </c>
      <c r="E9" s="855">
        <v>1.860236916528562E-3</v>
      </c>
      <c r="F9" s="855">
        <v>1.8246744426173819E-3</v>
      </c>
      <c r="G9" s="856">
        <v>4.6712905443884303E-2</v>
      </c>
      <c r="H9" s="867">
        <v>2.7099999999999999E-2</v>
      </c>
      <c r="I9"/>
      <c r="K9" s="877" t="s">
        <v>464</v>
      </c>
      <c r="L9" s="382" t="s">
        <v>329</v>
      </c>
      <c r="M9" s="381" t="s">
        <v>330</v>
      </c>
      <c r="N9"/>
      <c r="O9" s="852" t="s">
        <v>9</v>
      </c>
      <c r="P9" s="853" t="s">
        <v>24</v>
      </c>
      <c r="Q9" s="854" t="s">
        <v>313</v>
      </c>
      <c r="R9" s="95">
        <v>1.860236916528562E-3</v>
      </c>
      <c r="S9" s="327">
        <v>1.8246744426173819E-3</v>
      </c>
      <c r="U9" s="852" t="s">
        <v>9</v>
      </c>
      <c r="V9" s="853" t="s">
        <v>24</v>
      </c>
      <c r="W9" s="854" t="s">
        <v>313</v>
      </c>
      <c r="X9" s="862">
        <v>38.950151788129737</v>
      </c>
    </row>
    <row r="10" spans="2:24" ht="15.6">
      <c r="B10" s="256" t="s">
        <v>11</v>
      </c>
      <c r="C10" s="848" t="s">
        <v>24</v>
      </c>
      <c r="D10" s="849" t="s">
        <v>313</v>
      </c>
      <c r="E10" s="850">
        <v>3.0187949604053245E-4</v>
      </c>
      <c r="F10" s="850">
        <v>1.8005311320600881E-3</v>
      </c>
      <c r="G10" s="851">
        <v>2.2549675736209078E-2</v>
      </c>
      <c r="H10" s="866">
        <v>8.6E-3</v>
      </c>
      <c r="I10"/>
      <c r="K10" s="877" t="s">
        <v>465</v>
      </c>
      <c r="L10" s="382" t="s">
        <v>335</v>
      </c>
      <c r="M10" s="381">
        <v>2.0000000000000001E-4</v>
      </c>
      <c r="N10"/>
      <c r="O10" s="256" t="s">
        <v>9</v>
      </c>
      <c r="P10" s="419" t="s">
        <v>314</v>
      </c>
      <c r="Q10" s="419" t="s">
        <v>161</v>
      </c>
      <c r="R10" s="91">
        <v>2.1190888299726353E-2</v>
      </c>
      <c r="S10" s="326">
        <v>7.8396299902336097E-2</v>
      </c>
      <c r="U10" s="422" t="s">
        <v>9</v>
      </c>
      <c r="V10" s="390" t="s">
        <v>314</v>
      </c>
      <c r="W10" s="390" t="s">
        <v>161</v>
      </c>
      <c r="X10" s="863">
        <v>13.601526977456238</v>
      </c>
    </row>
    <row r="11" spans="2:24" ht="15.6">
      <c r="B11" s="256" t="s">
        <v>11</v>
      </c>
      <c r="C11" s="848" t="s">
        <v>24</v>
      </c>
      <c r="D11" s="849" t="s">
        <v>313</v>
      </c>
      <c r="E11" s="850">
        <v>1.6057925620740751E-7</v>
      </c>
      <c r="F11" s="850">
        <v>6.4984117513932748E-4</v>
      </c>
      <c r="G11" s="851">
        <v>1.0655110827340093E-2</v>
      </c>
      <c r="H11" s="867">
        <v>1.46E-2</v>
      </c>
      <c r="I11"/>
      <c r="J11" s="925"/>
      <c r="K11" s="877" t="s">
        <v>466</v>
      </c>
      <c r="L11" s="382" t="s">
        <v>329</v>
      </c>
      <c r="M11" s="381" t="s">
        <v>330</v>
      </c>
      <c r="N11"/>
      <c r="O11" s="256" t="s">
        <v>9</v>
      </c>
      <c r="P11" s="419" t="s">
        <v>314</v>
      </c>
      <c r="Q11" s="419" t="s">
        <v>161</v>
      </c>
      <c r="R11" s="91">
        <v>1.1469435478298958E-2</v>
      </c>
      <c r="S11" s="326">
        <v>0.1390085237884674</v>
      </c>
      <c r="U11" s="256" t="s">
        <v>9</v>
      </c>
      <c r="V11" s="738" t="s">
        <v>314</v>
      </c>
      <c r="W11" s="738" t="s">
        <v>161</v>
      </c>
      <c r="X11" s="859">
        <v>27.17735488726602</v>
      </c>
    </row>
    <row r="12" spans="2:24" ht="15.6">
      <c r="B12" s="256" t="s">
        <v>11</v>
      </c>
      <c r="C12" s="848" t="s">
        <v>24</v>
      </c>
      <c r="D12" s="849" t="s">
        <v>313</v>
      </c>
      <c r="E12" s="850">
        <v>3.8917565255734131E-8</v>
      </c>
      <c r="F12" s="850">
        <v>8.250392578387656E-4</v>
      </c>
      <c r="G12" s="851">
        <v>2.3975088466429786E-2</v>
      </c>
      <c r="H12" s="867">
        <v>1.9E-3</v>
      </c>
      <c r="I12"/>
      <c r="K12" s="877" t="s">
        <v>467</v>
      </c>
      <c r="L12" s="382" t="s">
        <v>327</v>
      </c>
      <c r="M12" s="381">
        <v>0.56410000000000005</v>
      </c>
      <c r="N12"/>
      <c r="O12" s="256" t="s">
        <v>9</v>
      </c>
      <c r="P12" s="419" t="s">
        <v>314</v>
      </c>
      <c r="Q12" s="419" t="s">
        <v>161</v>
      </c>
      <c r="R12" s="91">
        <v>1.5623236950450307E-2</v>
      </c>
      <c r="S12" s="326">
        <v>0.21430620528101796</v>
      </c>
      <c r="U12" s="256" t="s">
        <v>9</v>
      </c>
      <c r="V12" s="738" t="s">
        <v>314</v>
      </c>
      <c r="W12" s="738" t="s">
        <v>161</v>
      </c>
      <c r="X12" s="859">
        <v>30.601407975344959</v>
      </c>
    </row>
    <row r="13" spans="2:24" ht="15.6">
      <c r="B13" s="256" t="s">
        <v>11</v>
      </c>
      <c r="C13" s="848" t="s">
        <v>24</v>
      </c>
      <c r="D13" s="849" t="s">
        <v>313</v>
      </c>
      <c r="E13" s="850">
        <v>2.0091135783941179E-6</v>
      </c>
      <c r="F13" s="850">
        <v>1.7150823999176636E-3</v>
      </c>
      <c r="G13" s="851">
        <v>5.081950175308346E-2</v>
      </c>
      <c r="H13" s="867">
        <v>3.39E-2</v>
      </c>
      <c r="I13"/>
      <c r="K13" s="877" t="s">
        <v>468</v>
      </c>
      <c r="L13" s="382" t="s">
        <v>337</v>
      </c>
      <c r="M13" s="381">
        <v>4.7999999999999996E-3</v>
      </c>
      <c r="N13"/>
      <c r="O13" s="256" t="s">
        <v>9</v>
      </c>
      <c r="P13" s="419" t="s">
        <v>314</v>
      </c>
      <c r="Q13" s="419" t="s">
        <v>161</v>
      </c>
      <c r="R13" s="91">
        <v>9.9390304471246478E-3</v>
      </c>
      <c r="S13" s="326">
        <v>0.17491943202844321</v>
      </c>
      <c r="U13" s="256" t="s">
        <v>9</v>
      </c>
      <c r="V13" s="738" t="s">
        <v>314</v>
      </c>
      <c r="W13" s="738" t="s">
        <v>161</v>
      </c>
      <c r="X13" s="859">
        <v>31.699898870087171</v>
      </c>
    </row>
    <row r="14" spans="2:24" ht="16.2" thickBot="1">
      <c r="B14" s="256" t="s">
        <v>11</v>
      </c>
      <c r="C14" s="848" t="s">
        <v>24</v>
      </c>
      <c r="D14" s="849" t="s">
        <v>313</v>
      </c>
      <c r="E14" s="850">
        <v>2.2096288948716247E-3</v>
      </c>
      <c r="F14" s="850">
        <v>1.3613151947094227E-3</v>
      </c>
      <c r="G14" s="851">
        <v>1.3215847128482009E-2</v>
      </c>
      <c r="H14" s="868">
        <v>3.8999999999999998E-3</v>
      </c>
      <c r="I14"/>
      <c r="K14" s="877" t="s">
        <v>469</v>
      </c>
      <c r="L14" s="382" t="s">
        <v>327</v>
      </c>
      <c r="M14" s="381">
        <v>0.59850000000000003</v>
      </c>
      <c r="N14"/>
      <c r="O14" s="256" t="s">
        <v>9</v>
      </c>
      <c r="P14" s="419" t="s">
        <v>314</v>
      </c>
      <c r="Q14" s="419" t="s">
        <v>161</v>
      </c>
      <c r="R14" s="91">
        <v>7.712217641307432E-3</v>
      </c>
      <c r="S14" s="326">
        <v>0.14203269607737656</v>
      </c>
      <c r="U14" s="263" t="s">
        <v>9</v>
      </c>
      <c r="V14" s="425" t="s">
        <v>314</v>
      </c>
      <c r="W14" s="425" t="s">
        <v>161</v>
      </c>
      <c r="X14" s="862">
        <v>29.565843192912091</v>
      </c>
    </row>
    <row r="15" spans="2:24" ht="15.6">
      <c r="B15" s="422" t="s">
        <v>9</v>
      </c>
      <c r="C15" s="390" t="s">
        <v>314</v>
      </c>
      <c r="D15" s="390" t="s">
        <v>315</v>
      </c>
      <c r="E15" s="845">
        <v>1.2499680807013323E-2</v>
      </c>
      <c r="F15" s="845">
        <v>0.13519455166295299</v>
      </c>
      <c r="G15" s="846">
        <v>0.28457737317079157</v>
      </c>
      <c r="H15" s="867">
        <v>1.9900000000000001E-2</v>
      </c>
      <c r="I15"/>
      <c r="K15" s="877" t="s">
        <v>470</v>
      </c>
      <c r="L15" s="382" t="s">
        <v>329</v>
      </c>
      <c r="M15" s="381" t="s">
        <v>330</v>
      </c>
      <c r="N15"/>
      <c r="O15" s="422" t="s">
        <v>9</v>
      </c>
      <c r="P15" s="390" t="s">
        <v>314</v>
      </c>
      <c r="Q15" s="390" t="s">
        <v>165</v>
      </c>
      <c r="R15" s="160">
        <v>2.5766663081154832E-3</v>
      </c>
      <c r="S15" s="596">
        <v>4.5962553483112033E-2</v>
      </c>
      <c r="U15" s="256" t="s">
        <v>9</v>
      </c>
      <c r="V15" s="738" t="s">
        <v>314</v>
      </c>
      <c r="W15" s="738" t="s">
        <v>165</v>
      </c>
      <c r="X15" s="859">
        <v>40.049841369895397</v>
      </c>
    </row>
    <row r="16" spans="2:24" ht="15.6">
      <c r="B16" s="256" t="s">
        <v>9</v>
      </c>
      <c r="C16" s="419" t="s">
        <v>314</v>
      </c>
      <c r="D16" s="419" t="s">
        <v>315</v>
      </c>
      <c r="E16" s="850">
        <v>1.5883895952869424E-2</v>
      </c>
      <c r="F16" s="864">
        <v>0.15892906591093264</v>
      </c>
      <c r="G16" s="851">
        <v>0.22397225260779602</v>
      </c>
      <c r="H16" s="867">
        <v>3.7199999999999997E-2</v>
      </c>
      <c r="I16"/>
      <c r="K16" s="877" t="s">
        <v>471</v>
      </c>
      <c r="L16" s="382" t="s">
        <v>327</v>
      </c>
      <c r="M16" s="381">
        <v>0.14130000000000001</v>
      </c>
      <c r="N16"/>
      <c r="O16" s="256" t="s">
        <v>9</v>
      </c>
      <c r="P16" s="419" t="s">
        <v>314</v>
      </c>
      <c r="Q16" s="419" t="s">
        <v>165</v>
      </c>
      <c r="R16" s="91">
        <v>3.1267798730301153E-3</v>
      </c>
      <c r="S16" s="326">
        <v>8.2626555910563101E-2</v>
      </c>
      <c r="U16" s="256" t="s">
        <v>9</v>
      </c>
      <c r="V16" s="738" t="s">
        <v>314</v>
      </c>
      <c r="W16" s="738" t="s">
        <v>165</v>
      </c>
      <c r="X16" s="859">
        <v>50.231346781082678</v>
      </c>
    </row>
    <row r="17" spans="2:24" ht="15.6">
      <c r="B17" s="256" t="s">
        <v>9</v>
      </c>
      <c r="C17" s="419" t="s">
        <v>314</v>
      </c>
      <c r="D17" s="419" t="s">
        <v>315</v>
      </c>
      <c r="E17" s="850">
        <v>1.0496251787975166E-2</v>
      </c>
      <c r="F17" s="850">
        <v>0.19909989765276304</v>
      </c>
      <c r="G17" s="851">
        <v>0.42247206162162076</v>
      </c>
      <c r="H17" s="867">
        <v>2.86E-2</v>
      </c>
      <c r="I17"/>
      <c r="J17" s="925"/>
      <c r="K17" s="877" t="s">
        <v>472</v>
      </c>
      <c r="L17" s="382" t="s">
        <v>337</v>
      </c>
      <c r="M17" s="381">
        <v>0.01</v>
      </c>
      <c r="N17"/>
      <c r="O17" s="256" t="s">
        <v>9</v>
      </c>
      <c r="P17" s="419" t="s">
        <v>314</v>
      </c>
      <c r="Q17" s="419" t="s">
        <v>165</v>
      </c>
      <c r="R17" s="91">
        <v>2.6418226531293968E-3</v>
      </c>
      <c r="S17" s="326">
        <v>5.3103896210195671E-2</v>
      </c>
      <c r="U17" s="256" t="s">
        <v>9</v>
      </c>
      <c r="V17" s="738" t="s">
        <v>314</v>
      </c>
      <c r="W17" s="738" t="s">
        <v>165</v>
      </c>
      <c r="X17" s="859">
        <v>42.39652450064721</v>
      </c>
    </row>
    <row r="18" spans="2:24" ht="15.6">
      <c r="B18" s="256" t="s">
        <v>9</v>
      </c>
      <c r="C18" s="419" t="s">
        <v>314</v>
      </c>
      <c r="D18" s="419" t="s">
        <v>315</v>
      </c>
      <c r="E18" s="850">
        <v>1.086006910513725E-2</v>
      </c>
      <c r="F18" s="850">
        <v>0.13245393054269866</v>
      </c>
      <c r="G18" s="851">
        <v>0.14642527929593482</v>
      </c>
      <c r="H18" s="867">
        <v>1.5699999999999999E-2</v>
      </c>
      <c r="I18"/>
      <c r="K18" s="877" t="s">
        <v>473</v>
      </c>
      <c r="L18" s="382" t="s">
        <v>329</v>
      </c>
      <c r="M18" s="381" t="s">
        <v>330</v>
      </c>
      <c r="N18"/>
      <c r="O18" s="256" t="s">
        <v>9</v>
      </c>
      <c r="P18" s="419" t="s">
        <v>314</v>
      </c>
      <c r="Q18" s="419" t="s">
        <v>165</v>
      </c>
      <c r="R18" s="91">
        <v>8.2105992691029177E-3</v>
      </c>
      <c r="S18" s="326">
        <v>6.3505939188126775E-2</v>
      </c>
      <c r="U18" s="256" t="s">
        <v>9</v>
      </c>
      <c r="V18" s="738" t="s">
        <v>314</v>
      </c>
      <c r="W18" s="738" t="s">
        <v>165</v>
      </c>
      <c r="X18" s="859">
        <v>47.491643384366739</v>
      </c>
    </row>
    <row r="19" spans="2:24" ht="16.2" thickBot="1">
      <c r="B19" s="263" t="s">
        <v>9</v>
      </c>
      <c r="C19" s="425" t="s">
        <v>314</v>
      </c>
      <c r="D19" s="425" t="s">
        <v>315</v>
      </c>
      <c r="E19" s="855">
        <v>2.1754351067612945E-2</v>
      </c>
      <c r="F19" s="855">
        <v>0.19709937435665237</v>
      </c>
      <c r="G19" s="856">
        <v>0.51807116774311301</v>
      </c>
      <c r="H19" s="867">
        <v>2.5000000000000001E-2</v>
      </c>
      <c r="I19"/>
      <c r="L19" s="419"/>
      <c r="M19" s="92"/>
      <c r="N19"/>
      <c r="O19" s="263" t="s">
        <v>9</v>
      </c>
      <c r="P19" s="425" t="s">
        <v>314</v>
      </c>
      <c r="Q19" s="425" t="s">
        <v>165</v>
      </c>
      <c r="R19" s="95">
        <v>8.8173266004809552E-3</v>
      </c>
      <c r="S19" s="327">
        <v>8.8650978947876477E-2</v>
      </c>
      <c r="U19" s="263" t="s">
        <v>9</v>
      </c>
      <c r="V19" s="425" t="s">
        <v>314</v>
      </c>
      <c r="W19" s="425" t="s">
        <v>165</v>
      </c>
      <c r="X19" s="860">
        <v>42.641720358117567</v>
      </c>
    </row>
    <row r="20" spans="2:24" ht="15.6">
      <c r="B20" s="256" t="s">
        <v>11</v>
      </c>
      <c r="C20" s="419" t="s">
        <v>314</v>
      </c>
      <c r="D20" s="419" t="s">
        <v>315</v>
      </c>
      <c r="E20" s="850">
        <v>1.3004402670248291E-2</v>
      </c>
      <c r="F20" s="850">
        <v>7.0128359619765518E-2</v>
      </c>
      <c r="G20" s="851">
        <v>0.47684596074294433</v>
      </c>
      <c r="H20" s="866">
        <v>5.1700000000000003E-2</v>
      </c>
      <c r="J20" s="925" t="s">
        <v>312</v>
      </c>
      <c r="K20" s="877" t="s">
        <v>459</v>
      </c>
      <c r="L20" s="382" t="s">
        <v>327</v>
      </c>
      <c r="M20" s="381" t="s">
        <v>336</v>
      </c>
      <c r="O20"/>
      <c r="P20"/>
      <c r="Q20"/>
    </row>
    <row r="21" spans="2:24" ht="15.6">
      <c r="B21" s="256" t="s">
        <v>11</v>
      </c>
      <c r="C21" s="419" t="s">
        <v>314</v>
      </c>
      <c r="D21" s="419" t="s">
        <v>315</v>
      </c>
      <c r="E21" s="850">
        <v>8.5093586827349015E-3</v>
      </c>
      <c r="F21" s="850">
        <v>0.10802750373461741</v>
      </c>
      <c r="G21" s="851">
        <v>0.23658885130588614</v>
      </c>
      <c r="H21" s="867">
        <v>3.1899999999999998E-2</v>
      </c>
      <c r="K21" s="877" t="s">
        <v>460</v>
      </c>
      <c r="L21" s="382" t="s">
        <v>329</v>
      </c>
      <c r="M21" s="381" t="s">
        <v>330</v>
      </c>
      <c r="O21"/>
      <c r="P21"/>
      <c r="Q21"/>
    </row>
    <row r="22" spans="2:24" ht="15.6">
      <c r="B22" s="256" t="s">
        <v>11</v>
      </c>
      <c r="C22" s="419" t="s">
        <v>314</v>
      </c>
      <c r="D22" s="419" t="s">
        <v>315</v>
      </c>
      <c r="E22" s="850">
        <v>6.390761013117619E-3</v>
      </c>
      <c r="F22" s="850">
        <v>6.257053503911443E-2</v>
      </c>
      <c r="G22" s="851">
        <v>0.10553398872161709</v>
      </c>
      <c r="H22" s="867">
        <v>1.1299999999999999E-2</v>
      </c>
      <c r="K22" s="877" t="s">
        <v>461</v>
      </c>
      <c r="L22" s="382" t="s">
        <v>339</v>
      </c>
      <c r="M22" s="381">
        <v>1.4500000000000001E-2</v>
      </c>
      <c r="O22"/>
      <c r="P22"/>
      <c r="Q22" s="905" t="s">
        <v>338</v>
      </c>
      <c r="R22" s="905" t="s">
        <v>552</v>
      </c>
      <c r="S22"/>
      <c r="T22"/>
      <c r="U22"/>
      <c r="V22"/>
      <c r="W22" s="905" t="s">
        <v>338</v>
      </c>
      <c r="X22" s="905" t="s">
        <v>552</v>
      </c>
    </row>
    <row r="23" spans="2:24">
      <c r="B23" s="256" t="s">
        <v>11</v>
      </c>
      <c r="C23" s="419" t="s">
        <v>314</v>
      </c>
      <c r="D23" s="419" t="s">
        <v>315</v>
      </c>
      <c r="E23" s="850">
        <v>5.085418212864695E-3</v>
      </c>
      <c r="F23" s="850">
        <v>9.8623781185325471E-2</v>
      </c>
      <c r="G23" s="851">
        <v>0.37166144438473253</v>
      </c>
      <c r="H23" s="867">
        <v>2.18E-2</v>
      </c>
      <c r="K23" s="877" t="s">
        <v>462</v>
      </c>
      <c r="L23" s="382" t="s">
        <v>329</v>
      </c>
      <c r="M23" s="381" t="s">
        <v>330</v>
      </c>
      <c r="O23" s="923" t="s">
        <v>81</v>
      </c>
      <c r="P23" s="905" t="s">
        <v>456</v>
      </c>
      <c r="Q23" s="905" t="s">
        <v>337</v>
      </c>
      <c r="R23" s="905">
        <v>7.6E-3</v>
      </c>
      <c r="S23" s="738"/>
      <c r="T23" s="738"/>
      <c r="U23" s="738" t="s">
        <v>316</v>
      </c>
      <c r="V23" s="905" t="s">
        <v>456</v>
      </c>
      <c r="W23" s="905" t="s">
        <v>339</v>
      </c>
      <c r="X23" s="905">
        <v>0.02</v>
      </c>
    </row>
    <row r="24" spans="2:24" ht="15" thickBot="1">
      <c r="B24" s="256" t="s">
        <v>11</v>
      </c>
      <c r="C24" s="419" t="s">
        <v>314</v>
      </c>
      <c r="D24" s="419" t="s">
        <v>315</v>
      </c>
      <c r="E24" s="850">
        <v>8.8184495471791552E-3</v>
      </c>
      <c r="F24" s="850">
        <v>8.7950143890949156E-2</v>
      </c>
      <c r="G24" s="851">
        <v>0.25791586758494628</v>
      </c>
      <c r="H24" s="868">
        <v>2.53E-2</v>
      </c>
      <c r="K24" s="877" t="s">
        <v>463</v>
      </c>
      <c r="L24" s="382" t="s">
        <v>327</v>
      </c>
      <c r="M24" s="381">
        <v>0.7248</v>
      </c>
      <c r="O24" s="738"/>
      <c r="P24" s="905" t="s">
        <v>457</v>
      </c>
      <c r="Q24" s="905" t="s">
        <v>327</v>
      </c>
      <c r="R24" s="905">
        <v>0.51249999999999996</v>
      </c>
      <c r="S24" s="738"/>
      <c r="T24" s="738"/>
      <c r="U24" s="738"/>
      <c r="V24" s="905" t="s">
        <v>457</v>
      </c>
      <c r="W24" s="905" t="s">
        <v>339</v>
      </c>
      <c r="X24" s="905">
        <v>1.7299999999999999E-2</v>
      </c>
    </row>
    <row r="25" spans="2:24">
      <c r="B25" s="422" t="s">
        <v>9</v>
      </c>
      <c r="C25" s="390" t="s">
        <v>314</v>
      </c>
      <c r="D25" s="390" t="s">
        <v>317</v>
      </c>
      <c r="E25" s="845">
        <v>1.2470852326011183E-2</v>
      </c>
      <c r="F25" s="845">
        <v>0.2786302597996051</v>
      </c>
      <c r="G25" s="846">
        <v>2.9730655363749601</v>
      </c>
      <c r="H25" s="867">
        <v>2.5779999999999998</v>
      </c>
      <c r="J25" s="925"/>
      <c r="K25" s="877" t="s">
        <v>464</v>
      </c>
      <c r="L25" s="382" t="s">
        <v>329</v>
      </c>
      <c r="M25" s="381" t="s">
        <v>330</v>
      </c>
      <c r="O25" s="738"/>
      <c r="P25" s="905" t="s">
        <v>458</v>
      </c>
      <c r="Q25" s="905" t="s">
        <v>339</v>
      </c>
      <c r="R25" s="905">
        <v>3.8699999999999998E-2</v>
      </c>
      <c r="S25" s="738"/>
      <c r="T25" s="738"/>
      <c r="U25" s="738"/>
      <c r="V25" s="905" t="s">
        <v>458</v>
      </c>
      <c r="W25" s="905" t="s">
        <v>335</v>
      </c>
      <c r="X25" s="905">
        <v>2.9999999999999997E-4</v>
      </c>
    </row>
    <row r="26" spans="2:24">
      <c r="B26" s="256" t="s">
        <v>9</v>
      </c>
      <c r="C26" s="419" t="s">
        <v>314</v>
      </c>
      <c r="D26" s="419" t="s">
        <v>317</v>
      </c>
      <c r="E26" s="850">
        <v>1.1105358999367806E-2</v>
      </c>
      <c r="F26" s="850">
        <v>0.12698257988758771</v>
      </c>
      <c r="G26" s="851">
        <v>1.2233212469309032</v>
      </c>
      <c r="H26" s="867">
        <v>2.8184999999999998</v>
      </c>
      <c r="K26" s="877" t="s">
        <v>465</v>
      </c>
      <c r="L26" s="382" t="s">
        <v>339</v>
      </c>
      <c r="M26" s="381">
        <v>1.2E-2</v>
      </c>
      <c r="O26" s="738"/>
      <c r="P26" s="738"/>
      <c r="Q26" s="738"/>
      <c r="R26" s="738"/>
      <c r="S26" s="738"/>
      <c r="T26" s="738"/>
      <c r="U26" s="738"/>
      <c r="V26" s="738"/>
      <c r="W26" s="924"/>
      <c r="X26" s="924"/>
    </row>
    <row r="27" spans="2:24">
      <c r="B27" s="256" t="s">
        <v>9</v>
      </c>
      <c r="C27" s="419" t="s">
        <v>314</v>
      </c>
      <c r="D27" s="419" t="s">
        <v>317</v>
      </c>
      <c r="E27" s="850">
        <v>1.2472022985020731E-2</v>
      </c>
      <c r="F27" s="850">
        <v>0.12942158895042488</v>
      </c>
      <c r="G27" s="851">
        <v>1.7436299124376073</v>
      </c>
      <c r="H27" s="867">
        <v>2.1432000000000002</v>
      </c>
      <c r="K27" s="877" t="s">
        <v>466</v>
      </c>
      <c r="L27" s="382" t="s">
        <v>329</v>
      </c>
      <c r="M27" s="381" t="s">
        <v>330</v>
      </c>
      <c r="O27" s="923" t="s">
        <v>312</v>
      </c>
      <c r="P27" s="905" t="s">
        <v>456</v>
      </c>
      <c r="Q27" s="905" t="s">
        <v>335</v>
      </c>
      <c r="R27" s="905">
        <v>2.0000000000000001E-4</v>
      </c>
      <c r="S27" s="738"/>
      <c r="T27" s="738"/>
      <c r="U27" s="738"/>
      <c r="V27" s="738"/>
      <c r="W27" s="924"/>
      <c r="X27" s="924"/>
    </row>
    <row r="28" spans="2:24">
      <c r="B28" s="256" t="s">
        <v>9</v>
      </c>
      <c r="C28" s="419" t="s">
        <v>314</v>
      </c>
      <c r="D28" s="419" t="s">
        <v>317</v>
      </c>
      <c r="E28" s="850">
        <v>1.2244887602249224E-2</v>
      </c>
      <c r="F28" s="850">
        <v>0.10077190626767224</v>
      </c>
      <c r="G28" s="851">
        <v>1.0571768663927597</v>
      </c>
      <c r="H28" s="867">
        <v>1.6927000000000001</v>
      </c>
      <c r="K28" s="877" t="s">
        <v>467</v>
      </c>
      <c r="L28" s="382" t="s">
        <v>327</v>
      </c>
      <c r="M28" s="381">
        <v>0.67459999999999998</v>
      </c>
      <c r="O28" s="738"/>
      <c r="P28" s="905" t="s">
        <v>457</v>
      </c>
      <c r="Q28" s="905" t="s">
        <v>339</v>
      </c>
      <c r="R28" s="905">
        <v>2.5600000000000001E-2</v>
      </c>
      <c r="S28" s="738"/>
      <c r="T28" s="738"/>
      <c r="U28" s="738"/>
      <c r="V28" s="738"/>
      <c r="W28" s="924"/>
      <c r="X28" s="924"/>
    </row>
    <row r="29" spans="2:24" ht="15" thickBot="1">
      <c r="B29" s="263" t="s">
        <v>9</v>
      </c>
      <c r="C29" s="425" t="s">
        <v>314</v>
      </c>
      <c r="D29" s="425" t="s">
        <v>317</v>
      </c>
      <c r="E29" s="855">
        <v>1.1913334307055028E-2</v>
      </c>
      <c r="F29" s="855">
        <v>0.14444743983164779</v>
      </c>
      <c r="G29" s="856">
        <v>4.0276800501511891</v>
      </c>
      <c r="H29" s="867">
        <v>3.2652999999999999</v>
      </c>
      <c r="K29" s="877" t="s">
        <v>468</v>
      </c>
      <c r="L29" s="382" t="s">
        <v>339</v>
      </c>
      <c r="M29" s="381">
        <v>1.9900000000000001E-2</v>
      </c>
      <c r="O29" s="738"/>
      <c r="P29" s="905" t="s">
        <v>458</v>
      </c>
      <c r="Q29" s="905" t="s">
        <v>337</v>
      </c>
      <c r="R29" s="905">
        <v>6.3E-3</v>
      </c>
      <c r="S29" s="738"/>
      <c r="T29" s="738"/>
      <c r="U29" s="738"/>
      <c r="V29" s="738"/>
      <c r="W29" s="924"/>
      <c r="X29" s="924"/>
    </row>
    <row r="30" spans="2:24">
      <c r="B30" s="256" t="s">
        <v>11</v>
      </c>
      <c r="C30" s="419" t="s">
        <v>314</v>
      </c>
      <c r="D30" s="419" t="s">
        <v>317</v>
      </c>
      <c r="E30" s="850">
        <v>2.9745598347825806E-3</v>
      </c>
      <c r="F30" s="850">
        <v>3.6235054367183057E-2</v>
      </c>
      <c r="G30" s="851">
        <v>0.36478991702891267</v>
      </c>
      <c r="H30" s="866">
        <v>1.5489999999999999</v>
      </c>
      <c r="K30" s="877" t="s">
        <v>469</v>
      </c>
      <c r="L30" s="382" t="s">
        <v>327</v>
      </c>
      <c r="M30" s="381">
        <v>0.99870000000000003</v>
      </c>
      <c r="O30" s="738"/>
      <c r="P30" s="738"/>
      <c r="Q30" s="738"/>
      <c r="R30" s="738"/>
      <c r="S30" s="738"/>
      <c r="T30" s="738"/>
      <c r="U30" s="738"/>
      <c r="V30" s="738"/>
      <c r="W30" s="924"/>
      <c r="X30" s="924"/>
    </row>
    <row r="31" spans="2:24">
      <c r="B31" s="256" t="s">
        <v>11</v>
      </c>
      <c r="C31" s="419" t="s">
        <v>314</v>
      </c>
      <c r="D31" s="419" t="s">
        <v>317</v>
      </c>
      <c r="E31" s="850">
        <v>1.9429099934394312E-3</v>
      </c>
      <c r="F31" s="850">
        <v>4.4214724671448602E-2</v>
      </c>
      <c r="G31" s="851">
        <v>0.97880973239535074</v>
      </c>
      <c r="H31" s="867">
        <v>1.0491999999999999</v>
      </c>
      <c r="K31" s="877" t="s">
        <v>470</v>
      </c>
      <c r="L31" s="382" t="s">
        <v>335</v>
      </c>
      <c r="M31" s="381">
        <v>1E-4</v>
      </c>
      <c r="O31" s="738"/>
      <c r="P31" s="738"/>
      <c r="Q31" s="738"/>
      <c r="R31" s="738"/>
      <c r="S31" s="738"/>
      <c r="T31" s="738"/>
      <c r="U31" s="738"/>
      <c r="V31" s="738"/>
      <c r="W31" s="924"/>
      <c r="X31" s="924"/>
    </row>
    <row r="32" spans="2:24">
      <c r="B32" s="256" t="s">
        <v>11</v>
      </c>
      <c r="C32" s="419" t="s">
        <v>314</v>
      </c>
      <c r="D32" s="419" t="s">
        <v>317</v>
      </c>
      <c r="E32" s="850">
        <v>3.8876906185207264E-4</v>
      </c>
      <c r="F32" s="850">
        <v>2.0286670108940693E-2</v>
      </c>
      <c r="G32" s="851">
        <v>0.28175132255470031</v>
      </c>
      <c r="H32" s="867">
        <v>1.0698000000000001</v>
      </c>
      <c r="K32" s="877" t="s">
        <v>471</v>
      </c>
      <c r="L32" s="382" t="s">
        <v>339</v>
      </c>
      <c r="M32" s="381">
        <v>4.4999999999999998E-2</v>
      </c>
      <c r="O32" s="738"/>
      <c r="P32" s="738"/>
      <c r="Q32" s="738"/>
      <c r="R32" s="738"/>
      <c r="S32" s="738"/>
      <c r="T32" s="738"/>
      <c r="U32" s="738"/>
      <c r="V32" s="738"/>
      <c r="W32" s="924"/>
      <c r="X32" s="924"/>
    </row>
    <row r="33" spans="2:25">
      <c r="B33" s="256" t="s">
        <v>11</v>
      </c>
      <c r="C33" s="419" t="s">
        <v>314</v>
      </c>
      <c r="D33" s="419" t="s">
        <v>317</v>
      </c>
      <c r="E33" s="850">
        <v>2.5942720882064134E-3</v>
      </c>
      <c r="F33" s="850">
        <v>4.9025330598420097E-2</v>
      </c>
      <c r="G33" s="851">
        <v>1.0039207852341474</v>
      </c>
      <c r="H33" s="867">
        <v>1.7542</v>
      </c>
      <c r="K33" s="877" t="s">
        <v>472</v>
      </c>
      <c r="L33" s="382" t="s">
        <v>327</v>
      </c>
      <c r="M33" s="381">
        <v>0.2311</v>
      </c>
      <c r="O33" s="738"/>
      <c r="P33" s="738"/>
      <c r="Q33" s="738"/>
      <c r="R33" s="738"/>
      <c r="S33" s="738"/>
      <c r="T33" s="738"/>
      <c r="U33" s="738"/>
      <c r="V33" s="738"/>
      <c r="W33" s="924"/>
      <c r="X33" s="924"/>
    </row>
    <row r="34" spans="2:25" ht="15" thickBot="1">
      <c r="B34" s="263" t="s">
        <v>11</v>
      </c>
      <c r="C34" s="425" t="s">
        <v>314</v>
      </c>
      <c r="D34" s="425" t="s">
        <v>317</v>
      </c>
      <c r="E34" s="855">
        <v>6.356188395566292E-3</v>
      </c>
      <c r="F34" s="855">
        <v>2.114128824090741E-2</v>
      </c>
      <c r="G34" s="856">
        <v>0.42151915322094585</v>
      </c>
      <c r="H34" s="868">
        <v>0.92449999999999999</v>
      </c>
      <c r="K34" s="877" t="s">
        <v>473</v>
      </c>
      <c r="L34" s="382" t="s">
        <v>335</v>
      </c>
      <c r="M34" s="381">
        <v>2.9999999999999997E-4</v>
      </c>
      <c r="O34" s="738"/>
      <c r="P34" s="738"/>
      <c r="Q34" s="738"/>
      <c r="R34" s="738"/>
      <c r="S34" s="738"/>
      <c r="T34" s="738"/>
      <c r="U34" s="738"/>
      <c r="V34" s="738"/>
      <c r="W34" s="924"/>
      <c r="X34" s="924"/>
    </row>
    <row r="35" spans="2:25" ht="15.6">
      <c r="K35" s="877"/>
      <c r="L35" s="382"/>
      <c r="M35" s="381"/>
      <c r="O35"/>
      <c r="P35"/>
      <c r="Q35"/>
      <c r="R35"/>
      <c r="S35"/>
      <c r="T35"/>
      <c r="U35"/>
      <c r="V35"/>
      <c r="W35"/>
      <c r="X35"/>
      <c r="Y35"/>
    </row>
    <row r="36" spans="2:25" ht="15.6">
      <c r="J36" s="925" t="s">
        <v>40</v>
      </c>
      <c r="K36" s="877" t="s">
        <v>459</v>
      </c>
      <c r="L36" s="382" t="s">
        <v>327</v>
      </c>
      <c r="M36" s="381" t="s">
        <v>336</v>
      </c>
      <c r="O36"/>
      <c r="P36"/>
      <c r="Q36"/>
      <c r="R36"/>
      <c r="S36"/>
      <c r="T36"/>
      <c r="U36"/>
      <c r="V36"/>
      <c r="W36"/>
      <c r="X36"/>
      <c r="Y36"/>
    </row>
    <row r="37" spans="2:25" ht="15.6">
      <c r="B37"/>
      <c r="C37"/>
      <c r="D37"/>
      <c r="E37"/>
      <c r="F37"/>
      <c r="G37"/>
      <c r="K37" s="877" t="s">
        <v>460</v>
      </c>
      <c r="L37" s="382" t="s">
        <v>327</v>
      </c>
      <c r="M37" s="381">
        <v>0.95579999999999998</v>
      </c>
      <c r="O37"/>
      <c r="P37"/>
      <c r="Q37"/>
      <c r="R37"/>
      <c r="S37"/>
      <c r="T37"/>
      <c r="U37"/>
      <c r="V37"/>
      <c r="W37"/>
      <c r="X37"/>
      <c r="Y37"/>
    </row>
    <row r="38" spans="2:25" ht="15.6">
      <c r="B38"/>
      <c r="C38"/>
      <c r="D38"/>
      <c r="E38"/>
      <c r="F38"/>
      <c r="G38"/>
      <c r="K38" s="877" t="s">
        <v>461</v>
      </c>
      <c r="L38" s="382" t="s">
        <v>327</v>
      </c>
      <c r="M38" s="381">
        <v>0.97160000000000002</v>
      </c>
      <c r="O38"/>
      <c r="P38"/>
      <c r="Q38"/>
      <c r="R38"/>
      <c r="S38"/>
      <c r="T38"/>
      <c r="U38"/>
      <c r="V38"/>
      <c r="W38"/>
      <c r="X38"/>
      <c r="Y38"/>
    </row>
    <row r="39" spans="2:25" ht="15.6">
      <c r="B39"/>
      <c r="C39"/>
      <c r="D39"/>
      <c r="E39"/>
      <c r="F39"/>
      <c r="G39"/>
      <c r="K39" s="877" t="s">
        <v>462</v>
      </c>
      <c r="L39" s="382" t="s">
        <v>329</v>
      </c>
      <c r="M39" s="381" t="s">
        <v>330</v>
      </c>
      <c r="O39"/>
      <c r="P39"/>
      <c r="Q39"/>
      <c r="R39"/>
      <c r="S39"/>
      <c r="T39"/>
      <c r="U39"/>
      <c r="V39"/>
      <c r="W39"/>
      <c r="X39"/>
      <c r="Y39"/>
    </row>
    <row r="40" spans="2:25" ht="15.6">
      <c r="B40"/>
      <c r="C40"/>
      <c r="D40"/>
      <c r="E40"/>
      <c r="F40"/>
      <c r="G40"/>
      <c r="K40" s="877" t="s">
        <v>463</v>
      </c>
      <c r="L40" s="382" t="s">
        <v>327</v>
      </c>
      <c r="M40" s="381">
        <v>0.56299999999999994</v>
      </c>
      <c r="O40"/>
      <c r="P40"/>
      <c r="Q40"/>
      <c r="R40"/>
      <c r="S40"/>
      <c r="T40"/>
      <c r="U40"/>
      <c r="V40"/>
      <c r="W40"/>
      <c r="X40"/>
      <c r="Y40"/>
    </row>
    <row r="41" spans="2:25" ht="15.6">
      <c r="B41"/>
      <c r="C41"/>
      <c r="D41"/>
      <c r="E41"/>
      <c r="F41"/>
      <c r="G41"/>
      <c r="K41" s="877" t="s">
        <v>464</v>
      </c>
      <c r="L41" s="382" t="s">
        <v>327</v>
      </c>
      <c r="M41" s="381">
        <v>0.95540000000000003</v>
      </c>
      <c r="O41"/>
      <c r="P41"/>
      <c r="Q41"/>
      <c r="R41"/>
      <c r="S41"/>
      <c r="T41"/>
      <c r="U41"/>
      <c r="V41"/>
      <c r="W41"/>
      <c r="X41"/>
      <c r="Y41"/>
    </row>
    <row r="42" spans="2:25" ht="15.6">
      <c r="B42"/>
      <c r="C42"/>
      <c r="D42"/>
      <c r="E42"/>
      <c r="F42"/>
      <c r="G42"/>
      <c r="K42" s="877" t="s">
        <v>465</v>
      </c>
      <c r="L42" s="382" t="s">
        <v>327</v>
      </c>
      <c r="M42" s="381">
        <v>0.97130000000000005</v>
      </c>
      <c r="O42"/>
      <c r="P42"/>
      <c r="Q42"/>
      <c r="R42"/>
      <c r="S42"/>
      <c r="T42"/>
      <c r="U42"/>
      <c r="V42"/>
      <c r="W42"/>
      <c r="X42"/>
      <c r="Y42"/>
    </row>
    <row r="43" spans="2:25" ht="15.6">
      <c r="B43"/>
      <c r="C43"/>
      <c r="D43"/>
      <c r="E43"/>
      <c r="F43"/>
      <c r="G43"/>
      <c r="K43" s="877" t="s">
        <v>466</v>
      </c>
      <c r="L43" s="382" t="s">
        <v>329</v>
      </c>
      <c r="M43" s="381" t="s">
        <v>330</v>
      </c>
      <c r="O43"/>
      <c r="P43"/>
      <c r="Q43"/>
      <c r="R43"/>
      <c r="S43"/>
      <c r="T43"/>
      <c r="U43"/>
      <c r="V43"/>
      <c r="W43"/>
      <c r="X43"/>
      <c r="Y43"/>
    </row>
    <row r="44" spans="2:25" ht="15.6">
      <c r="B44"/>
      <c r="C44"/>
      <c r="D44"/>
      <c r="E44"/>
      <c r="F44"/>
      <c r="G44"/>
      <c r="K44" s="877" t="s">
        <v>467</v>
      </c>
      <c r="L44" s="382" t="s">
        <v>327</v>
      </c>
      <c r="M44" s="381">
        <v>0.56189999999999996</v>
      </c>
      <c r="O44"/>
      <c r="P44"/>
      <c r="Q44"/>
      <c r="R44"/>
      <c r="S44"/>
      <c r="T44"/>
      <c r="U44"/>
      <c r="V44"/>
      <c r="W44"/>
      <c r="X44"/>
      <c r="Y44"/>
    </row>
    <row r="45" spans="2:25" ht="15.6">
      <c r="B45"/>
      <c r="C45"/>
      <c r="D45"/>
      <c r="E45"/>
      <c r="F45"/>
      <c r="G45"/>
      <c r="K45" s="877" t="s">
        <v>468</v>
      </c>
      <c r="L45" s="382" t="s">
        <v>327</v>
      </c>
      <c r="M45" s="381" t="s">
        <v>336</v>
      </c>
      <c r="O45"/>
      <c r="P45"/>
      <c r="Q45"/>
      <c r="R45"/>
      <c r="S45"/>
      <c r="T45"/>
      <c r="U45"/>
      <c r="V45"/>
      <c r="W45"/>
      <c r="X45"/>
      <c r="Y45"/>
    </row>
    <row r="46" spans="2:25" ht="15.6">
      <c r="B46"/>
      <c r="C46"/>
      <c r="D46"/>
      <c r="E46"/>
      <c r="F46"/>
      <c r="G46"/>
      <c r="K46" s="877" t="s">
        <v>469</v>
      </c>
      <c r="L46" s="382" t="s">
        <v>335</v>
      </c>
      <c r="M46" s="381">
        <v>4.0000000000000002E-4</v>
      </c>
      <c r="O46"/>
      <c r="P46"/>
      <c r="Q46"/>
      <c r="R46"/>
      <c r="S46"/>
      <c r="T46"/>
      <c r="U46"/>
      <c r="V46"/>
      <c r="W46"/>
      <c r="X46"/>
      <c r="Y46"/>
    </row>
    <row r="47" spans="2:25" ht="15.6">
      <c r="B47"/>
      <c r="C47"/>
      <c r="D47"/>
      <c r="E47"/>
      <c r="F47"/>
      <c r="G47"/>
      <c r="K47" s="877" t="s">
        <v>470</v>
      </c>
      <c r="L47" s="382" t="s">
        <v>327</v>
      </c>
      <c r="M47" s="381">
        <v>0.95779999999999998</v>
      </c>
      <c r="O47"/>
      <c r="P47"/>
      <c r="Q47"/>
      <c r="R47"/>
      <c r="S47"/>
      <c r="T47"/>
      <c r="U47"/>
      <c r="V47"/>
      <c r="W47"/>
      <c r="X47"/>
      <c r="Y47"/>
    </row>
    <row r="48" spans="2:25" ht="15.6">
      <c r="B48"/>
      <c r="C48"/>
      <c r="D48"/>
      <c r="E48"/>
      <c r="F48"/>
      <c r="G48"/>
      <c r="K48" s="877" t="s">
        <v>471</v>
      </c>
      <c r="L48" s="382" t="s">
        <v>335</v>
      </c>
      <c r="M48" s="381">
        <v>2.9999999999999997E-4</v>
      </c>
      <c r="O48"/>
      <c r="P48"/>
      <c r="Q48"/>
      <c r="R48"/>
      <c r="S48"/>
      <c r="T48"/>
      <c r="U48"/>
      <c r="V48"/>
      <c r="W48"/>
      <c r="X48"/>
      <c r="Y48"/>
    </row>
    <row r="49" spans="2:25" ht="15.6">
      <c r="B49"/>
      <c r="C49"/>
      <c r="D49"/>
      <c r="E49"/>
      <c r="F49"/>
      <c r="G49"/>
      <c r="K49" s="877" t="s">
        <v>472</v>
      </c>
      <c r="L49" s="382" t="s">
        <v>327</v>
      </c>
      <c r="M49" s="381">
        <v>0.93769999999999998</v>
      </c>
      <c r="O49"/>
      <c r="P49"/>
      <c r="Q49"/>
      <c r="R49"/>
      <c r="S49"/>
      <c r="T49"/>
      <c r="U49"/>
      <c r="V49"/>
      <c r="W49"/>
      <c r="X49"/>
      <c r="Y49"/>
    </row>
    <row r="50" spans="2:25" ht="15.6">
      <c r="B50"/>
      <c r="C50"/>
      <c r="D50"/>
      <c r="E50"/>
      <c r="F50"/>
      <c r="G50"/>
      <c r="K50" s="877" t="s">
        <v>473</v>
      </c>
      <c r="L50" s="382" t="s">
        <v>337</v>
      </c>
      <c r="M50" s="381">
        <v>2.3E-3</v>
      </c>
      <c r="O50"/>
      <c r="P50"/>
      <c r="Q50"/>
      <c r="R50"/>
      <c r="S50"/>
      <c r="T50"/>
      <c r="U50"/>
      <c r="V50"/>
      <c r="W50"/>
      <c r="X50"/>
      <c r="Y50"/>
    </row>
    <row r="51" spans="2:25" ht="15.6">
      <c r="B51"/>
      <c r="C51"/>
      <c r="D51"/>
      <c r="E51"/>
      <c r="F51"/>
      <c r="G51"/>
      <c r="O51"/>
      <c r="P51"/>
      <c r="Q51"/>
      <c r="R51"/>
      <c r="S51"/>
      <c r="T51"/>
      <c r="U51"/>
      <c r="V51"/>
      <c r="W51"/>
      <c r="X51"/>
      <c r="Y51"/>
    </row>
    <row r="52" spans="2:25" ht="15.6">
      <c r="B52"/>
      <c r="C52"/>
      <c r="D52"/>
      <c r="E52"/>
      <c r="F52"/>
      <c r="G52"/>
      <c r="J52" s="925" t="s">
        <v>324</v>
      </c>
      <c r="K52" s="877" t="s">
        <v>459</v>
      </c>
      <c r="L52" s="382" t="s">
        <v>327</v>
      </c>
      <c r="M52" s="381" t="s">
        <v>336</v>
      </c>
      <c r="O52"/>
      <c r="P52"/>
      <c r="Q52"/>
      <c r="R52"/>
      <c r="S52"/>
      <c r="T52"/>
      <c r="U52"/>
      <c r="V52"/>
      <c r="W52"/>
      <c r="X52"/>
      <c r="Y52"/>
    </row>
    <row r="53" spans="2:25" ht="15.6">
      <c r="B53"/>
      <c r="C53"/>
      <c r="D53"/>
      <c r="E53"/>
      <c r="F53"/>
      <c r="G53"/>
      <c r="K53" s="877" t="s">
        <v>460</v>
      </c>
      <c r="L53" s="382" t="s">
        <v>327</v>
      </c>
      <c r="M53" s="381" t="s">
        <v>336</v>
      </c>
      <c r="O53"/>
      <c r="P53"/>
      <c r="Q53"/>
      <c r="R53"/>
      <c r="S53"/>
      <c r="T53"/>
      <c r="U53"/>
      <c r="V53"/>
      <c r="W53"/>
      <c r="X53"/>
      <c r="Y53"/>
    </row>
    <row r="54" spans="2:25" ht="15.6">
      <c r="B54"/>
      <c r="C54"/>
      <c r="D54"/>
      <c r="E54"/>
      <c r="F54"/>
      <c r="G54"/>
      <c r="K54" s="877" t="s">
        <v>461</v>
      </c>
      <c r="L54" s="382" t="s">
        <v>327</v>
      </c>
      <c r="M54" s="381" t="s">
        <v>336</v>
      </c>
      <c r="O54"/>
      <c r="P54"/>
      <c r="Q54"/>
      <c r="R54"/>
      <c r="S54"/>
      <c r="T54"/>
      <c r="U54"/>
      <c r="V54"/>
      <c r="W54"/>
      <c r="X54"/>
      <c r="Y54"/>
    </row>
    <row r="55" spans="2:25" ht="15.6">
      <c r="B55"/>
      <c r="C55"/>
      <c r="D55"/>
      <c r="E55"/>
      <c r="F55"/>
      <c r="G55"/>
      <c r="K55" s="877" t="s">
        <v>462</v>
      </c>
      <c r="L55" s="382" t="s">
        <v>329</v>
      </c>
      <c r="M55" s="381" t="s">
        <v>330</v>
      </c>
    </row>
    <row r="56" spans="2:25" ht="15.6">
      <c r="B56"/>
      <c r="C56"/>
      <c r="D56"/>
      <c r="E56"/>
      <c r="F56"/>
      <c r="G56"/>
      <c r="K56" s="877" t="s">
        <v>463</v>
      </c>
      <c r="L56" s="382" t="s">
        <v>329</v>
      </c>
      <c r="M56" s="381" t="s">
        <v>330</v>
      </c>
    </row>
    <row r="57" spans="2:25" ht="15.6">
      <c r="B57"/>
      <c r="C57"/>
      <c r="D57"/>
      <c r="E57"/>
      <c r="F57"/>
      <c r="G57"/>
      <c r="K57" s="877" t="s">
        <v>464</v>
      </c>
      <c r="L57" s="382" t="s">
        <v>327</v>
      </c>
      <c r="M57" s="381" t="s">
        <v>336</v>
      </c>
    </row>
    <row r="58" spans="2:25" ht="15.6">
      <c r="B58"/>
      <c r="C58"/>
      <c r="D58"/>
      <c r="E58"/>
      <c r="F58"/>
      <c r="G58"/>
      <c r="K58" s="877" t="s">
        <v>465</v>
      </c>
      <c r="L58" s="382" t="s">
        <v>327</v>
      </c>
      <c r="M58" s="381" t="s">
        <v>336</v>
      </c>
    </row>
    <row r="59" spans="2:25" ht="15.6">
      <c r="B59"/>
      <c r="C59"/>
      <c r="D59"/>
      <c r="E59"/>
      <c r="F59"/>
      <c r="G59"/>
      <c r="K59" s="877" t="s">
        <v>466</v>
      </c>
      <c r="L59" s="382" t="s">
        <v>329</v>
      </c>
      <c r="M59" s="381" t="s">
        <v>330</v>
      </c>
    </row>
    <row r="60" spans="2:25" ht="15.6">
      <c r="B60"/>
      <c r="C60"/>
      <c r="D60"/>
      <c r="E60"/>
      <c r="F60"/>
      <c r="G60"/>
      <c r="K60" s="877" t="s">
        <v>467</v>
      </c>
      <c r="L60" s="382" t="s">
        <v>329</v>
      </c>
      <c r="M60" s="381" t="s">
        <v>330</v>
      </c>
    </row>
    <row r="61" spans="2:25" ht="15.6">
      <c r="B61"/>
      <c r="C61"/>
      <c r="D61"/>
      <c r="E61"/>
      <c r="F61"/>
      <c r="G61"/>
      <c r="K61" s="877" t="s">
        <v>468</v>
      </c>
      <c r="L61" s="382" t="s">
        <v>327</v>
      </c>
      <c r="M61" s="381" t="s">
        <v>336</v>
      </c>
    </row>
    <row r="62" spans="2:25" ht="15.6">
      <c r="B62"/>
      <c r="C62"/>
      <c r="D62"/>
      <c r="E62"/>
      <c r="F62"/>
      <c r="G62"/>
      <c r="K62" s="877" t="s">
        <v>469</v>
      </c>
      <c r="L62" s="382" t="s">
        <v>329</v>
      </c>
      <c r="M62" s="381" t="s">
        <v>330</v>
      </c>
    </row>
    <row r="63" spans="2:25" ht="15.6">
      <c r="B63"/>
      <c r="C63"/>
      <c r="D63"/>
      <c r="E63"/>
      <c r="F63"/>
      <c r="G63"/>
      <c r="K63" s="877" t="s">
        <v>470</v>
      </c>
      <c r="L63" s="382" t="s">
        <v>329</v>
      </c>
      <c r="M63" s="381" t="s">
        <v>330</v>
      </c>
    </row>
    <row r="64" spans="2:25" ht="15.6">
      <c r="B64"/>
      <c r="C64"/>
      <c r="D64"/>
      <c r="E64"/>
      <c r="F64"/>
      <c r="G64"/>
      <c r="K64" s="877" t="s">
        <v>471</v>
      </c>
      <c r="L64" s="382" t="s">
        <v>329</v>
      </c>
      <c r="M64" s="381" t="s">
        <v>330</v>
      </c>
    </row>
    <row r="65" spans="2:13" ht="15.6">
      <c r="B65"/>
      <c r="C65"/>
      <c r="D65"/>
      <c r="E65"/>
      <c r="F65"/>
      <c r="G65"/>
      <c r="K65" s="877" t="s">
        <v>472</v>
      </c>
      <c r="L65" s="382" t="s">
        <v>329</v>
      </c>
      <c r="M65" s="381" t="s">
        <v>330</v>
      </c>
    </row>
    <row r="66" spans="2:13">
      <c r="K66" s="877" t="s">
        <v>473</v>
      </c>
      <c r="L66" s="382" t="s">
        <v>329</v>
      </c>
      <c r="M66" s="381" t="s">
        <v>330</v>
      </c>
    </row>
  </sheetData>
  <mergeCells count="3">
    <mergeCell ref="B2:C2"/>
    <mergeCell ref="O2:P2"/>
    <mergeCell ref="U2:V2"/>
  </mergeCells>
  <phoneticPr fontId="4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1897-152B-4EC2-8603-8538E4318FD6}">
  <dimension ref="B2:AH55"/>
  <sheetViews>
    <sheetView topLeftCell="K1" workbookViewId="0">
      <selection activeCell="T18" sqref="T18"/>
    </sheetView>
  </sheetViews>
  <sheetFormatPr defaultRowHeight="14.4"/>
  <cols>
    <col min="1" max="1" width="4.1796875" style="92" customWidth="1"/>
    <col min="2" max="2" width="10.453125" style="92" customWidth="1"/>
    <col min="3" max="3" width="8.7265625" style="92"/>
    <col min="4" max="5" width="7" style="92" customWidth="1"/>
    <col min="6" max="6" width="4.7265625" style="92" customWidth="1"/>
    <col min="7" max="7" width="8.7265625" style="92"/>
    <col min="8" max="8" width="8.90625" style="92" customWidth="1"/>
    <col min="9" max="23" width="7.26953125" style="92" customWidth="1"/>
    <col min="24" max="16384" width="8.7265625" style="92"/>
  </cols>
  <sheetData>
    <row r="2" spans="2:34">
      <c r="B2" s="980" t="s">
        <v>318</v>
      </c>
      <c r="C2" s="980"/>
      <c r="D2" s="146"/>
      <c r="E2" s="146"/>
      <c r="F2" s="494"/>
      <c r="H2" s="980" t="s">
        <v>319</v>
      </c>
      <c r="I2" s="980"/>
      <c r="Y2" s="980" t="s">
        <v>320</v>
      </c>
      <c r="Z2" s="980"/>
    </row>
    <row r="3" spans="2:34" ht="15" thickBot="1">
      <c r="B3" s="494"/>
      <c r="C3" s="494"/>
      <c r="D3" s="494"/>
      <c r="E3" s="381"/>
      <c r="F3" s="381"/>
      <c r="G3" s="430"/>
      <c r="H3" s="92" t="s">
        <v>227</v>
      </c>
      <c r="Y3" s="92" t="s">
        <v>226</v>
      </c>
    </row>
    <row r="4" spans="2:34" ht="15" thickBot="1">
      <c r="B4" s="395"/>
      <c r="C4" s="396"/>
      <c r="D4" s="276" t="s">
        <v>218</v>
      </c>
      <c r="E4" s="753"/>
      <c r="F4" s="754"/>
      <c r="G4" s="430"/>
    </row>
    <row r="5" spans="2:34" ht="15" thickBot="1">
      <c r="B5" s="397" t="s">
        <v>219</v>
      </c>
      <c r="C5" s="394" t="s">
        <v>220</v>
      </c>
      <c r="D5" s="398">
        <v>5.2</v>
      </c>
      <c r="E5" s="749">
        <v>4.6000000000000005</v>
      </c>
      <c r="F5" s="750" t="s">
        <v>102</v>
      </c>
      <c r="G5" s="430"/>
      <c r="H5" s="963" t="s">
        <v>8</v>
      </c>
      <c r="I5" s="964"/>
      <c r="J5" s="964"/>
      <c r="K5" s="965"/>
      <c r="L5" s="964" t="s">
        <v>223</v>
      </c>
      <c r="M5" s="964"/>
      <c r="N5" s="964"/>
      <c r="O5" s="964"/>
      <c r="P5" s="963" t="s">
        <v>224</v>
      </c>
      <c r="Q5" s="964"/>
      <c r="R5" s="964"/>
      <c r="S5" s="965"/>
      <c r="T5" s="964" t="s">
        <v>225</v>
      </c>
      <c r="U5" s="964"/>
      <c r="V5" s="964"/>
      <c r="W5" s="965"/>
      <c r="Y5" s="963" t="s">
        <v>216</v>
      </c>
      <c r="Z5" s="964"/>
      <c r="AA5" s="964"/>
      <c r="AB5" s="964"/>
      <c r="AC5" s="963" t="s">
        <v>7</v>
      </c>
      <c r="AD5" s="964"/>
      <c r="AE5" s="964"/>
      <c r="AF5" s="965"/>
    </row>
    <row r="6" spans="2:34" ht="15.6">
      <c r="B6" s="399" t="s">
        <v>219</v>
      </c>
      <c r="C6" s="392" t="s">
        <v>220</v>
      </c>
      <c r="D6" s="400">
        <v>4.7</v>
      </c>
      <c r="E6" s="751">
        <v>0.37859388972001662</v>
      </c>
      <c r="F6" s="386" t="s">
        <v>103</v>
      </c>
      <c r="G6" s="430"/>
      <c r="H6" s="399" t="s">
        <v>219</v>
      </c>
      <c r="I6" s="393" t="s">
        <v>221</v>
      </c>
      <c r="J6" s="393" t="s">
        <v>219</v>
      </c>
      <c r="K6" s="405" t="s">
        <v>221</v>
      </c>
      <c r="L6" s="393" t="s">
        <v>219</v>
      </c>
      <c r="M6" s="393" t="s">
        <v>221</v>
      </c>
      <c r="N6" s="393" t="s">
        <v>219</v>
      </c>
      <c r="O6" s="393" t="s">
        <v>221</v>
      </c>
      <c r="P6" s="399" t="s">
        <v>219</v>
      </c>
      <c r="Q6" s="393" t="s">
        <v>221</v>
      </c>
      <c r="R6" s="393" t="s">
        <v>219</v>
      </c>
      <c r="S6" s="405" t="s">
        <v>221</v>
      </c>
      <c r="T6" s="393" t="s">
        <v>219</v>
      </c>
      <c r="U6" s="393" t="s">
        <v>221</v>
      </c>
      <c r="V6" s="393" t="s">
        <v>219</v>
      </c>
      <c r="W6" s="405" t="s">
        <v>221</v>
      </c>
      <c r="Y6" s="399" t="s">
        <v>219</v>
      </c>
      <c r="Z6" s="392" t="s">
        <v>221</v>
      </c>
      <c r="AA6" s="392" t="s">
        <v>219</v>
      </c>
      <c r="AB6" s="392" t="s">
        <v>221</v>
      </c>
      <c r="AC6" s="399" t="s">
        <v>219</v>
      </c>
      <c r="AD6" s="392" t="s">
        <v>221</v>
      </c>
      <c r="AE6" s="392" t="s">
        <v>219</v>
      </c>
      <c r="AF6" s="405" t="s">
        <v>221</v>
      </c>
      <c r="AG6"/>
      <c r="AH6"/>
    </row>
    <row r="7" spans="2:34" ht="16.2" thickBot="1">
      <c r="B7" s="401" t="s">
        <v>219</v>
      </c>
      <c r="C7" s="402" t="s">
        <v>220</v>
      </c>
      <c r="D7" s="403">
        <v>3.9</v>
      </c>
      <c r="E7" s="752"/>
      <c r="F7" s="410"/>
      <c r="G7" s="430"/>
      <c r="H7" s="401" t="s">
        <v>220</v>
      </c>
      <c r="I7" s="402" t="s">
        <v>220</v>
      </c>
      <c r="J7" s="402" t="s">
        <v>222</v>
      </c>
      <c r="K7" s="411" t="s">
        <v>222</v>
      </c>
      <c r="L7" s="402" t="s">
        <v>220</v>
      </c>
      <c r="M7" s="402" t="s">
        <v>220</v>
      </c>
      <c r="N7" s="402" t="s">
        <v>222</v>
      </c>
      <c r="O7" s="402" t="s">
        <v>222</v>
      </c>
      <c r="P7" s="401" t="s">
        <v>220</v>
      </c>
      <c r="Q7" s="402" t="s">
        <v>220</v>
      </c>
      <c r="R7" s="402" t="s">
        <v>222</v>
      </c>
      <c r="S7" s="411" t="s">
        <v>222</v>
      </c>
      <c r="T7" s="402" t="s">
        <v>220</v>
      </c>
      <c r="U7" s="402" t="s">
        <v>220</v>
      </c>
      <c r="V7" s="402" t="s">
        <v>222</v>
      </c>
      <c r="W7" s="411" t="s">
        <v>222</v>
      </c>
      <c r="Y7" s="401" t="s">
        <v>220</v>
      </c>
      <c r="Z7" s="402" t="s">
        <v>220</v>
      </c>
      <c r="AA7" s="402" t="s">
        <v>222</v>
      </c>
      <c r="AB7" s="402" t="s">
        <v>222</v>
      </c>
      <c r="AC7" s="401" t="s">
        <v>220</v>
      </c>
      <c r="AD7" s="402" t="s">
        <v>220</v>
      </c>
      <c r="AE7" s="402" t="s">
        <v>222</v>
      </c>
      <c r="AF7" s="411" t="s">
        <v>222</v>
      </c>
      <c r="AG7"/>
      <c r="AH7"/>
    </row>
    <row r="8" spans="2:34" ht="15.6">
      <c r="B8" s="399" t="s">
        <v>221</v>
      </c>
      <c r="C8" s="392" t="s">
        <v>220</v>
      </c>
      <c r="D8" s="400">
        <v>4.5</v>
      </c>
      <c r="E8" s="751">
        <v>4.8666666666666671</v>
      </c>
      <c r="F8" s="386" t="s">
        <v>102</v>
      </c>
      <c r="G8" s="430"/>
      <c r="H8" s="406">
        <v>1.6E-2</v>
      </c>
      <c r="I8" s="404">
        <v>9.1999999999999998E-2</v>
      </c>
      <c r="J8" s="404">
        <v>0.11</v>
      </c>
      <c r="K8" s="407">
        <v>2.5999999999999999E-2</v>
      </c>
      <c r="L8" s="404">
        <v>1E-3</v>
      </c>
      <c r="M8" s="404">
        <v>4.0000000000000001E-3</v>
      </c>
      <c r="N8" s="404">
        <v>0.83699999999999997</v>
      </c>
      <c r="O8" s="404">
        <v>0.66300000000000003</v>
      </c>
      <c r="P8" s="406">
        <v>3.0000000000000001E-3</v>
      </c>
      <c r="Q8" s="404">
        <v>1.4E-2</v>
      </c>
      <c r="R8" s="404">
        <v>1.1060000000000001</v>
      </c>
      <c r="S8" s="407">
        <v>0.90100000000000002</v>
      </c>
      <c r="T8" s="404">
        <v>3.5000000000000003E-2</v>
      </c>
      <c r="U8" s="404">
        <v>4.2000000000000003E-2</v>
      </c>
      <c r="V8" s="404">
        <v>0.39</v>
      </c>
      <c r="W8" s="407">
        <v>0.159</v>
      </c>
      <c r="Y8" s="809">
        <v>1.5E-3</v>
      </c>
      <c r="Z8" s="810">
        <v>6.9999999999999999E-4</v>
      </c>
      <c r="AA8" s="810">
        <v>4.7E-2</v>
      </c>
      <c r="AB8" s="810">
        <v>3.9E-2</v>
      </c>
      <c r="AC8" s="809">
        <v>1E-3</v>
      </c>
      <c r="AD8" s="810">
        <v>1E-3</v>
      </c>
      <c r="AE8" s="810">
        <v>0.16400000000000001</v>
      </c>
      <c r="AF8" s="811">
        <v>8.5999999999999993E-2</v>
      </c>
      <c r="AG8"/>
      <c r="AH8"/>
    </row>
    <row r="9" spans="2:34" ht="15.6">
      <c r="B9" s="399" t="s">
        <v>221</v>
      </c>
      <c r="C9" s="392" t="s">
        <v>220</v>
      </c>
      <c r="D9" s="400">
        <v>3.8</v>
      </c>
      <c r="E9" s="751">
        <v>0.74461026345628623</v>
      </c>
      <c r="F9" s="386" t="s">
        <v>103</v>
      </c>
      <c r="G9" s="430"/>
      <c r="H9" s="406">
        <v>1.0999999999999999E-2</v>
      </c>
      <c r="I9" s="404">
        <v>3.6999999999999998E-2</v>
      </c>
      <c r="J9" s="404">
        <v>0.13500000000000001</v>
      </c>
      <c r="K9" s="407">
        <v>1.2E-2</v>
      </c>
      <c r="L9" s="404">
        <v>3.0000000000000001E-3</v>
      </c>
      <c r="M9" s="404">
        <v>3.0000000000000001E-3</v>
      </c>
      <c r="N9" s="404">
        <v>1.8420000000000001</v>
      </c>
      <c r="O9" s="404">
        <v>0.82199999999999995</v>
      </c>
      <c r="P9" s="406">
        <v>0</v>
      </c>
      <c r="Q9" s="404">
        <v>1.6E-2</v>
      </c>
      <c r="R9" s="404">
        <v>0.73899999999999999</v>
      </c>
      <c r="S9" s="407">
        <v>0.129</v>
      </c>
      <c r="T9" s="404">
        <v>4.9000000000000002E-2</v>
      </c>
      <c r="U9" s="404">
        <v>4.7E-2</v>
      </c>
      <c r="V9" s="404">
        <v>0.183</v>
      </c>
      <c r="W9" s="407">
        <v>0.126</v>
      </c>
      <c r="Y9" s="809">
        <v>3.8E-3</v>
      </c>
      <c r="Z9" s="810">
        <v>2.2000000000000001E-3</v>
      </c>
      <c r="AA9" s="810">
        <v>6.6000000000000003E-2</v>
      </c>
      <c r="AB9" s="810">
        <v>1.2999999999999999E-2</v>
      </c>
      <c r="AC9" s="809">
        <v>1E-3</v>
      </c>
      <c r="AD9" s="810">
        <v>1E-3</v>
      </c>
      <c r="AE9" s="810">
        <v>0.14699999999999999</v>
      </c>
      <c r="AF9" s="811">
        <v>0.13100000000000001</v>
      </c>
      <c r="AG9"/>
      <c r="AH9"/>
    </row>
    <row r="10" spans="2:34" ht="16.2" thickBot="1">
      <c r="B10" s="399" t="s">
        <v>221</v>
      </c>
      <c r="C10" s="392" t="s">
        <v>220</v>
      </c>
      <c r="D10" s="400">
        <v>6.3</v>
      </c>
      <c r="E10" s="755"/>
      <c r="F10" s="407"/>
      <c r="G10" s="430"/>
      <c r="H10" s="406">
        <v>3.4000000000000002E-2</v>
      </c>
      <c r="I10" s="404">
        <v>1.0999999999999999E-2</v>
      </c>
      <c r="J10" s="404">
        <v>0.16800000000000001</v>
      </c>
      <c r="K10" s="407">
        <v>5.1999999999999998E-2</v>
      </c>
      <c r="L10" s="404">
        <v>2E-3</v>
      </c>
      <c r="M10" s="404">
        <v>1E-3</v>
      </c>
      <c r="N10" s="404">
        <v>2.1850000000000001</v>
      </c>
      <c r="O10" s="404">
        <v>6.8000000000000005E-2</v>
      </c>
      <c r="P10" s="406">
        <v>5.0000000000000001E-3</v>
      </c>
      <c r="Q10" s="404">
        <v>1.9E-2</v>
      </c>
      <c r="R10" s="404">
        <v>1.8520000000000001</v>
      </c>
      <c r="S10" s="407">
        <v>1.1399999999999999</v>
      </c>
      <c r="T10" s="404">
        <v>3.5999999999999997E-2</v>
      </c>
      <c r="U10" s="404">
        <v>7.0000000000000007E-2</v>
      </c>
      <c r="V10" s="404">
        <v>0.99</v>
      </c>
      <c r="W10" s="407">
        <v>0.20799999999999999</v>
      </c>
      <c r="Y10" s="809">
        <v>1E-3</v>
      </c>
      <c r="Z10" s="810">
        <v>5.3E-3</v>
      </c>
      <c r="AA10" s="810">
        <v>7.0000000000000007E-2</v>
      </c>
      <c r="AB10" s="810">
        <v>5.5E-2</v>
      </c>
      <c r="AC10" s="809">
        <v>1E-3</v>
      </c>
      <c r="AD10" s="810">
        <v>1E-3</v>
      </c>
      <c r="AE10" s="810">
        <v>0.17499999999999999</v>
      </c>
      <c r="AF10" s="811">
        <v>8.2000000000000003E-2</v>
      </c>
      <c r="AG10"/>
      <c r="AH10"/>
    </row>
    <row r="11" spans="2:34" ht="15.6">
      <c r="B11" s="397" t="s">
        <v>219</v>
      </c>
      <c r="C11" s="394" t="s">
        <v>222</v>
      </c>
      <c r="D11" s="398">
        <v>31.6</v>
      </c>
      <c r="E11" s="749">
        <v>33</v>
      </c>
      <c r="F11" s="750" t="s">
        <v>102</v>
      </c>
      <c r="G11" s="430"/>
      <c r="H11" s="406">
        <v>6.0999999999999999E-2</v>
      </c>
      <c r="I11" s="404">
        <v>5.8000000000000003E-2</v>
      </c>
      <c r="J11" s="404">
        <v>0.22700000000000001</v>
      </c>
      <c r="K11" s="407">
        <v>7.4999999999999997E-2</v>
      </c>
      <c r="L11" s="404">
        <v>3.0000000000000001E-3</v>
      </c>
      <c r="M11" s="404">
        <v>4.0000000000000001E-3</v>
      </c>
      <c r="N11" s="404">
        <v>2.3929999999999998</v>
      </c>
      <c r="O11" s="404">
        <v>0.61799999999999999</v>
      </c>
      <c r="P11" s="406">
        <v>7.0000000000000001E-3</v>
      </c>
      <c r="Q11" s="404">
        <v>2.4E-2</v>
      </c>
      <c r="R11" s="404">
        <v>1.9870000000000001</v>
      </c>
      <c r="S11" s="407">
        <v>0.47199999999999998</v>
      </c>
      <c r="T11" s="404">
        <v>2.5000000000000001E-2</v>
      </c>
      <c r="U11" s="404">
        <v>9.6000000000000002E-2</v>
      </c>
      <c r="V11" s="404">
        <v>0.53900000000000003</v>
      </c>
      <c r="W11" s="407">
        <v>0.14000000000000001</v>
      </c>
      <c r="Y11" s="809">
        <v>1.1000000000000001E-3</v>
      </c>
      <c r="Z11" s="810">
        <v>4.4999999999999997E-3</v>
      </c>
      <c r="AA11" s="810">
        <v>5.3999999999999999E-2</v>
      </c>
      <c r="AB11" s="810">
        <v>2.5000000000000001E-2</v>
      </c>
      <c r="AC11" s="809">
        <v>2E-3</v>
      </c>
      <c r="AD11" s="810">
        <v>2E-3</v>
      </c>
      <c r="AE11" s="810">
        <v>0.21299999999999999</v>
      </c>
      <c r="AF11" s="811">
        <v>0.17</v>
      </c>
      <c r="AG11"/>
      <c r="AH11"/>
    </row>
    <row r="12" spans="2:34" ht="15.6">
      <c r="B12" s="399" t="s">
        <v>219</v>
      </c>
      <c r="C12" s="392" t="s">
        <v>222</v>
      </c>
      <c r="D12" s="400">
        <v>26.5</v>
      </c>
      <c r="E12" s="751">
        <v>4.4987035169405534</v>
      </c>
      <c r="F12" s="386" t="s">
        <v>103</v>
      </c>
      <c r="G12" s="430"/>
      <c r="H12" s="406"/>
      <c r="I12" s="404"/>
      <c r="J12" s="404">
        <v>0.108</v>
      </c>
      <c r="K12" s="407"/>
      <c r="L12" s="404"/>
      <c r="M12" s="404"/>
      <c r="N12" s="404">
        <v>1.2210000000000001</v>
      </c>
      <c r="O12" s="404"/>
      <c r="P12" s="406"/>
      <c r="Q12" s="404"/>
      <c r="R12" s="404">
        <v>1.6579999999999999</v>
      </c>
      <c r="S12" s="407"/>
      <c r="T12" s="404"/>
      <c r="U12" s="404"/>
      <c r="V12" s="404">
        <v>0.38100000000000001</v>
      </c>
      <c r="W12" s="407"/>
      <c r="Y12" s="809"/>
      <c r="Z12" s="810"/>
      <c r="AA12" s="810">
        <v>6.5000000000000002E-2</v>
      </c>
      <c r="AB12" s="810">
        <v>6.2E-2</v>
      </c>
      <c r="AC12" s="809"/>
      <c r="AD12" s="810"/>
      <c r="AE12" s="810">
        <v>0.20399999999999999</v>
      </c>
      <c r="AF12" s="811">
        <v>0.13</v>
      </c>
      <c r="AG12"/>
      <c r="AH12"/>
    </row>
    <row r="13" spans="2:34" ht="16.2" thickBot="1">
      <c r="B13" s="399" t="s">
        <v>219</v>
      </c>
      <c r="C13" s="392" t="s">
        <v>222</v>
      </c>
      <c r="D13" s="400">
        <v>46.1</v>
      </c>
      <c r="E13" s="755"/>
      <c r="F13" s="407"/>
      <c r="G13" s="430"/>
      <c r="H13" s="408"/>
      <c r="I13" s="409"/>
      <c r="J13" s="409">
        <v>7.5999999999999998E-2</v>
      </c>
      <c r="K13" s="410"/>
      <c r="L13" s="409"/>
      <c r="M13" s="409"/>
      <c r="N13" s="409">
        <v>0.77</v>
      </c>
      <c r="O13" s="409"/>
      <c r="P13" s="408"/>
      <c r="Q13" s="409"/>
      <c r="R13" s="409">
        <v>2.74</v>
      </c>
      <c r="S13" s="410"/>
      <c r="T13" s="409"/>
      <c r="U13" s="409"/>
      <c r="V13" s="409">
        <v>0.42299999999999999</v>
      </c>
      <c r="W13" s="410"/>
      <c r="Y13" s="812"/>
      <c r="Z13" s="813"/>
      <c r="AA13" s="813">
        <v>8.4000000000000005E-2</v>
      </c>
      <c r="AB13" s="813">
        <v>4.5999999999999999E-2</v>
      </c>
      <c r="AC13" s="812"/>
      <c r="AD13" s="813"/>
      <c r="AE13" s="813">
        <v>0.14000000000000001</v>
      </c>
      <c r="AF13" s="814">
        <v>0.121</v>
      </c>
      <c r="AG13"/>
      <c r="AH13"/>
    </row>
    <row r="14" spans="2:34" ht="16.2" thickBot="1">
      <c r="B14" s="401" t="s">
        <v>219</v>
      </c>
      <c r="C14" s="402" t="s">
        <v>222</v>
      </c>
      <c r="D14" s="403">
        <v>27.8</v>
      </c>
      <c r="E14" s="756"/>
      <c r="F14" s="410"/>
      <c r="G14" s="430"/>
      <c r="AG14"/>
      <c r="AH14"/>
    </row>
    <row r="15" spans="2:34" ht="15.6">
      <c r="B15" s="399" t="s">
        <v>221</v>
      </c>
      <c r="C15" s="392" t="s">
        <v>222</v>
      </c>
      <c r="D15" s="400">
        <v>15</v>
      </c>
      <c r="E15" s="751">
        <v>13.225000000000001</v>
      </c>
      <c r="F15" s="386" t="s">
        <v>102</v>
      </c>
      <c r="G15" s="430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AF15"/>
      <c r="AG15"/>
      <c r="AH15"/>
    </row>
    <row r="16" spans="2:34" ht="15.6">
      <c r="B16" s="399" t="s">
        <v>221</v>
      </c>
      <c r="C16" s="392" t="s">
        <v>222</v>
      </c>
      <c r="D16" s="400">
        <v>11.2</v>
      </c>
      <c r="E16" s="751">
        <v>1.9766870431777135</v>
      </c>
      <c r="F16" s="386" t="s">
        <v>103</v>
      </c>
      <c r="G16" s="430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AF16"/>
      <c r="AG16"/>
      <c r="AH16"/>
    </row>
    <row r="17" spans="2:34" ht="15.6">
      <c r="B17" s="399" t="s">
        <v>221</v>
      </c>
      <c r="C17" s="392" t="s">
        <v>222</v>
      </c>
      <c r="D17" s="400">
        <v>8.9</v>
      </c>
      <c r="E17" s="755"/>
      <c r="F17" s="407"/>
      <c r="G17" s="430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AA17"/>
      <c r="AB17"/>
      <c r="AC17"/>
      <c r="AF17"/>
      <c r="AG17"/>
      <c r="AH17"/>
    </row>
    <row r="18" spans="2:34" ht="16.2" thickBot="1">
      <c r="B18" s="401" t="s">
        <v>221</v>
      </c>
      <c r="C18" s="402" t="s">
        <v>222</v>
      </c>
      <c r="D18" s="403">
        <v>17.8</v>
      </c>
      <c r="E18" s="409"/>
      <c r="F18" s="410"/>
      <c r="G18" s="430"/>
      <c r="H18"/>
      <c r="I18"/>
      <c r="J18"/>
      <c r="K18"/>
      <c r="L18" s="905" t="s">
        <v>338</v>
      </c>
      <c r="M18" s="905" t="s">
        <v>552</v>
      </c>
      <c r="N18"/>
      <c r="O18"/>
      <c r="P18"/>
      <c r="Q18"/>
      <c r="R18"/>
      <c r="S18"/>
      <c r="T18"/>
      <c r="U18"/>
      <c r="V18"/>
      <c r="AA18"/>
      <c r="AB18" s="926" t="s">
        <v>338</v>
      </c>
      <c r="AC18" s="905" t="s">
        <v>552</v>
      </c>
      <c r="AF18"/>
      <c r="AG18"/>
      <c r="AH18"/>
    </row>
    <row r="19" spans="2:34" ht="15.6">
      <c r="E19" s="430"/>
      <c r="F19" s="430"/>
      <c r="G19" s="430"/>
      <c r="H19" t="s">
        <v>479</v>
      </c>
      <c r="I19" s="877" t="s">
        <v>357</v>
      </c>
      <c r="L19" s="381" t="s">
        <v>327</v>
      </c>
      <c r="M19" s="381">
        <v>0.90229999999999999</v>
      </c>
      <c r="N19"/>
      <c r="O19"/>
      <c r="P19"/>
      <c r="Q19"/>
      <c r="R19"/>
      <c r="S19"/>
      <c r="T19"/>
      <c r="U19"/>
      <c r="V19"/>
      <c r="Y19" s="92" t="s">
        <v>452</v>
      </c>
      <c r="Z19" s="877" t="s">
        <v>357</v>
      </c>
      <c r="AB19" s="911" t="s">
        <v>327</v>
      </c>
      <c r="AC19" s="381">
        <v>0.99880000000000002</v>
      </c>
      <c r="AG19"/>
      <c r="AH19"/>
    </row>
    <row r="20" spans="2:34" ht="15.6">
      <c r="D20" s="905" t="s">
        <v>338</v>
      </c>
      <c r="E20" s="905" t="s">
        <v>552</v>
      </c>
      <c r="F20" s="430"/>
      <c r="G20" s="430"/>
      <c r="H20"/>
      <c r="I20" s="877" t="s">
        <v>474</v>
      </c>
      <c r="L20" s="381" t="s">
        <v>337</v>
      </c>
      <c r="M20" s="381">
        <v>4.4000000000000003E-3</v>
      </c>
      <c r="N20"/>
      <c r="O20"/>
      <c r="P20"/>
      <c r="Q20"/>
      <c r="R20"/>
      <c r="S20"/>
      <c r="T20"/>
      <c r="U20"/>
      <c r="V20"/>
      <c r="Z20" s="877" t="s">
        <v>474</v>
      </c>
      <c r="AB20" s="911" t="s">
        <v>329</v>
      </c>
      <c r="AC20" s="381" t="s">
        <v>330</v>
      </c>
      <c r="AG20"/>
      <c r="AH20"/>
    </row>
    <row r="21" spans="2:34" ht="15.6">
      <c r="B21" s="877" t="s">
        <v>357</v>
      </c>
      <c r="D21" s="381" t="s">
        <v>327</v>
      </c>
      <c r="E21" s="381" t="s">
        <v>336</v>
      </c>
      <c r="F21" s="430"/>
      <c r="G21" s="430"/>
      <c r="H21"/>
      <c r="I21" s="877" t="s">
        <v>475</v>
      </c>
      <c r="L21" s="381" t="s">
        <v>327</v>
      </c>
      <c r="M21" s="381">
        <v>0.97970000000000002</v>
      </c>
      <c r="N21"/>
      <c r="O21"/>
      <c r="P21"/>
      <c r="Q21"/>
      <c r="R21"/>
      <c r="S21"/>
      <c r="T21"/>
      <c r="U21"/>
      <c r="V21"/>
      <c r="Z21" s="877" t="s">
        <v>475</v>
      </c>
      <c r="AB21" s="911" t="s">
        <v>337</v>
      </c>
      <c r="AC21" s="381">
        <v>1.2999999999999999E-3</v>
      </c>
    </row>
    <row r="22" spans="2:34" ht="15.6">
      <c r="B22" s="877" t="s">
        <v>474</v>
      </c>
      <c r="D22" s="381" t="s">
        <v>335</v>
      </c>
      <c r="E22" s="381">
        <v>2.0000000000000001E-4</v>
      </c>
      <c r="H22"/>
      <c r="I22" s="877" t="s">
        <v>476</v>
      </c>
      <c r="L22" s="381" t="s">
        <v>339</v>
      </c>
      <c r="M22" s="381">
        <v>1.7999999999999999E-2</v>
      </c>
      <c r="N22"/>
      <c r="O22"/>
      <c r="P22"/>
      <c r="Q22"/>
      <c r="R22"/>
      <c r="S22"/>
      <c r="T22"/>
      <c r="U22"/>
      <c r="V22"/>
      <c r="Z22" s="877" t="s">
        <v>476</v>
      </c>
      <c r="AB22" s="911" t="s">
        <v>329</v>
      </c>
      <c r="AC22" s="381" t="s">
        <v>330</v>
      </c>
    </row>
    <row r="23" spans="2:34" ht="15.6">
      <c r="B23" s="877" t="s">
        <v>475</v>
      </c>
      <c r="D23" s="381" t="s">
        <v>327</v>
      </c>
      <c r="E23" s="381">
        <v>0.223</v>
      </c>
      <c r="H23"/>
      <c r="I23" s="877" t="s">
        <v>477</v>
      </c>
      <c r="L23" s="381" t="s">
        <v>327</v>
      </c>
      <c r="M23" s="381">
        <v>0.99060000000000004</v>
      </c>
      <c r="N23"/>
      <c r="O23"/>
      <c r="P23"/>
      <c r="Q23"/>
      <c r="R23"/>
      <c r="S23"/>
      <c r="T23"/>
      <c r="U23"/>
      <c r="V23"/>
      <c r="Z23" s="877" t="s">
        <v>477</v>
      </c>
      <c r="AB23" s="911" t="s">
        <v>337</v>
      </c>
      <c r="AC23" s="381">
        <v>1.8E-3</v>
      </c>
    </row>
    <row r="24" spans="2:34" ht="15.6">
      <c r="B24" s="877" t="s">
        <v>476</v>
      </c>
      <c r="D24" s="381" t="s">
        <v>335</v>
      </c>
      <c r="E24" s="381">
        <v>2.0000000000000001E-4</v>
      </c>
      <c r="H24"/>
      <c r="I24" s="877" t="s">
        <v>478</v>
      </c>
      <c r="L24" s="381" t="s">
        <v>337</v>
      </c>
      <c r="M24" s="381">
        <v>9.7000000000000003E-3</v>
      </c>
      <c r="N24"/>
      <c r="O24"/>
      <c r="P24"/>
      <c r="Q24"/>
      <c r="R24"/>
      <c r="S24"/>
      <c r="T24"/>
      <c r="U24"/>
      <c r="V24"/>
      <c r="Z24" s="877" t="s">
        <v>478</v>
      </c>
      <c r="AB24" s="911" t="s">
        <v>339</v>
      </c>
      <c r="AC24" s="381">
        <v>1.95E-2</v>
      </c>
    </row>
    <row r="25" spans="2:34" ht="15.6">
      <c r="B25" s="877" t="s">
        <v>477</v>
      </c>
      <c r="D25" s="381" t="s">
        <v>327</v>
      </c>
      <c r="E25" s="381">
        <v>0.2442</v>
      </c>
      <c r="H25"/>
      <c r="N25"/>
      <c r="O25"/>
      <c r="P25"/>
      <c r="Q25"/>
      <c r="R25"/>
      <c r="S25"/>
      <c r="T25"/>
      <c r="U25"/>
      <c r="V25"/>
      <c r="AB25" s="419"/>
    </row>
    <row r="26" spans="2:34" ht="15.6">
      <c r="B26" s="877" t="s">
        <v>478</v>
      </c>
      <c r="D26" s="381" t="s">
        <v>337</v>
      </c>
      <c r="E26" s="381">
        <v>2E-3</v>
      </c>
      <c r="H26" t="s">
        <v>480</v>
      </c>
      <c r="N26"/>
      <c r="O26"/>
      <c r="P26"/>
      <c r="Q26"/>
      <c r="R26"/>
      <c r="S26"/>
      <c r="T26"/>
      <c r="U26"/>
      <c r="V26"/>
      <c r="AB26" s="419"/>
    </row>
    <row r="27" spans="2:34" ht="15.6">
      <c r="C27"/>
      <c r="H27"/>
      <c r="I27" s="877" t="s">
        <v>357</v>
      </c>
      <c r="L27" s="381" t="s">
        <v>327</v>
      </c>
      <c r="M27" s="381" t="s">
        <v>336</v>
      </c>
      <c r="N27"/>
      <c r="O27"/>
      <c r="P27"/>
      <c r="Q27"/>
      <c r="R27"/>
      <c r="S27"/>
      <c r="T27"/>
      <c r="U27"/>
      <c r="V27"/>
      <c r="AB27" s="419"/>
      <c r="AD27"/>
      <c r="AE27"/>
      <c r="AF27"/>
    </row>
    <row r="28" spans="2:34" ht="15.6">
      <c r="C28"/>
      <c r="H28"/>
      <c r="I28" s="877" t="s">
        <v>474</v>
      </c>
      <c r="L28" s="381" t="s">
        <v>335</v>
      </c>
      <c r="M28" s="381">
        <v>5.0000000000000001E-4</v>
      </c>
      <c r="N28"/>
      <c r="O28"/>
      <c r="P28"/>
      <c r="Q28"/>
      <c r="R28"/>
      <c r="S28"/>
      <c r="T28"/>
      <c r="U28"/>
      <c r="V28"/>
      <c r="Y28" s="92" t="s">
        <v>453</v>
      </c>
      <c r="Z28" s="877" t="s">
        <v>357</v>
      </c>
      <c r="AB28" s="911" t="s">
        <v>327</v>
      </c>
      <c r="AC28" s="381" t="s">
        <v>336</v>
      </c>
      <c r="AD28"/>
      <c r="AE28"/>
      <c r="AF28"/>
    </row>
    <row r="29" spans="2:34" ht="15.6">
      <c r="H29"/>
      <c r="I29" s="877" t="s">
        <v>475</v>
      </c>
      <c r="L29" s="381" t="s">
        <v>327</v>
      </c>
      <c r="M29" s="381">
        <v>0.34770000000000001</v>
      </c>
      <c r="N29"/>
      <c r="O29"/>
      <c r="P29"/>
      <c r="Q29"/>
      <c r="R29"/>
      <c r="S29"/>
      <c r="T29"/>
      <c r="U29"/>
      <c r="V29"/>
      <c r="Z29" s="877" t="s">
        <v>474</v>
      </c>
      <c r="AB29" s="911" t="s">
        <v>329</v>
      </c>
      <c r="AC29" s="381" t="s">
        <v>330</v>
      </c>
      <c r="AD29"/>
      <c r="AE29"/>
      <c r="AF29"/>
    </row>
    <row r="30" spans="2:34" ht="15.6">
      <c r="H30"/>
      <c r="I30" s="877" t="s">
        <v>476</v>
      </c>
      <c r="L30" s="381" t="s">
        <v>335</v>
      </c>
      <c r="M30" s="381">
        <v>5.0000000000000001E-4</v>
      </c>
      <c r="N30"/>
      <c r="O30"/>
      <c r="P30"/>
      <c r="Q30"/>
      <c r="R30"/>
      <c r="S30"/>
      <c r="T30"/>
      <c r="U30"/>
      <c r="V30"/>
      <c r="Z30" s="877" t="s">
        <v>475</v>
      </c>
      <c r="AB30" s="911" t="s">
        <v>329</v>
      </c>
      <c r="AC30" s="381" t="s">
        <v>330</v>
      </c>
      <c r="AD30"/>
      <c r="AE30"/>
      <c r="AF30"/>
    </row>
    <row r="31" spans="2:34" ht="15.6">
      <c r="H31"/>
      <c r="I31" s="877" t="s">
        <v>477</v>
      </c>
      <c r="L31" s="381" t="s">
        <v>327</v>
      </c>
      <c r="M31" s="381">
        <v>0.3488</v>
      </c>
      <c r="N31"/>
      <c r="O31"/>
      <c r="P31"/>
      <c r="Q31"/>
      <c r="R31"/>
      <c r="S31"/>
      <c r="T31"/>
      <c r="U31"/>
      <c r="V31"/>
      <c r="Z31" s="877" t="s">
        <v>476</v>
      </c>
      <c r="AB31" s="911" t="s">
        <v>329</v>
      </c>
      <c r="AC31" s="381" t="s">
        <v>330</v>
      </c>
      <c r="AD31"/>
      <c r="AE31"/>
      <c r="AF31"/>
    </row>
    <row r="32" spans="2:34" ht="15.6">
      <c r="I32" s="877" t="s">
        <v>478</v>
      </c>
      <c r="L32" s="381" t="s">
        <v>339</v>
      </c>
      <c r="M32" s="381">
        <v>1.67E-2</v>
      </c>
      <c r="Z32" s="877" t="s">
        <v>477</v>
      </c>
      <c r="AB32" s="911" t="s">
        <v>329</v>
      </c>
      <c r="AC32" s="381" t="s">
        <v>330</v>
      </c>
      <c r="AD32"/>
      <c r="AE32"/>
      <c r="AF32"/>
    </row>
    <row r="33" spans="8:32" ht="15.6">
      <c r="Z33" s="877" t="s">
        <v>478</v>
      </c>
      <c r="AB33" s="911" t="s">
        <v>337</v>
      </c>
      <c r="AC33" s="381">
        <v>8.0000000000000002E-3</v>
      </c>
      <c r="AD33"/>
      <c r="AE33"/>
      <c r="AF33"/>
    </row>
    <row r="34" spans="8:32" ht="15.6">
      <c r="AB34" s="419"/>
      <c r="AD34"/>
      <c r="AE34"/>
      <c r="AF34"/>
    </row>
    <row r="35" spans="8:32" ht="15.6">
      <c r="H35" s="92" t="s">
        <v>452</v>
      </c>
      <c r="I35" s="877" t="s">
        <v>357</v>
      </c>
      <c r="L35" s="381" t="s">
        <v>327</v>
      </c>
      <c r="M35" s="381" t="s">
        <v>336</v>
      </c>
      <c r="AA35"/>
      <c r="AD35"/>
      <c r="AE35"/>
      <c r="AF35"/>
    </row>
    <row r="36" spans="8:32" ht="15.6">
      <c r="I36" s="877" t="s">
        <v>474</v>
      </c>
      <c r="L36" s="381" t="s">
        <v>335</v>
      </c>
      <c r="M36" s="381">
        <v>4.0000000000000002E-4</v>
      </c>
      <c r="AA36"/>
      <c r="AD36"/>
      <c r="AE36"/>
      <c r="AF36"/>
    </row>
    <row r="37" spans="8:32" ht="15.6">
      <c r="I37" s="877" t="s">
        <v>475</v>
      </c>
      <c r="L37" s="381" t="s">
        <v>327</v>
      </c>
      <c r="M37" s="381">
        <v>0.24</v>
      </c>
      <c r="AA37"/>
      <c r="AB37"/>
      <c r="AC37"/>
    </row>
    <row r="38" spans="8:32" ht="15.6">
      <c r="I38" s="877" t="s">
        <v>476</v>
      </c>
      <c r="L38" s="381" t="s">
        <v>335</v>
      </c>
      <c r="M38" s="381">
        <v>4.0000000000000002E-4</v>
      </c>
      <c r="AA38"/>
      <c r="AB38"/>
      <c r="AC38"/>
    </row>
    <row r="39" spans="8:32" ht="15.6">
      <c r="I39" s="877" t="s">
        <v>477</v>
      </c>
      <c r="L39" s="381" t="s">
        <v>327</v>
      </c>
      <c r="M39" s="381">
        <v>0.25629999999999997</v>
      </c>
      <c r="AA39"/>
      <c r="AB39"/>
      <c r="AC39"/>
    </row>
    <row r="40" spans="8:32" ht="15.6">
      <c r="I40" s="877" t="s">
        <v>478</v>
      </c>
      <c r="L40" s="381" t="s">
        <v>339</v>
      </c>
      <c r="M40" s="381">
        <v>2.0899999999999998E-2</v>
      </c>
      <c r="AA40"/>
      <c r="AB40"/>
      <c r="AC40"/>
    </row>
    <row r="43" spans="8:32">
      <c r="H43" s="92" t="s">
        <v>481</v>
      </c>
      <c r="I43" s="877" t="s">
        <v>357</v>
      </c>
      <c r="L43" s="381" t="s">
        <v>327</v>
      </c>
      <c r="M43" s="381">
        <v>0.99509999999999998</v>
      </c>
    </row>
    <row r="44" spans="8:32">
      <c r="I44" s="877" t="s">
        <v>474</v>
      </c>
      <c r="L44" s="381" t="s">
        <v>337</v>
      </c>
      <c r="M44" s="381">
        <v>4.1999999999999997E-3</v>
      </c>
    </row>
    <row r="45" spans="8:32">
      <c r="I45" s="877" t="s">
        <v>475</v>
      </c>
      <c r="L45" s="381" t="s">
        <v>327</v>
      </c>
      <c r="M45" s="381">
        <v>0.72460000000000002</v>
      </c>
    </row>
    <row r="46" spans="8:32">
      <c r="I46" s="877" t="s">
        <v>476</v>
      </c>
      <c r="L46" s="381" t="s">
        <v>337</v>
      </c>
      <c r="M46" s="381">
        <v>6.8999999999999999E-3</v>
      </c>
    </row>
    <row r="47" spans="8:32">
      <c r="I47" s="877" t="s">
        <v>477</v>
      </c>
      <c r="L47" s="381" t="s">
        <v>327</v>
      </c>
      <c r="M47" s="381">
        <v>0.84760000000000002</v>
      </c>
    </row>
    <row r="48" spans="8:32">
      <c r="I48" s="877" t="s">
        <v>478</v>
      </c>
      <c r="L48" s="381" t="s">
        <v>339</v>
      </c>
      <c r="M48" s="381">
        <v>3.6900000000000002E-2</v>
      </c>
    </row>
    <row r="49" spans="10:12" ht="15.6">
      <c r="J49"/>
      <c r="K49"/>
    </row>
    <row r="50" spans="10:12" ht="15.6">
      <c r="J50"/>
      <c r="K50"/>
    </row>
    <row r="51" spans="10:12" ht="15.6">
      <c r="J51"/>
      <c r="K51"/>
      <c r="L51"/>
    </row>
    <row r="52" spans="10:12" ht="15.6">
      <c r="J52"/>
      <c r="K52"/>
      <c r="L52"/>
    </row>
    <row r="53" spans="10:12" ht="15.6">
      <c r="J53"/>
      <c r="K53"/>
      <c r="L53"/>
    </row>
    <row r="54" spans="10:12" ht="15.6">
      <c r="J54"/>
      <c r="K54"/>
      <c r="L54"/>
    </row>
    <row r="55" spans="10:12" ht="15.6">
      <c r="J55"/>
      <c r="K55"/>
      <c r="L55"/>
    </row>
  </sheetData>
  <mergeCells count="9">
    <mergeCell ref="AC5:AF5"/>
    <mergeCell ref="P5:S5"/>
    <mergeCell ref="T5:W5"/>
    <mergeCell ref="H2:I2"/>
    <mergeCell ref="B2:C2"/>
    <mergeCell ref="H5:K5"/>
    <mergeCell ref="L5:O5"/>
    <mergeCell ref="Y2:Z2"/>
    <mergeCell ref="Y5:AB5"/>
  </mergeCells>
  <phoneticPr fontId="4"/>
  <pageMargins left="0.7" right="0.7" top="0.75" bottom="0.75" header="0.3" footer="0.3"/>
  <pageSetup paperSize="9" orientation="portrait" verticalDpi="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1115F-8CF5-4C01-BD4C-0E27CAF16ECB}">
  <dimension ref="B2:U49"/>
  <sheetViews>
    <sheetView topLeftCell="B1" workbookViewId="0">
      <selection activeCell="Q8" sqref="Q8"/>
    </sheetView>
  </sheetViews>
  <sheetFormatPr defaultRowHeight="14.4"/>
  <cols>
    <col min="1" max="7" width="8.7265625" style="92"/>
    <col min="8" max="8" width="10.6328125" style="92" customWidth="1"/>
    <col min="9" max="16384" width="8.7265625" style="92"/>
  </cols>
  <sheetData>
    <row r="2" spans="2:21">
      <c r="B2" s="980" t="s">
        <v>321</v>
      </c>
      <c r="C2" s="980"/>
      <c r="H2" s="980" t="s">
        <v>322</v>
      </c>
      <c r="I2" s="980"/>
      <c r="M2" s="980" t="s">
        <v>323</v>
      </c>
      <c r="N2" s="980"/>
    </row>
    <row r="3" spans="2:21">
      <c r="B3" s="92" t="s">
        <v>235</v>
      </c>
      <c r="H3" s="92" t="s">
        <v>235</v>
      </c>
      <c r="M3" s="92" t="s">
        <v>235</v>
      </c>
    </row>
    <row r="4" spans="2:21">
      <c r="B4" s="92" t="s">
        <v>239</v>
      </c>
      <c r="H4" s="92" t="s">
        <v>48</v>
      </c>
      <c r="M4" s="92" t="s">
        <v>240</v>
      </c>
    </row>
    <row r="5" spans="2:21" ht="15" thickBot="1">
      <c r="F5" s="146"/>
    </row>
    <row r="6" spans="2:21" ht="15" thickBot="1">
      <c r="B6" s="354"/>
      <c r="C6" s="355"/>
      <c r="D6" s="355"/>
      <c r="E6" s="355" t="s">
        <v>229</v>
      </c>
      <c r="F6" s="418" t="s">
        <v>230</v>
      </c>
      <c r="H6" s="981" t="s">
        <v>26</v>
      </c>
      <c r="I6" s="982"/>
      <c r="J6" s="983"/>
      <c r="K6" s="926"/>
      <c r="M6" s="976" t="s">
        <v>224</v>
      </c>
      <c r="N6" s="977"/>
      <c r="O6" s="977"/>
      <c r="P6" s="976" t="s">
        <v>7</v>
      </c>
      <c r="Q6" s="977"/>
      <c r="R6" s="978"/>
      <c r="S6" s="977" t="s">
        <v>8</v>
      </c>
      <c r="T6" s="977"/>
      <c r="U6" s="978"/>
    </row>
    <row r="7" spans="2:21">
      <c r="B7" s="256" t="s">
        <v>20</v>
      </c>
      <c r="C7" s="419" t="s">
        <v>231</v>
      </c>
      <c r="D7" s="419" t="s">
        <v>232</v>
      </c>
      <c r="E7" s="420">
        <v>98</v>
      </c>
      <c r="F7" s="421">
        <v>42</v>
      </c>
      <c r="H7" s="383" t="s">
        <v>75</v>
      </c>
      <c r="I7" s="384" t="s">
        <v>199</v>
      </c>
      <c r="J7" s="428" t="s">
        <v>237</v>
      </c>
      <c r="K7" s="926"/>
      <c r="M7" s="383" t="s">
        <v>75</v>
      </c>
      <c r="N7" s="384" t="s">
        <v>199</v>
      </c>
      <c r="O7" s="384" t="s">
        <v>237</v>
      </c>
      <c r="P7" s="383" t="s">
        <v>75</v>
      </c>
      <c r="Q7" s="384" t="s">
        <v>199</v>
      </c>
      <c r="R7" s="428" t="s">
        <v>237</v>
      </c>
      <c r="S7" s="384" t="s">
        <v>75</v>
      </c>
      <c r="T7" s="384" t="s">
        <v>199</v>
      </c>
      <c r="U7" s="428" t="s">
        <v>237</v>
      </c>
    </row>
    <row r="8" spans="2:21" ht="15" thickBot="1">
      <c r="B8" s="256" t="s">
        <v>20</v>
      </c>
      <c r="C8" s="419" t="s">
        <v>231</v>
      </c>
      <c r="D8" s="419" t="s">
        <v>232</v>
      </c>
      <c r="E8" s="420">
        <v>66</v>
      </c>
      <c r="F8" s="421">
        <v>32</v>
      </c>
      <c r="H8" s="387" t="s">
        <v>68</v>
      </c>
      <c r="I8" s="388" t="s">
        <v>238</v>
      </c>
      <c r="J8" s="429" t="s">
        <v>238</v>
      </c>
      <c r="K8" s="926"/>
      <c r="M8" s="387" t="s">
        <v>68</v>
      </c>
      <c r="N8" s="388" t="s">
        <v>238</v>
      </c>
      <c r="O8" s="388" t="s">
        <v>238</v>
      </c>
      <c r="P8" s="387" t="s">
        <v>68</v>
      </c>
      <c r="Q8" s="388" t="s">
        <v>238</v>
      </c>
      <c r="R8" s="429" t="s">
        <v>238</v>
      </c>
      <c r="S8" s="388" t="s">
        <v>68</v>
      </c>
      <c r="T8" s="388" t="s">
        <v>238</v>
      </c>
      <c r="U8" s="429" t="s">
        <v>238</v>
      </c>
    </row>
    <row r="9" spans="2:21">
      <c r="B9" s="256" t="s">
        <v>20</v>
      </c>
      <c r="C9" s="419" t="s">
        <v>231</v>
      </c>
      <c r="D9" s="419" t="s">
        <v>232</v>
      </c>
      <c r="E9" s="420">
        <v>58</v>
      </c>
      <c r="F9" s="421">
        <v>32</v>
      </c>
      <c r="H9" s="318">
        <v>56.44</v>
      </c>
      <c r="I9" s="430">
        <v>26.89</v>
      </c>
      <c r="J9" s="322">
        <v>50.61</v>
      </c>
      <c r="K9" s="319"/>
      <c r="M9" s="406">
        <v>2.5999999999999999E-2</v>
      </c>
      <c r="N9" s="381">
        <v>0.59099999999999997</v>
      </c>
      <c r="O9" s="381">
        <v>0.65100000000000002</v>
      </c>
      <c r="P9" s="406">
        <v>1.5E-3</v>
      </c>
      <c r="Q9" s="381">
        <v>0.185</v>
      </c>
      <c r="R9" s="407">
        <v>0.114</v>
      </c>
      <c r="S9" s="381">
        <v>7.9799999999999996E-2</v>
      </c>
      <c r="T9" s="381">
        <v>0.1898</v>
      </c>
      <c r="U9" s="407">
        <v>6.7500000000000004E-2</v>
      </c>
    </row>
    <row r="10" spans="2:21">
      <c r="B10" s="256" t="s">
        <v>20</v>
      </c>
      <c r="C10" s="419" t="s">
        <v>231</v>
      </c>
      <c r="D10" s="419" t="s">
        <v>232</v>
      </c>
      <c r="E10" s="420">
        <v>86</v>
      </c>
      <c r="F10" s="421">
        <v>32</v>
      </c>
      <c r="H10" s="318">
        <v>96.38</v>
      </c>
      <c r="I10" s="430">
        <v>61.76</v>
      </c>
      <c r="J10" s="322">
        <v>66.72</v>
      </c>
      <c r="K10" s="319"/>
      <c r="M10" s="406">
        <v>1.4E-2</v>
      </c>
      <c r="N10" s="381">
        <v>0.748</v>
      </c>
      <c r="O10" s="381">
        <v>0.39300000000000002</v>
      </c>
      <c r="P10" s="406">
        <v>1.1999999999999999E-3</v>
      </c>
      <c r="Q10" s="381">
        <v>0.14299999999999999</v>
      </c>
      <c r="R10" s="407">
        <v>0.107</v>
      </c>
      <c r="S10" s="381">
        <v>2.7900000000000001E-2</v>
      </c>
      <c r="T10" s="381">
        <v>7.6899999999999996E-2</v>
      </c>
      <c r="U10" s="407">
        <v>4.3299999999999998E-2</v>
      </c>
    </row>
    <row r="11" spans="2:21">
      <c r="B11" s="256" t="s">
        <v>20</v>
      </c>
      <c r="C11" s="419" t="s">
        <v>231</v>
      </c>
      <c r="D11" s="419" t="s">
        <v>232</v>
      </c>
      <c r="E11" s="420">
        <v>80</v>
      </c>
      <c r="F11" s="421">
        <v>38</v>
      </c>
      <c r="H11" s="318">
        <v>76.78</v>
      </c>
      <c r="I11" s="430">
        <v>56.34</v>
      </c>
      <c r="J11" s="322">
        <v>97.5</v>
      </c>
      <c r="K11" s="319"/>
      <c r="M11" s="406">
        <v>1.2E-2</v>
      </c>
      <c r="N11" s="381">
        <v>0.69399999999999995</v>
      </c>
      <c r="O11" s="381">
        <v>0.255</v>
      </c>
      <c r="P11" s="406">
        <v>2.8999999999999998E-3</v>
      </c>
      <c r="Q11" s="381">
        <v>0.123</v>
      </c>
      <c r="R11" s="407">
        <v>0.106</v>
      </c>
      <c r="S11" s="381">
        <v>1.89E-2</v>
      </c>
      <c r="T11" s="381">
        <v>8.1600000000000006E-2</v>
      </c>
      <c r="U11" s="407">
        <v>2.3699999999999999E-2</v>
      </c>
    </row>
    <row r="12" spans="2:21" ht="15" thickBot="1">
      <c r="B12" s="256" t="s">
        <v>20</v>
      </c>
      <c r="C12" s="419" t="s">
        <v>231</v>
      </c>
      <c r="D12" s="419" t="s">
        <v>232</v>
      </c>
      <c r="E12" s="420">
        <v>118</v>
      </c>
      <c r="F12" s="421">
        <v>40</v>
      </c>
      <c r="H12" s="318">
        <v>71.819999999999993</v>
      </c>
      <c r="I12" s="430">
        <v>30.17</v>
      </c>
      <c r="J12" s="322">
        <v>88.21</v>
      </c>
      <c r="K12" s="319"/>
      <c r="M12" s="406">
        <v>1.0999999999999999E-2</v>
      </c>
      <c r="N12" s="381">
        <v>0.46800000000000003</v>
      </c>
      <c r="O12" s="381">
        <v>0.46500000000000002</v>
      </c>
      <c r="P12" s="406">
        <v>1.9E-3</v>
      </c>
      <c r="Q12" s="381">
        <v>0.185</v>
      </c>
      <c r="R12" s="407">
        <v>0.10100000000000001</v>
      </c>
      <c r="S12" s="381">
        <v>7.0000000000000001E-3</v>
      </c>
      <c r="T12" s="381">
        <v>0.10639999999999999</v>
      </c>
      <c r="U12" s="407">
        <v>4.6199999999999998E-2</v>
      </c>
    </row>
    <row r="13" spans="2:21">
      <c r="B13" s="422" t="s">
        <v>20</v>
      </c>
      <c r="C13" s="390" t="s">
        <v>199</v>
      </c>
      <c r="D13" s="390" t="s">
        <v>233</v>
      </c>
      <c r="E13" s="423">
        <v>2554</v>
      </c>
      <c r="F13" s="424">
        <v>5020</v>
      </c>
      <c r="H13" s="318">
        <v>72.59</v>
      </c>
      <c r="I13" s="430">
        <v>64.42</v>
      </c>
      <c r="J13" s="322">
        <v>90.17</v>
      </c>
      <c r="K13" s="319"/>
      <c r="M13" s="406">
        <v>5.7000000000000002E-2</v>
      </c>
      <c r="N13" s="381">
        <v>0.78300000000000003</v>
      </c>
      <c r="O13" s="381">
        <v>0.23400000000000001</v>
      </c>
      <c r="P13" s="406">
        <v>3.0000000000000001E-3</v>
      </c>
      <c r="Q13" s="381">
        <v>0.223</v>
      </c>
      <c r="R13" s="407">
        <v>0.06</v>
      </c>
      <c r="S13" s="381">
        <v>4.3799999999999999E-2</v>
      </c>
      <c r="T13" s="381">
        <v>0.17979999999999999</v>
      </c>
      <c r="U13" s="407">
        <v>2.9700000000000001E-2</v>
      </c>
    </row>
    <row r="14" spans="2:21" ht="15" thickBot="1">
      <c r="B14" s="256" t="s">
        <v>20</v>
      </c>
      <c r="C14" s="419" t="s">
        <v>199</v>
      </c>
      <c r="D14" s="419" t="s">
        <v>233</v>
      </c>
      <c r="E14" s="420">
        <v>830</v>
      </c>
      <c r="F14" s="421">
        <v>1162</v>
      </c>
      <c r="H14" s="323">
        <v>111.7</v>
      </c>
      <c r="I14" s="314">
        <v>26.69</v>
      </c>
      <c r="J14" s="324">
        <v>82.31</v>
      </c>
      <c r="K14" s="319"/>
      <c r="M14" s="408">
        <v>2.4E-2</v>
      </c>
      <c r="N14" s="409">
        <v>0.65700000000000003</v>
      </c>
      <c r="O14" s="409">
        <v>0.32100000000000001</v>
      </c>
      <c r="P14" s="408">
        <v>2.8999999999999998E-3</v>
      </c>
      <c r="Q14" s="409">
        <v>0.121</v>
      </c>
      <c r="R14" s="410">
        <v>9.9000000000000005E-2</v>
      </c>
      <c r="S14" s="409">
        <v>2.0500000000000001E-2</v>
      </c>
      <c r="T14" s="409">
        <v>0.16039999999999999</v>
      </c>
      <c r="U14" s="410">
        <v>9.5200000000000007E-2</v>
      </c>
    </row>
    <row r="15" spans="2:21">
      <c r="B15" s="256" t="s">
        <v>20</v>
      </c>
      <c r="C15" s="419" t="s">
        <v>199</v>
      </c>
      <c r="D15" s="419" t="s">
        <v>233</v>
      </c>
      <c r="E15" s="420">
        <v>2074</v>
      </c>
      <c r="F15" s="421">
        <v>3520</v>
      </c>
    </row>
    <row r="16" spans="2:21">
      <c r="B16" s="256" t="s">
        <v>20</v>
      </c>
      <c r="C16" s="419" t="s">
        <v>199</v>
      </c>
      <c r="D16" s="419" t="s">
        <v>233</v>
      </c>
      <c r="E16" s="420">
        <v>2016</v>
      </c>
      <c r="F16" s="421">
        <v>3860</v>
      </c>
    </row>
    <row r="17" spans="2:17">
      <c r="B17" s="256" t="s">
        <v>20</v>
      </c>
      <c r="C17" s="419" t="s">
        <v>199</v>
      </c>
      <c r="D17" s="419" t="s">
        <v>233</v>
      </c>
      <c r="E17" s="420">
        <v>2390</v>
      </c>
      <c r="F17" s="421">
        <v>3980</v>
      </c>
    </row>
    <row r="18" spans="2:17" ht="15" thickBot="1">
      <c r="B18" s="263" t="s">
        <v>20</v>
      </c>
      <c r="C18" s="425" t="s">
        <v>199</v>
      </c>
      <c r="D18" s="425" t="s">
        <v>233</v>
      </c>
      <c r="E18" s="426">
        <v>6080</v>
      </c>
      <c r="F18" s="427">
        <v>5080</v>
      </c>
      <c r="J18" s="905" t="s">
        <v>338</v>
      </c>
      <c r="K18" s="905" t="s">
        <v>552</v>
      </c>
    </row>
    <row r="19" spans="2:17">
      <c r="B19" s="256" t="s">
        <v>20</v>
      </c>
      <c r="C19" s="419" t="s">
        <v>234</v>
      </c>
      <c r="D19" s="419" t="s">
        <v>233</v>
      </c>
      <c r="E19" s="420">
        <v>408</v>
      </c>
      <c r="F19" s="421">
        <v>640</v>
      </c>
      <c r="H19" s="877" t="s">
        <v>456</v>
      </c>
      <c r="J19" s="382" t="s">
        <v>337</v>
      </c>
      <c r="K19" s="381">
        <v>8.9999999999999993E-3</v>
      </c>
      <c r="P19" s="905" t="s">
        <v>338</v>
      </c>
      <c r="Q19" s="905" t="s">
        <v>552</v>
      </c>
    </row>
    <row r="20" spans="2:17">
      <c r="B20" s="256" t="s">
        <v>20</v>
      </c>
      <c r="C20" s="419" t="s">
        <v>234</v>
      </c>
      <c r="D20" s="419" t="s">
        <v>233</v>
      </c>
      <c r="E20" s="420">
        <v>450</v>
      </c>
      <c r="F20" s="421">
        <v>632</v>
      </c>
      <c r="H20" s="877" t="s">
        <v>482</v>
      </c>
      <c r="J20" s="382" t="s">
        <v>327</v>
      </c>
      <c r="K20" s="381">
        <v>0.98309999999999997</v>
      </c>
      <c r="M20" s="92" t="s">
        <v>484</v>
      </c>
      <c r="N20" s="877" t="s">
        <v>456</v>
      </c>
      <c r="P20" s="382" t="s">
        <v>329</v>
      </c>
      <c r="Q20" s="381" t="s">
        <v>330</v>
      </c>
    </row>
    <row r="21" spans="2:17">
      <c r="B21" s="256" t="s">
        <v>20</v>
      </c>
      <c r="C21" s="419" t="s">
        <v>234</v>
      </c>
      <c r="D21" s="419" t="s">
        <v>233</v>
      </c>
      <c r="E21" s="420">
        <v>244</v>
      </c>
      <c r="F21" s="421">
        <v>308</v>
      </c>
      <c r="H21" s="877" t="s">
        <v>483</v>
      </c>
      <c r="J21" s="382" t="s">
        <v>339</v>
      </c>
      <c r="K21" s="381">
        <v>1.1900000000000001E-2</v>
      </c>
      <c r="N21" s="877" t="s">
        <v>482</v>
      </c>
      <c r="P21" s="382" t="s">
        <v>337</v>
      </c>
      <c r="Q21" s="381">
        <v>1.6000000000000001E-3</v>
      </c>
    </row>
    <row r="22" spans="2:17">
      <c r="B22" s="256" t="s">
        <v>20</v>
      </c>
      <c r="C22" s="419" t="s">
        <v>234</v>
      </c>
      <c r="D22" s="419" t="s">
        <v>233</v>
      </c>
      <c r="E22" s="420">
        <v>446</v>
      </c>
      <c r="F22" s="421">
        <v>678</v>
      </c>
      <c r="N22" s="877" t="s">
        <v>483</v>
      </c>
      <c r="P22" s="382" t="s">
        <v>339</v>
      </c>
      <c r="Q22" s="381">
        <v>1.0800000000000001E-2</v>
      </c>
    </row>
    <row r="23" spans="2:17">
      <c r="B23" s="256" t="s">
        <v>20</v>
      </c>
      <c r="C23" s="419" t="s">
        <v>234</v>
      </c>
      <c r="D23" s="419" t="s">
        <v>233</v>
      </c>
      <c r="E23" s="420">
        <v>230</v>
      </c>
      <c r="F23" s="421">
        <v>316</v>
      </c>
      <c r="P23" s="419"/>
    </row>
    <row r="24" spans="2:17" ht="16.2" thickBot="1">
      <c r="B24" s="263" t="s">
        <v>20</v>
      </c>
      <c r="C24" s="425" t="s">
        <v>234</v>
      </c>
      <c r="D24" s="425" t="s">
        <v>233</v>
      </c>
      <c r="E24" s="426">
        <v>314</v>
      </c>
      <c r="F24" s="427">
        <v>400</v>
      </c>
      <c r="H24"/>
      <c r="I24"/>
      <c r="J24"/>
      <c r="P24" s="419"/>
    </row>
    <row r="25" spans="2:17" ht="15.6">
      <c r="H25"/>
      <c r="I25"/>
      <c r="J25"/>
      <c r="P25" s="419"/>
    </row>
    <row r="26" spans="2:17" ht="15.6">
      <c r="C26"/>
      <c r="D26"/>
      <c r="E26"/>
      <c r="H26"/>
      <c r="I26"/>
      <c r="J26"/>
      <c r="M26" s="92" t="s">
        <v>453</v>
      </c>
      <c r="N26" s="877" t="s">
        <v>456</v>
      </c>
      <c r="P26" s="382" t="s">
        <v>329</v>
      </c>
      <c r="Q26" s="381" t="s">
        <v>330</v>
      </c>
    </row>
    <row r="27" spans="2:17" ht="15.6">
      <c r="C27"/>
      <c r="D27"/>
      <c r="E27" s="905" t="s">
        <v>338</v>
      </c>
      <c r="F27" s="905" t="s">
        <v>552</v>
      </c>
      <c r="H27"/>
      <c r="I27"/>
      <c r="J27"/>
      <c r="N27" s="877" t="s">
        <v>482</v>
      </c>
      <c r="P27" s="382" t="s">
        <v>335</v>
      </c>
      <c r="Q27" s="381">
        <v>5.0000000000000001E-4</v>
      </c>
    </row>
    <row r="28" spans="2:17" ht="15.6">
      <c r="B28" s="92" t="s">
        <v>454</v>
      </c>
      <c r="C28" s="877" t="s">
        <v>456</v>
      </c>
      <c r="E28" s="382" t="s">
        <v>337</v>
      </c>
      <c r="F28" s="381">
        <v>4.0000000000000001E-3</v>
      </c>
      <c r="H28"/>
      <c r="I28"/>
      <c r="J28"/>
      <c r="N28" s="877" t="s">
        <v>483</v>
      </c>
      <c r="P28" s="382" t="s">
        <v>337</v>
      </c>
      <c r="Q28" s="381">
        <v>7.4999999999999997E-3</v>
      </c>
    </row>
    <row r="29" spans="2:17" ht="15.6">
      <c r="C29" s="877" t="s">
        <v>482</v>
      </c>
      <c r="E29" s="382" t="s">
        <v>327</v>
      </c>
      <c r="F29" s="381">
        <v>0.89870000000000005</v>
      </c>
      <c r="H29"/>
      <c r="I29"/>
      <c r="J29"/>
      <c r="N29" s="877"/>
      <c r="P29" s="382"/>
      <c r="Q29" s="381"/>
    </row>
    <row r="30" spans="2:17" ht="15.6">
      <c r="C30" s="877" t="s">
        <v>483</v>
      </c>
      <c r="E30" s="382" t="s">
        <v>337</v>
      </c>
      <c r="F30" s="381">
        <v>8.0000000000000002E-3</v>
      </c>
      <c r="H30"/>
      <c r="I30"/>
      <c r="J30"/>
      <c r="P30" s="419"/>
    </row>
    <row r="31" spans="2:17" ht="15.6">
      <c r="E31" s="419"/>
      <c r="H31"/>
      <c r="I31"/>
      <c r="J31"/>
      <c r="P31" s="419"/>
    </row>
    <row r="32" spans="2:17" ht="15.6">
      <c r="E32" s="419"/>
      <c r="H32"/>
      <c r="I32"/>
      <c r="J32"/>
      <c r="P32" s="419"/>
    </row>
    <row r="33" spans="2:17" ht="15.6">
      <c r="E33" s="419"/>
      <c r="H33"/>
      <c r="I33"/>
      <c r="J33"/>
      <c r="P33" s="419"/>
    </row>
    <row r="34" spans="2:17" ht="15.6">
      <c r="B34" s="92" t="s">
        <v>455</v>
      </c>
      <c r="C34" s="877" t="s">
        <v>456</v>
      </c>
      <c r="E34" s="382" t="s">
        <v>329</v>
      </c>
      <c r="F34" s="381" t="s">
        <v>330</v>
      </c>
      <c r="H34"/>
      <c r="I34"/>
      <c r="J34"/>
      <c r="M34" s="92" t="s">
        <v>479</v>
      </c>
      <c r="N34" s="877" t="s">
        <v>456</v>
      </c>
      <c r="P34" s="382" t="s">
        <v>335</v>
      </c>
      <c r="Q34" s="381">
        <v>2.0000000000000001E-4</v>
      </c>
    </row>
    <row r="35" spans="2:17" ht="15.6">
      <c r="C35" s="877" t="s">
        <v>482</v>
      </c>
      <c r="E35" s="382" t="s">
        <v>327</v>
      </c>
      <c r="F35" s="381">
        <v>0.62450000000000006</v>
      </c>
      <c r="H35"/>
      <c r="I35"/>
      <c r="J35"/>
      <c r="N35" s="877" t="s">
        <v>482</v>
      </c>
      <c r="P35" s="382" t="s">
        <v>327</v>
      </c>
      <c r="Q35" s="381">
        <v>0.51849999999999996</v>
      </c>
    </row>
    <row r="36" spans="2:17" ht="15.6">
      <c r="C36" s="877" t="s">
        <v>483</v>
      </c>
      <c r="E36" s="382" t="s">
        <v>335</v>
      </c>
      <c r="F36" s="381">
        <v>1E-4</v>
      </c>
      <c r="H36"/>
      <c r="I36"/>
      <c r="J36"/>
      <c r="N36" s="877" t="s">
        <v>483</v>
      </c>
      <c r="P36" s="382" t="s">
        <v>337</v>
      </c>
      <c r="Q36" s="381">
        <v>1.1999999999999999E-3</v>
      </c>
    </row>
    <row r="38" spans="2:17" ht="15.6">
      <c r="C38"/>
      <c r="D38"/>
      <c r="E38"/>
      <c r="H38"/>
      <c r="I38"/>
      <c r="J38"/>
      <c r="K38"/>
      <c r="L38"/>
    </row>
    <row r="39" spans="2:17" ht="15.6">
      <c r="H39"/>
      <c r="I39"/>
      <c r="J39"/>
      <c r="K39"/>
      <c r="L39"/>
    </row>
    <row r="40" spans="2:17" ht="15.6">
      <c r="H40"/>
      <c r="I40"/>
      <c r="J40"/>
      <c r="K40"/>
      <c r="L40"/>
    </row>
    <row r="41" spans="2:17" ht="15.6">
      <c r="H41"/>
      <c r="I41"/>
      <c r="J41"/>
      <c r="K41"/>
      <c r="L41"/>
    </row>
    <row r="42" spans="2:17" ht="15.6">
      <c r="H42"/>
      <c r="I42"/>
      <c r="J42"/>
      <c r="K42"/>
      <c r="L42"/>
    </row>
    <row r="43" spans="2:17" ht="15.6">
      <c r="H43"/>
      <c r="I43"/>
      <c r="J43"/>
      <c r="K43"/>
      <c r="L43"/>
    </row>
    <row r="44" spans="2:17" ht="15.6">
      <c r="H44"/>
      <c r="I44"/>
      <c r="J44"/>
      <c r="K44"/>
      <c r="L44"/>
    </row>
    <row r="45" spans="2:17" ht="15.6">
      <c r="H45"/>
      <c r="I45"/>
      <c r="J45"/>
      <c r="K45"/>
      <c r="L45"/>
    </row>
    <row r="46" spans="2:17" ht="15.6">
      <c r="H46"/>
      <c r="I46"/>
      <c r="J46"/>
      <c r="K46"/>
      <c r="L46"/>
    </row>
    <row r="47" spans="2:17" ht="15.6">
      <c r="H47"/>
      <c r="I47"/>
      <c r="J47"/>
      <c r="K47"/>
      <c r="L47"/>
    </row>
    <row r="48" spans="2:17" ht="15.6">
      <c r="H48"/>
      <c r="I48"/>
      <c r="J48"/>
      <c r="K48"/>
      <c r="L48"/>
    </row>
    <row r="49" spans="8:12" ht="15.6">
      <c r="H49"/>
      <c r="I49"/>
      <c r="J49"/>
      <c r="K49"/>
      <c r="L49"/>
    </row>
  </sheetData>
  <mergeCells count="7">
    <mergeCell ref="S6:U6"/>
    <mergeCell ref="M2:N2"/>
    <mergeCell ref="B2:C2"/>
    <mergeCell ref="H6:J6"/>
    <mergeCell ref="H2:I2"/>
    <mergeCell ref="M6:O6"/>
    <mergeCell ref="P6:R6"/>
  </mergeCells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B5DF6-3711-47AD-AD72-A8D489DFB7C8}">
  <dimension ref="B2:K29"/>
  <sheetViews>
    <sheetView workbookViewId="0">
      <selection activeCell="I15" sqref="I15:J23"/>
    </sheetView>
  </sheetViews>
  <sheetFormatPr defaultRowHeight="15.6"/>
  <cols>
    <col min="2" max="2" width="8.54296875" customWidth="1"/>
    <col min="3" max="3" width="5.90625" customWidth="1"/>
    <col min="4" max="4" width="5.1796875" customWidth="1"/>
    <col min="5" max="5" width="6.7265625" customWidth="1"/>
    <col min="6" max="6" width="7.36328125" customWidth="1"/>
    <col min="9" max="9" width="18.453125" customWidth="1"/>
  </cols>
  <sheetData>
    <row r="2" spans="2:11">
      <c r="B2" t="s">
        <v>36</v>
      </c>
      <c r="E2" s="89"/>
      <c r="F2" s="90"/>
    </row>
    <row r="3" spans="2:11" ht="16.2" thickBot="1">
      <c r="E3" s="89"/>
      <c r="F3" s="90"/>
    </row>
    <row r="4" spans="2:11" ht="16.2" thickBot="1">
      <c r="B4" s="96" t="s">
        <v>30</v>
      </c>
      <c r="C4" s="38"/>
      <c r="D4" s="38"/>
      <c r="E4" s="36"/>
      <c r="F4" s="36"/>
      <c r="G4" s="37"/>
      <c r="J4" s="884" t="s">
        <v>338</v>
      </c>
      <c r="K4" s="382" t="s">
        <v>554</v>
      </c>
    </row>
    <row r="5" spans="2:11">
      <c r="B5" s="97" t="s">
        <v>31</v>
      </c>
      <c r="C5" s="98" t="s">
        <v>22</v>
      </c>
      <c r="D5" s="27">
        <v>1</v>
      </c>
      <c r="E5" s="99">
        <v>2.9622959994403922E-3</v>
      </c>
      <c r="F5" s="530">
        <v>2.5282558881574223E-3</v>
      </c>
      <c r="G5" s="100" t="s">
        <v>4</v>
      </c>
      <c r="I5" s="881" t="s">
        <v>340</v>
      </c>
      <c r="J5" s="881" t="s">
        <v>329</v>
      </c>
      <c r="K5" s="881" t="s">
        <v>330</v>
      </c>
    </row>
    <row r="6" spans="2:11">
      <c r="B6" s="97" t="s">
        <v>31</v>
      </c>
      <c r="C6" s="98" t="s">
        <v>22</v>
      </c>
      <c r="D6" s="27">
        <v>2</v>
      </c>
      <c r="E6" s="99">
        <v>2.7889085982624562E-3</v>
      </c>
      <c r="F6" s="530">
        <v>2.6606552577891141E-4</v>
      </c>
      <c r="G6" s="100" t="s">
        <v>6</v>
      </c>
      <c r="I6" s="881" t="s">
        <v>341</v>
      </c>
      <c r="J6" s="881" t="s">
        <v>337</v>
      </c>
      <c r="K6" s="927">
        <v>4.3E-3</v>
      </c>
    </row>
    <row r="7" spans="2:11">
      <c r="B7" s="97" t="s">
        <v>31</v>
      </c>
      <c r="C7" s="98" t="s">
        <v>22</v>
      </c>
      <c r="D7" s="27">
        <v>3</v>
      </c>
      <c r="E7" s="99">
        <v>1.503382981991127E-3</v>
      </c>
      <c r="F7" s="319"/>
      <c r="G7" s="29"/>
      <c r="I7" s="881" t="s">
        <v>342</v>
      </c>
      <c r="J7" s="881" t="s">
        <v>339</v>
      </c>
      <c r="K7" s="927">
        <v>4.0800000000000003E-2</v>
      </c>
    </row>
    <row r="8" spans="2:11">
      <c r="B8" s="97" t="s">
        <v>31</v>
      </c>
      <c r="C8" s="98" t="s">
        <v>22</v>
      </c>
      <c r="D8" s="27">
        <v>4</v>
      </c>
      <c r="E8" s="99">
        <v>2.5168945230000001E-3</v>
      </c>
      <c r="F8" s="319"/>
      <c r="G8" s="29"/>
      <c r="I8" s="881" t="s">
        <v>343</v>
      </c>
      <c r="J8" s="881" t="s">
        <v>337</v>
      </c>
      <c r="K8" s="927">
        <v>1.6999999999999999E-3</v>
      </c>
    </row>
    <row r="9" spans="2:11" ht="16.2" thickBot="1">
      <c r="B9" s="102" t="s">
        <v>31</v>
      </c>
      <c r="C9" s="93" t="s">
        <v>22</v>
      </c>
      <c r="D9" s="20">
        <v>5</v>
      </c>
      <c r="E9" s="95">
        <v>2.8584359729357136E-3</v>
      </c>
      <c r="F9" s="314"/>
      <c r="G9" s="34"/>
    </row>
    <row r="10" spans="2:11">
      <c r="B10" s="97" t="s">
        <v>31</v>
      </c>
      <c r="C10" s="98" t="s">
        <v>28</v>
      </c>
      <c r="D10" s="27">
        <v>1</v>
      </c>
      <c r="E10" s="99">
        <v>4.7653591565543121E-2</v>
      </c>
      <c r="F10" s="530">
        <v>6.593786829688339E-2</v>
      </c>
      <c r="G10" s="100" t="s">
        <v>4</v>
      </c>
    </row>
    <row r="11" spans="2:11">
      <c r="B11" s="97" t="s">
        <v>31</v>
      </c>
      <c r="C11" s="98" t="s">
        <v>28</v>
      </c>
      <c r="D11" s="27">
        <v>2</v>
      </c>
      <c r="E11" s="99">
        <v>7.5531653678742344E-2</v>
      </c>
      <c r="F11" s="530">
        <v>7.3005404638266866E-3</v>
      </c>
      <c r="G11" s="100" t="s">
        <v>6</v>
      </c>
    </row>
    <row r="12" spans="2:11">
      <c r="B12" s="97" t="s">
        <v>31</v>
      </c>
      <c r="C12" s="98" t="s">
        <v>28</v>
      </c>
      <c r="D12" s="27">
        <v>3</v>
      </c>
      <c r="E12" s="99">
        <v>6.3323467078316598E-2</v>
      </c>
      <c r="F12" s="319"/>
      <c r="G12" s="29"/>
    </row>
    <row r="13" spans="2:11">
      <c r="B13" s="97" t="s">
        <v>31</v>
      </c>
      <c r="C13" s="98" t="s">
        <v>28</v>
      </c>
      <c r="D13" s="27">
        <v>4</v>
      </c>
      <c r="E13" s="99">
        <v>5.472515914108407E-2</v>
      </c>
      <c r="F13" s="319"/>
      <c r="G13" s="29"/>
    </row>
    <row r="14" spans="2:11" ht="16.2" thickBot="1">
      <c r="B14" s="102" t="s">
        <v>31</v>
      </c>
      <c r="C14" s="93" t="s">
        <v>28</v>
      </c>
      <c r="D14" s="94">
        <v>5</v>
      </c>
      <c r="E14" s="95">
        <v>8.845547002073087E-2</v>
      </c>
      <c r="F14" s="314"/>
      <c r="G14" s="34"/>
    </row>
    <row r="15" spans="2:11">
      <c r="B15" s="97" t="s">
        <v>32</v>
      </c>
      <c r="C15" s="98" t="s">
        <v>28</v>
      </c>
      <c r="D15" s="27">
        <v>1</v>
      </c>
      <c r="E15" s="99">
        <v>4.2275843056705557E-2</v>
      </c>
      <c r="F15" s="530">
        <v>3.1240214159909924E-2</v>
      </c>
      <c r="G15" s="100" t="s">
        <v>4</v>
      </c>
    </row>
    <row r="16" spans="2:11">
      <c r="B16" s="97" t="s">
        <v>32</v>
      </c>
      <c r="C16" s="98" t="s">
        <v>28</v>
      </c>
      <c r="D16" s="27">
        <v>2</v>
      </c>
      <c r="E16" s="99">
        <v>2.7718708160306641E-2</v>
      </c>
      <c r="F16" s="530">
        <v>4.9984663975245541E-3</v>
      </c>
      <c r="G16" s="100" t="s">
        <v>6</v>
      </c>
    </row>
    <row r="17" spans="2:7">
      <c r="B17" s="97" t="s">
        <v>32</v>
      </c>
      <c r="C17" s="98" t="s">
        <v>28</v>
      </c>
      <c r="D17" s="27">
        <v>3</v>
      </c>
      <c r="E17" s="99">
        <v>2.3316298333719985E-2</v>
      </c>
      <c r="F17" s="531"/>
      <c r="G17" s="29"/>
    </row>
    <row r="18" spans="2:7">
      <c r="B18" s="97" t="s">
        <v>32</v>
      </c>
      <c r="C18" s="98" t="s">
        <v>28</v>
      </c>
      <c r="D18" s="27">
        <v>4</v>
      </c>
      <c r="E18" s="99">
        <v>1.9143996655589926E-2</v>
      </c>
      <c r="F18" s="319"/>
      <c r="G18" s="29"/>
    </row>
    <row r="19" spans="2:7" ht="16.2" thickBot="1">
      <c r="B19" s="102" t="s">
        <v>32</v>
      </c>
      <c r="C19" s="93" t="s">
        <v>28</v>
      </c>
      <c r="D19" s="94">
        <v>5</v>
      </c>
      <c r="E19" s="95">
        <v>4.0246224593227499E-2</v>
      </c>
      <c r="F19" s="314"/>
      <c r="G19" s="34"/>
    </row>
    <row r="20" spans="2:7">
      <c r="B20" s="97" t="s">
        <v>33</v>
      </c>
      <c r="C20" s="98" t="s">
        <v>28</v>
      </c>
      <c r="D20" s="27">
        <v>1</v>
      </c>
      <c r="E20" s="99">
        <v>1.2647033433491552E-2</v>
      </c>
      <c r="F20" s="530">
        <v>3.9713427583840021E-2</v>
      </c>
      <c r="G20" s="100" t="s">
        <v>4</v>
      </c>
    </row>
    <row r="21" spans="2:7">
      <c r="B21" s="97" t="s">
        <v>33</v>
      </c>
      <c r="C21" s="98" t="s">
        <v>28</v>
      </c>
      <c r="D21" s="27">
        <v>2</v>
      </c>
      <c r="E21" s="99">
        <v>5.5824277551400243E-2</v>
      </c>
      <c r="F21" s="530">
        <v>8.8893333814318333E-3</v>
      </c>
      <c r="G21" s="100" t="s">
        <v>6</v>
      </c>
    </row>
    <row r="22" spans="2:7">
      <c r="B22" s="97" t="s">
        <v>33</v>
      </c>
      <c r="C22" s="98" t="s">
        <v>28</v>
      </c>
      <c r="D22" s="27">
        <v>3</v>
      </c>
      <c r="E22" s="99">
        <v>3.4986711270514941E-2</v>
      </c>
      <c r="F22" s="531"/>
      <c r="G22" s="29"/>
    </row>
    <row r="23" spans="2:7">
      <c r="B23" s="97" t="s">
        <v>33</v>
      </c>
      <c r="C23" s="98" t="s">
        <v>28</v>
      </c>
      <c r="D23" s="27">
        <v>4</v>
      </c>
      <c r="E23" s="99">
        <v>5.5519050729750545E-2</v>
      </c>
      <c r="F23" s="319"/>
      <c r="G23" s="29"/>
    </row>
    <row r="24" spans="2:7" ht="16.2" thickBot="1">
      <c r="B24" s="102" t="s">
        <v>33</v>
      </c>
      <c r="C24" s="93" t="s">
        <v>28</v>
      </c>
      <c r="D24" s="94">
        <v>5</v>
      </c>
      <c r="E24" s="95">
        <v>3.959006493404283E-2</v>
      </c>
      <c r="F24" s="314"/>
      <c r="G24" s="34"/>
    </row>
    <row r="25" spans="2:7">
      <c r="B25" s="97" t="s">
        <v>34</v>
      </c>
      <c r="C25" s="98" t="s">
        <v>28</v>
      </c>
      <c r="D25" s="27">
        <v>1</v>
      </c>
      <c r="E25" s="99">
        <v>1.5819234206406737E-2</v>
      </c>
      <c r="F25" s="530">
        <v>2.6873057116955028E-2</v>
      </c>
      <c r="G25" s="100" t="s">
        <v>4</v>
      </c>
    </row>
    <row r="26" spans="2:7">
      <c r="B26" s="97" t="s">
        <v>34</v>
      </c>
      <c r="C26" s="98" t="s">
        <v>28</v>
      </c>
      <c r="D26" s="27">
        <v>2</v>
      </c>
      <c r="E26" s="99">
        <v>5.970148894981827E-2</v>
      </c>
      <c r="F26" s="530">
        <v>8.7821827872249444E-3</v>
      </c>
      <c r="G26" s="100" t="s">
        <v>6</v>
      </c>
    </row>
    <row r="27" spans="2:7">
      <c r="B27" s="97" t="s">
        <v>34</v>
      </c>
      <c r="C27" s="98" t="s">
        <v>28</v>
      </c>
      <c r="D27" s="27">
        <v>3</v>
      </c>
      <c r="E27" s="99">
        <v>2.1683787041335778E-2</v>
      </c>
      <c r="F27" s="531"/>
      <c r="G27" s="29"/>
    </row>
    <row r="28" spans="2:7">
      <c r="B28" s="97" t="s">
        <v>34</v>
      </c>
      <c r="C28" s="98" t="s">
        <v>28</v>
      </c>
      <c r="D28" s="27">
        <v>4</v>
      </c>
      <c r="E28" s="99">
        <v>2.8019044811394569E-2</v>
      </c>
      <c r="F28" s="319"/>
      <c r="G28" s="29"/>
    </row>
    <row r="29" spans="2:7" ht="16.2" thickBot="1">
      <c r="B29" s="102" t="s">
        <v>34</v>
      </c>
      <c r="C29" s="93" t="s">
        <v>28</v>
      </c>
      <c r="D29" s="94">
        <v>5</v>
      </c>
      <c r="E29" s="95">
        <v>9.1417305758197884E-3</v>
      </c>
      <c r="F29" s="314"/>
      <c r="G29" s="34"/>
    </row>
  </sheetData>
  <phoneticPr fontId="4"/>
  <pageMargins left="0.70866141732283472" right="0.70866141732283472" top="0.74803149606299213" bottom="0.74803149606299213" header="0.31496062992125984" footer="0.31496062992125984"/>
  <pageSetup paperSize="9" scale="60" fitToWidth="0" orientation="landscape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9FDFA-DD8C-44B8-83FC-E759AEE2A687}">
  <dimension ref="B2:K34"/>
  <sheetViews>
    <sheetView workbookViewId="0">
      <selection activeCell="J21" sqref="J21"/>
    </sheetView>
  </sheetViews>
  <sheetFormatPr defaultRowHeight="15.6"/>
  <cols>
    <col min="2" max="2" width="8.54296875" customWidth="1"/>
    <col min="3" max="3" width="5.90625" customWidth="1"/>
    <col min="4" max="4" width="5.1796875" customWidth="1"/>
    <col min="5" max="5" width="6.7265625" customWidth="1"/>
    <col min="6" max="6" width="7.36328125" customWidth="1"/>
    <col min="7" max="7" width="6.7265625" customWidth="1"/>
    <col min="9" max="9" width="17.1796875" customWidth="1"/>
  </cols>
  <sheetData>
    <row r="2" spans="2:11">
      <c r="B2" t="s">
        <v>37</v>
      </c>
      <c r="E2" s="89"/>
      <c r="F2" s="90"/>
    </row>
    <row r="3" spans="2:11" ht="16.2" thickBot="1">
      <c r="E3" s="89"/>
      <c r="F3" s="792"/>
      <c r="G3" s="552"/>
      <c r="H3" s="552"/>
      <c r="I3" s="552"/>
    </row>
    <row r="4" spans="2:11" ht="16.2" thickBot="1">
      <c r="B4" s="96" t="s">
        <v>30</v>
      </c>
      <c r="C4" s="38"/>
      <c r="D4" s="38"/>
      <c r="E4" s="103"/>
      <c r="F4" s="674"/>
      <c r="G4" s="593"/>
      <c r="H4" s="552"/>
      <c r="I4" s="552"/>
      <c r="J4" s="884" t="s">
        <v>338</v>
      </c>
      <c r="K4" s="382" t="s">
        <v>554</v>
      </c>
    </row>
    <row r="5" spans="2:11">
      <c r="B5" s="97" t="s">
        <v>31</v>
      </c>
      <c r="C5" s="98" t="s">
        <v>22</v>
      </c>
      <c r="D5" s="27">
        <v>1</v>
      </c>
      <c r="E5" s="99">
        <v>2.7802350714153613E-3</v>
      </c>
      <c r="F5" s="530">
        <v>1.7780903861853749E-3</v>
      </c>
      <c r="G5" s="322" t="s">
        <v>4</v>
      </c>
      <c r="H5" s="552"/>
      <c r="I5" s="881" t="s">
        <v>340</v>
      </c>
      <c r="J5" s="881" t="s">
        <v>329</v>
      </c>
      <c r="K5" s="881" t="s">
        <v>330</v>
      </c>
    </row>
    <row r="6" spans="2:11">
      <c r="B6" s="97" t="s">
        <v>31</v>
      </c>
      <c r="C6" s="98" t="s">
        <v>22</v>
      </c>
      <c r="D6" s="27">
        <v>2</v>
      </c>
      <c r="E6" s="99">
        <v>1.0025472503557898E-3</v>
      </c>
      <c r="F6" s="530">
        <v>4.4683358849315682E-4</v>
      </c>
      <c r="G6" s="322" t="s">
        <v>6</v>
      </c>
      <c r="H6" s="552"/>
      <c r="I6" s="881" t="s">
        <v>341</v>
      </c>
      <c r="J6" s="881" t="s">
        <v>337</v>
      </c>
      <c r="K6" s="881">
        <v>3.5000000000000001E-3</v>
      </c>
    </row>
    <row r="7" spans="2:11">
      <c r="B7" s="97" t="s">
        <v>31</v>
      </c>
      <c r="C7" s="98" t="s">
        <v>22</v>
      </c>
      <c r="D7" s="27">
        <v>3</v>
      </c>
      <c r="E7" s="99">
        <v>1.1777754047040177E-3</v>
      </c>
      <c r="F7" s="319"/>
      <c r="G7" s="666"/>
      <c r="H7" s="552"/>
      <c r="I7" s="881" t="s">
        <v>342</v>
      </c>
      <c r="J7" s="881" t="s">
        <v>327</v>
      </c>
      <c r="K7" s="881">
        <v>0.1305</v>
      </c>
    </row>
    <row r="8" spans="2:11">
      <c r="B8" s="97" t="s">
        <v>31</v>
      </c>
      <c r="C8" s="98" t="s">
        <v>22</v>
      </c>
      <c r="D8" s="27">
        <v>4</v>
      </c>
      <c r="E8" s="99">
        <v>2.954198093834281E-3</v>
      </c>
      <c r="F8" s="319"/>
      <c r="G8" s="666"/>
      <c r="H8" s="552"/>
      <c r="I8" s="881" t="s">
        <v>343</v>
      </c>
      <c r="J8" s="881" t="s">
        <v>337</v>
      </c>
      <c r="K8" s="881">
        <v>3.2000000000000002E-3</v>
      </c>
    </row>
    <row r="9" spans="2:11" ht="16.2" thickBot="1">
      <c r="B9" s="102" t="s">
        <v>31</v>
      </c>
      <c r="C9" s="93" t="s">
        <v>22</v>
      </c>
      <c r="D9" s="94">
        <v>5</v>
      </c>
      <c r="E9" s="95">
        <v>9.7569611061742458E-4</v>
      </c>
      <c r="F9" s="314"/>
      <c r="G9" s="88"/>
      <c r="H9" s="552"/>
      <c r="I9" s="552"/>
    </row>
    <row r="10" spans="2:11">
      <c r="B10" s="97" t="s">
        <v>31</v>
      </c>
      <c r="C10" s="98" t="s">
        <v>28</v>
      </c>
      <c r="D10" s="27">
        <v>1</v>
      </c>
      <c r="E10" s="99">
        <v>7.1902365877858795E-2</v>
      </c>
      <c r="F10" s="530">
        <v>8.6123305259229121E-2</v>
      </c>
      <c r="G10" s="322" t="s">
        <v>4</v>
      </c>
      <c r="H10" s="552"/>
      <c r="I10" s="552"/>
    </row>
    <row r="11" spans="2:11">
      <c r="B11" s="97" t="s">
        <v>31</v>
      </c>
      <c r="C11" s="98" t="s">
        <v>28</v>
      </c>
      <c r="D11" s="27">
        <v>2</v>
      </c>
      <c r="E11" s="99">
        <v>9.1895032783151961E-2</v>
      </c>
      <c r="F11" s="530">
        <v>6.3291735908849907E-3</v>
      </c>
      <c r="G11" s="322" t="s">
        <v>6</v>
      </c>
      <c r="H11" s="552"/>
      <c r="I11" s="552"/>
    </row>
    <row r="12" spans="2:11">
      <c r="B12" s="97" t="s">
        <v>31</v>
      </c>
      <c r="C12" s="98" t="s">
        <v>28</v>
      </c>
      <c r="D12" s="27">
        <v>3</v>
      </c>
      <c r="E12" s="99">
        <v>0.10563902735854913</v>
      </c>
      <c r="F12" s="319"/>
      <c r="G12" s="666"/>
      <c r="H12" s="552"/>
      <c r="I12" s="552"/>
    </row>
    <row r="13" spans="2:11">
      <c r="B13" s="97" t="s">
        <v>31</v>
      </c>
      <c r="C13" s="98" t="s">
        <v>28</v>
      </c>
      <c r="D13" s="27">
        <v>4</v>
      </c>
      <c r="E13" s="99">
        <v>7.2731183240086011E-2</v>
      </c>
      <c r="F13" s="319"/>
      <c r="G13" s="666"/>
      <c r="H13" s="552"/>
      <c r="I13" s="552"/>
    </row>
    <row r="14" spans="2:11" ht="16.2" thickBot="1">
      <c r="B14" s="102" t="s">
        <v>31</v>
      </c>
      <c r="C14" s="93" t="s">
        <v>28</v>
      </c>
      <c r="D14" s="94">
        <v>5</v>
      </c>
      <c r="E14" s="95">
        <v>8.8448917036499777E-2</v>
      </c>
      <c r="F14" s="314"/>
      <c r="G14" s="88"/>
      <c r="H14" s="552"/>
      <c r="I14" s="552"/>
    </row>
    <row r="15" spans="2:11">
      <c r="B15" s="97" t="s">
        <v>32</v>
      </c>
      <c r="C15" s="98" t="s">
        <v>28</v>
      </c>
      <c r="D15" s="27">
        <v>1</v>
      </c>
      <c r="E15" s="99">
        <v>5.823655036475902E-2</v>
      </c>
      <c r="F15" s="530">
        <v>4.6502163118311034E-2</v>
      </c>
      <c r="G15" s="322" t="s">
        <v>4</v>
      </c>
      <c r="H15" s="552"/>
      <c r="I15" s="552"/>
    </row>
    <row r="16" spans="2:11">
      <c r="B16" s="97" t="s">
        <v>32</v>
      </c>
      <c r="C16" s="98" t="s">
        <v>28</v>
      </c>
      <c r="D16" s="27">
        <v>2</v>
      </c>
      <c r="E16" s="99">
        <v>6.7753359199103635E-2</v>
      </c>
      <c r="F16" s="530">
        <v>7.8110717750817047E-3</v>
      </c>
      <c r="G16" s="322" t="s">
        <v>6</v>
      </c>
      <c r="H16" s="552"/>
      <c r="I16" s="552"/>
    </row>
    <row r="17" spans="2:9">
      <c r="B17" s="97" t="s">
        <v>32</v>
      </c>
      <c r="C17" s="98" t="s">
        <v>28</v>
      </c>
      <c r="D17" s="27">
        <v>3</v>
      </c>
      <c r="E17" s="99">
        <v>3.4053917714371093E-2</v>
      </c>
      <c r="F17" s="531"/>
      <c r="G17" s="666"/>
      <c r="H17" s="552"/>
      <c r="I17" s="552"/>
    </row>
    <row r="18" spans="2:9">
      <c r="B18" s="97" t="s">
        <v>32</v>
      </c>
      <c r="C18" s="98" t="s">
        <v>28</v>
      </c>
      <c r="D18" s="27">
        <v>4</v>
      </c>
      <c r="E18" s="99">
        <v>2.4720507392336021E-2</v>
      </c>
      <c r="F18" s="319"/>
      <c r="G18" s="666"/>
      <c r="H18" s="552"/>
      <c r="I18" s="552"/>
    </row>
    <row r="19" spans="2:9" ht="16.2" thickBot="1">
      <c r="B19" s="102" t="s">
        <v>32</v>
      </c>
      <c r="C19" s="93" t="s">
        <v>28</v>
      </c>
      <c r="D19" s="94">
        <v>5</v>
      </c>
      <c r="E19" s="95">
        <v>4.7746480920985414E-2</v>
      </c>
      <c r="F19" s="314"/>
      <c r="G19" s="88"/>
      <c r="H19" s="552"/>
      <c r="I19" s="552"/>
    </row>
    <row r="20" spans="2:9">
      <c r="B20" s="97" t="s">
        <v>33</v>
      </c>
      <c r="C20" s="98" t="s">
        <v>28</v>
      </c>
      <c r="D20" s="27">
        <v>1</v>
      </c>
      <c r="E20" s="99">
        <v>3.8797906745690364E-2</v>
      </c>
      <c r="F20" s="530">
        <v>6.3086799622165277E-2</v>
      </c>
      <c r="G20" s="322" t="s">
        <v>4</v>
      </c>
      <c r="H20" s="552"/>
      <c r="I20" s="552"/>
    </row>
    <row r="21" spans="2:9">
      <c r="B21" s="97" t="s">
        <v>33</v>
      </c>
      <c r="C21" s="98" t="s">
        <v>28</v>
      </c>
      <c r="D21" s="27">
        <v>2</v>
      </c>
      <c r="E21" s="99">
        <v>6.5163402308282423E-2</v>
      </c>
      <c r="F21" s="530">
        <v>8.0996086400704614E-3</v>
      </c>
      <c r="G21" s="322" t="s">
        <v>6</v>
      </c>
      <c r="H21" s="552"/>
      <c r="I21" s="552"/>
    </row>
    <row r="22" spans="2:9">
      <c r="B22" s="97" t="s">
        <v>33</v>
      </c>
      <c r="C22" s="98" t="s">
        <v>28</v>
      </c>
      <c r="D22" s="27">
        <v>3</v>
      </c>
      <c r="E22" s="99">
        <v>8.0663905586800158E-2</v>
      </c>
      <c r="F22" s="531"/>
      <c r="G22" s="666"/>
      <c r="H22" s="552"/>
      <c r="I22" s="552"/>
    </row>
    <row r="23" spans="2:9">
      <c r="B23" s="97" t="s">
        <v>33</v>
      </c>
      <c r="C23" s="98" t="s">
        <v>28</v>
      </c>
      <c r="D23" s="27">
        <v>4</v>
      </c>
      <c r="E23" s="99">
        <v>7.3641467841898636E-2</v>
      </c>
      <c r="F23" s="319"/>
      <c r="G23" s="666"/>
      <c r="H23" s="552"/>
      <c r="I23" s="552"/>
    </row>
    <row r="24" spans="2:9" ht="16.2" thickBot="1">
      <c r="B24" s="102" t="s">
        <v>33</v>
      </c>
      <c r="C24" s="93" t="s">
        <v>28</v>
      </c>
      <c r="D24" s="94">
        <v>5</v>
      </c>
      <c r="E24" s="95">
        <v>5.716731562815483E-2</v>
      </c>
      <c r="F24" s="314"/>
      <c r="G24" s="88"/>
      <c r="H24" s="552"/>
      <c r="I24" s="552"/>
    </row>
    <row r="25" spans="2:9">
      <c r="B25" s="97" t="s">
        <v>34</v>
      </c>
      <c r="C25" s="98" t="s">
        <v>28</v>
      </c>
      <c r="D25" s="27">
        <v>1</v>
      </c>
      <c r="E25" s="99">
        <v>4.6783855037750649E-2</v>
      </c>
      <c r="F25" s="530">
        <v>4.6173865664260703E-2</v>
      </c>
      <c r="G25" s="322" t="s">
        <v>4</v>
      </c>
      <c r="H25" s="552"/>
      <c r="I25" s="552"/>
    </row>
    <row r="26" spans="2:9">
      <c r="B26" s="97" t="s">
        <v>34</v>
      </c>
      <c r="C26" s="98" t="s">
        <v>28</v>
      </c>
      <c r="D26" s="27">
        <v>2</v>
      </c>
      <c r="E26" s="99">
        <v>8.4341399632846648E-2</v>
      </c>
      <c r="F26" s="530">
        <v>1.0136762174253182E-2</v>
      </c>
      <c r="G26" s="322" t="s">
        <v>6</v>
      </c>
      <c r="H26" s="552"/>
      <c r="I26" s="552"/>
    </row>
    <row r="27" spans="2:9">
      <c r="B27" s="97" t="s">
        <v>34</v>
      </c>
      <c r="C27" s="98" t="s">
        <v>28</v>
      </c>
      <c r="D27" s="27">
        <v>3</v>
      </c>
      <c r="E27" s="99">
        <v>3.8348554937284833E-2</v>
      </c>
      <c r="F27" s="531"/>
      <c r="G27" s="666"/>
      <c r="H27" s="552"/>
      <c r="I27" s="552"/>
    </row>
    <row r="28" spans="2:9">
      <c r="B28" s="97" t="s">
        <v>34</v>
      </c>
      <c r="C28" s="98" t="s">
        <v>28</v>
      </c>
      <c r="D28" s="27">
        <v>4</v>
      </c>
      <c r="E28" s="99">
        <v>3.6068559595481858E-2</v>
      </c>
      <c r="F28" s="319"/>
      <c r="G28" s="666"/>
      <c r="H28" s="552"/>
      <c r="I28" s="552"/>
    </row>
    <row r="29" spans="2:9" ht="16.2" thickBot="1">
      <c r="B29" s="102" t="s">
        <v>34</v>
      </c>
      <c r="C29" s="93" t="s">
        <v>28</v>
      </c>
      <c r="D29" s="94">
        <v>5</v>
      </c>
      <c r="E29" s="95">
        <v>2.532695911793954E-2</v>
      </c>
      <c r="F29" s="314"/>
      <c r="G29" s="88"/>
      <c r="H29" s="552"/>
      <c r="I29" s="552"/>
    </row>
    <row r="30" spans="2:9">
      <c r="F30" s="552"/>
      <c r="G30" s="552"/>
      <c r="H30" s="552"/>
      <c r="I30" s="552"/>
    </row>
    <row r="31" spans="2:9">
      <c r="F31" s="552"/>
      <c r="G31" s="552"/>
      <c r="H31" s="552"/>
      <c r="I31" s="552"/>
    </row>
    <row r="32" spans="2:9">
      <c r="F32" s="552"/>
      <c r="G32" s="552"/>
      <c r="H32" s="552"/>
      <c r="I32" s="552"/>
    </row>
    <row r="33" spans="6:9">
      <c r="F33" s="552"/>
      <c r="G33" s="552"/>
      <c r="H33" s="552"/>
      <c r="I33" s="552"/>
    </row>
    <row r="34" spans="6:9">
      <c r="F34" s="552"/>
      <c r="G34" s="552"/>
      <c r="H34" s="552"/>
      <c r="I34" s="552"/>
    </row>
  </sheetData>
  <phoneticPr fontId="4"/>
  <pageMargins left="0.70866141732283472" right="0.70866141732283472" top="0.74803149606299213" bottom="0.74803149606299213" header="0.31496062992125984" footer="0.31496062992125984"/>
  <pageSetup paperSize="9" scale="60" fitToWidth="0" orientation="landscape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700D1-27A9-4EF5-91AA-071F7A5EE35A}">
  <dimension ref="B2:K33"/>
  <sheetViews>
    <sheetView workbookViewId="0">
      <selection activeCell="H24" sqref="H24:I30"/>
    </sheetView>
  </sheetViews>
  <sheetFormatPr defaultRowHeight="15.6"/>
  <cols>
    <col min="2" max="2" width="8.54296875" customWidth="1"/>
    <col min="3" max="3" width="5.90625" customWidth="1"/>
    <col min="4" max="4" width="5.1796875" customWidth="1"/>
    <col min="5" max="5" width="6.7265625" customWidth="1"/>
    <col min="6" max="6" width="7.36328125" customWidth="1"/>
    <col min="7" max="7" width="6.81640625" customWidth="1"/>
    <col min="8" max="8" width="9" bestFit="1" customWidth="1"/>
    <col min="9" max="9" width="18.54296875" customWidth="1"/>
  </cols>
  <sheetData>
    <row r="2" spans="2:11" ht="18">
      <c r="B2" t="s">
        <v>38</v>
      </c>
      <c r="E2" s="790"/>
      <c r="F2" s="791"/>
      <c r="G2" s="482"/>
      <c r="H2" s="482"/>
      <c r="I2" s="482"/>
    </row>
    <row r="3" spans="2:11" ht="18.600000000000001" thickBot="1">
      <c r="E3" s="790"/>
      <c r="F3" s="791"/>
      <c r="G3" s="482"/>
      <c r="H3" s="482"/>
      <c r="I3" s="482"/>
    </row>
    <row r="4" spans="2:11" ht="16.2" thickBot="1">
      <c r="B4" s="96" t="s">
        <v>30</v>
      </c>
      <c r="C4" s="38"/>
      <c r="D4" s="38"/>
      <c r="E4" s="931"/>
      <c r="F4" s="931"/>
      <c r="G4" s="317"/>
      <c r="H4" s="482"/>
      <c r="I4" s="482"/>
      <c r="J4" s="884" t="s">
        <v>338</v>
      </c>
      <c r="K4" s="382" t="s">
        <v>554</v>
      </c>
    </row>
    <row r="5" spans="2:11">
      <c r="B5" s="406" t="s">
        <v>31</v>
      </c>
      <c r="C5" s="404" t="s">
        <v>22</v>
      </c>
      <c r="D5" s="27">
        <v>1</v>
      </c>
      <c r="E5" s="99">
        <v>1.7240338209830935E-2</v>
      </c>
      <c r="F5" s="530">
        <v>1.3054874072290834E-2</v>
      </c>
      <c r="G5" s="322" t="s">
        <v>4</v>
      </c>
      <c r="H5" s="482"/>
      <c r="I5" s="881" t="s">
        <v>340</v>
      </c>
      <c r="J5" s="927" t="s">
        <v>329</v>
      </c>
      <c r="K5" s="927" t="s">
        <v>330</v>
      </c>
    </row>
    <row r="6" spans="2:11">
      <c r="B6" s="406" t="s">
        <v>31</v>
      </c>
      <c r="C6" s="404" t="s">
        <v>22</v>
      </c>
      <c r="D6" s="27">
        <v>2</v>
      </c>
      <c r="E6" s="99">
        <v>2.0990535215026857E-3</v>
      </c>
      <c r="F6" s="530">
        <v>3.0666125562538232E-3</v>
      </c>
      <c r="G6" s="322" t="s">
        <v>6</v>
      </c>
      <c r="H6" s="482"/>
      <c r="I6" s="881" t="s">
        <v>341</v>
      </c>
      <c r="J6" s="927" t="s">
        <v>329</v>
      </c>
      <c r="K6" s="927" t="s">
        <v>330</v>
      </c>
    </row>
    <row r="7" spans="2:11">
      <c r="B7" s="406" t="s">
        <v>31</v>
      </c>
      <c r="C7" s="404" t="s">
        <v>22</v>
      </c>
      <c r="D7" s="27">
        <v>3</v>
      </c>
      <c r="E7" s="99">
        <v>1.7312800832675307E-2</v>
      </c>
      <c r="F7" s="319"/>
      <c r="G7" s="322"/>
      <c r="H7" s="482"/>
      <c r="I7" s="881" t="s">
        <v>342</v>
      </c>
      <c r="J7" s="927" t="s">
        <v>335</v>
      </c>
      <c r="K7" s="927">
        <v>2.9999999999999997E-4</v>
      </c>
    </row>
    <row r="8" spans="2:11">
      <c r="B8" s="406" t="s">
        <v>31</v>
      </c>
      <c r="C8" s="404" t="s">
        <v>22</v>
      </c>
      <c r="D8" s="27">
        <v>4</v>
      </c>
      <c r="E8" s="99">
        <v>1.8135225777723779E-2</v>
      </c>
      <c r="F8" s="319"/>
      <c r="G8" s="322"/>
      <c r="H8" s="482"/>
      <c r="I8" s="881" t="s">
        <v>343</v>
      </c>
      <c r="J8" s="927" t="s">
        <v>329</v>
      </c>
      <c r="K8" s="927" t="s">
        <v>330</v>
      </c>
    </row>
    <row r="9" spans="2:11" ht="16.2" thickBot="1">
      <c r="B9" s="408" t="s">
        <v>31</v>
      </c>
      <c r="C9" s="409" t="s">
        <v>22</v>
      </c>
      <c r="D9" s="314">
        <v>5</v>
      </c>
      <c r="E9" s="95">
        <v>1.0486952019721473E-2</v>
      </c>
      <c r="F9" s="314"/>
      <c r="G9" s="324"/>
      <c r="H9" s="482"/>
      <c r="I9" s="885"/>
      <c r="J9" s="880"/>
      <c r="K9" s="880"/>
    </row>
    <row r="10" spans="2:11">
      <c r="B10" s="933" t="s">
        <v>31</v>
      </c>
      <c r="C10" s="753" t="s">
        <v>28</v>
      </c>
      <c r="D10" s="41">
        <v>1</v>
      </c>
      <c r="E10" s="160">
        <v>7.0392819583312852E-2</v>
      </c>
      <c r="F10" s="934">
        <v>7.0934854025762537E-2</v>
      </c>
      <c r="G10" s="935" t="s">
        <v>4</v>
      </c>
      <c r="H10" s="482"/>
      <c r="I10" s="482"/>
    </row>
    <row r="11" spans="2:11">
      <c r="B11" s="406" t="s">
        <v>31</v>
      </c>
      <c r="C11" s="404" t="s">
        <v>28</v>
      </c>
      <c r="D11" s="27">
        <v>2</v>
      </c>
      <c r="E11" s="99">
        <v>8.1413825891033215E-2</v>
      </c>
      <c r="F11" s="573">
        <v>3.0672947354815363E-3</v>
      </c>
      <c r="G11" s="322" t="s">
        <v>6</v>
      </c>
      <c r="H11" s="482"/>
      <c r="I11" s="482"/>
    </row>
    <row r="12" spans="2:11">
      <c r="B12" s="406" t="s">
        <v>31</v>
      </c>
      <c r="C12" s="404" t="s">
        <v>28</v>
      </c>
      <c r="D12" s="27">
        <v>3</v>
      </c>
      <c r="E12" s="99">
        <v>6.21735338208734E-2</v>
      </c>
      <c r="F12" s="319"/>
      <c r="G12" s="322"/>
      <c r="H12" s="482"/>
      <c r="I12" s="482"/>
    </row>
    <row r="13" spans="2:11">
      <c r="B13" s="406" t="s">
        <v>31</v>
      </c>
      <c r="C13" s="404" t="s">
        <v>28</v>
      </c>
      <c r="D13" s="27">
        <v>4</v>
      </c>
      <c r="E13" s="99">
        <v>7.0900000000000005E-2</v>
      </c>
      <c r="F13" s="319"/>
      <c r="G13" s="322"/>
      <c r="H13" s="482"/>
      <c r="I13" s="482"/>
    </row>
    <row r="14" spans="2:11" ht="16.2" thickBot="1">
      <c r="B14" s="408" t="s">
        <v>31</v>
      </c>
      <c r="C14" s="409" t="s">
        <v>28</v>
      </c>
      <c r="D14" s="314">
        <v>5</v>
      </c>
      <c r="E14" s="95">
        <v>6.9794090833593211E-2</v>
      </c>
      <c r="F14" s="314"/>
      <c r="G14" s="324"/>
      <c r="H14" s="482"/>
      <c r="I14" s="482"/>
    </row>
    <row r="15" spans="2:11">
      <c r="B15" s="406" t="s">
        <v>32</v>
      </c>
      <c r="C15" s="404" t="s">
        <v>28</v>
      </c>
      <c r="D15" s="27">
        <v>1</v>
      </c>
      <c r="E15" s="99">
        <v>2.1336270038034975E-2</v>
      </c>
      <c r="F15" s="932">
        <v>3.4481930341829094E-2</v>
      </c>
      <c r="G15" s="322" t="s">
        <v>4</v>
      </c>
      <c r="H15" s="482"/>
      <c r="I15" s="482"/>
    </row>
    <row r="16" spans="2:11">
      <c r="B16" s="406" t="s">
        <v>32</v>
      </c>
      <c r="C16" s="404" t="s">
        <v>28</v>
      </c>
      <c r="D16" s="27">
        <v>2</v>
      </c>
      <c r="E16" s="99">
        <v>3.7442306302760443E-2</v>
      </c>
      <c r="F16" s="932">
        <v>4.2137552643854758E-3</v>
      </c>
      <c r="G16" s="322" t="s">
        <v>6</v>
      </c>
      <c r="H16" s="482"/>
      <c r="I16" s="482"/>
    </row>
    <row r="17" spans="2:9">
      <c r="B17" s="406" t="s">
        <v>32</v>
      </c>
      <c r="C17" s="404" t="s">
        <v>28</v>
      </c>
      <c r="D17" s="27">
        <v>3</v>
      </c>
      <c r="E17" s="99">
        <v>4.7371176805190832E-2</v>
      </c>
      <c r="F17" s="430"/>
      <c r="G17" s="322"/>
      <c r="H17" s="482"/>
      <c r="I17" s="482"/>
    </row>
    <row r="18" spans="2:9">
      <c r="B18" s="406" t="s">
        <v>32</v>
      </c>
      <c r="C18" s="404" t="s">
        <v>28</v>
      </c>
      <c r="D18" s="27">
        <v>4</v>
      </c>
      <c r="E18" s="99">
        <v>3.4500000000000003E-2</v>
      </c>
      <c r="F18" s="430"/>
      <c r="G18" s="322"/>
      <c r="H18" s="482"/>
      <c r="I18" s="482"/>
    </row>
    <row r="19" spans="2:9" ht="16.2" thickBot="1">
      <c r="B19" s="406" t="s">
        <v>32</v>
      </c>
      <c r="C19" s="404" t="s">
        <v>28</v>
      </c>
      <c r="D19" s="319">
        <v>5</v>
      </c>
      <c r="E19" s="99">
        <v>3.1759898563159181E-2</v>
      </c>
      <c r="F19" s="430"/>
      <c r="G19" s="322"/>
      <c r="H19" s="482"/>
      <c r="I19" s="482"/>
    </row>
    <row r="20" spans="2:9">
      <c r="B20" s="933" t="s">
        <v>33</v>
      </c>
      <c r="C20" s="753" t="s">
        <v>28</v>
      </c>
      <c r="D20" s="41">
        <v>1</v>
      </c>
      <c r="E20" s="160">
        <v>3.2332649878346172E-2</v>
      </c>
      <c r="F20" s="934">
        <v>4.4014619688194111E-2</v>
      </c>
      <c r="G20" s="935" t="s">
        <v>4</v>
      </c>
      <c r="H20" s="482"/>
      <c r="I20" s="482"/>
    </row>
    <row r="21" spans="2:9">
      <c r="B21" s="406" t="s">
        <v>33</v>
      </c>
      <c r="C21" s="404" t="s">
        <v>28</v>
      </c>
      <c r="D21" s="27">
        <v>2</v>
      </c>
      <c r="E21" s="99">
        <v>4.6601164891946475E-2</v>
      </c>
      <c r="F21" s="573">
        <v>3.6274536902637048E-3</v>
      </c>
      <c r="G21" s="322" t="s">
        <v>6</v>
      </c>
      <c r="H21" s="482"/>
      <c r="I21" s="482"/>
    </row>
    <row r="22" spans="2:9">
      <c r="B22" s="406" t="s">
        <v>33</v>
      </c>
      <c r="C22" s="404" t="s">
        <v>28</v>
      </c>
      <c r="D22" s="27">
        <v>3</v>
      </c>
      <c r="E22" s="99">
        <v>5.2135000203491585E-2</v>
      </c>
      <c r="F22" s="319"/>
      <c r="G22" s="322"/>
      <c r="H22" s="482"/>
      <c r="I22" s="482"/>
    </row>
    <row r="23" spans="2:9">
      <c r="B23" s="406" t="s">
        <v>33</v>
      </c>
      <c r="C23" s="404" t="s">
        <v>28</v>
      </c>
      <c r="D23" s="27">
        <v>4</v>
      </c>
      <c r="E23" s="99">
        <v>4.58E-2</v>
      </c>
      <c r="F23" s="319"/>
      <c r="G23" s="322"/>
      <c r="H23" s="482"/>
      <c r="I23" s="482"/>
    </row>
    <row r="24" spans="2:9" ht="16.2" thickBot="1">
      <c r="B24" s="408" t="s">
        <v>33</v>
      </c>
      <c r="C24" s="409" t="s">
        <v>28</v>
      </c>
      <c r="D24" s="314">
        <v>5</v>
      </c>
      <c r="E24" s="95">
        <v>5.2205145389895832E-2</v>
      </c>
      <c r="F24" s="314"/>
      <c r="G24" s="324"/>
    </row>
    <row r="25" spans="2:9">
      <c r="B25" s="406" t="s">
        <v>34</v>
      </c>
      <c r="C25" s="404" t="s">
        <v>28</v>
      </c>
      <c r="D25" s="27">
        <v>1</v>
      </c>
      <c r="E25" s="99">
        <v>3.5013757765484516E-2</v>
      </c>
      <c r="F25" s="932">
        <v>3.769173991236846E-2</v>
      </c>
      <c r="G25" s="322" t="s">
        <v>4</v>
      </c>
    </row>
    <row r="26" spans="2:9">
      <c r="B26" s="406" t="s">
        <v>34</v>
      </c>
      <c r="C26" s="404" t="s">
        <v>28</v>
      </c>
      <c r="D26" s="27">
        <v>2</v>
      </c>
      <c r="E26" s="99">
        <v>4.8040343979819829E-2</v>
      </c>
      <c r="F26" s="932">
        <v>3.6401435463012132E-3</v>
      </c>
      <c r="G26" s="322" t="s">
        <v>6</v>
      </c>
    </row>
    <row r="27" spans="2:9">
      <c r="B27" s="406" t="s">
        <v>34</v>
      </c>
      <c r="C27" s="404" t="s">
        <v>28</v>
      </c>
      <c r="D27" s="27">
        <v>3</v>
      </c>
      <c r="E27" s="99">
        <v>2.6375702446917497E-2</v>
      </c>
      <c r="F27" s="319"/>
      <c r="G27" s="322"/>
    </row>
    <row r="28" spans="2:9">
      <c r="B28" s="406" t="s">
        <v>34</v>
      </c>
      <c r="C28" s="404" t="s">
        <v>28</v>
      </c>
      <c r="D28" s="27">
        <v>4</v>
      </c>
      <c r="E28" s="99">
        <v>4.1337155457251987E-2</v>
      </c>
      <c r="F28" s="319"/>
      <c r="G28" s="322"/>
    </row>
    <row r="29" spans="2:9" ht="16.2" thickBot="1">
      <c r="B29" s="408" t="s">
        <v>34</v>
      </c>
      <c r="C29" s="409" t="s">
        <v>28</v>
      </c>
      <c r="D29" s="314">
        <v>5</v>
      </c>
      <c r="E29" s="95">
        <v>3.4262828311127543E-2</v>
      </c>
      <c r="F29" s="314"/>
      <c r="G29" s="324"/>
    </row>
    <row r="30" spans="2:9">
      <c r="B30" s="92"/>
      <c r="C30" s="92"/>
      <c r="D30" s="92"/>
      <c r="E30" s="430"/>
      <c r="F30" s="430"/>
      <c r="G30" s="430"/>
    </row>
    <row r="31" spans="2:9">
      <c r="E31" s="482"/>
      <c r="F31" s="482"/>
      <c r="G31" s="482"/>
      <c r="H31" s="482"/>
      <c r="I31" s="482"/>
    </row>
    <row r="32" spans="2:9">
      <c r="E32" s="482"/>
      <c r="F32" s="482"/>
      <c r="G32" s="482"/>
      <c r="H32" s="482"/>
    </row>
    <row r="33" spans="5:8">
      <c r="E33" s="482"/>
      <c r="F33" s="482"/>
      <c r="G33" s="482"/>
      <c r="H33" s="482"/>
    </row>
  </sheetData>
  <phoneticPr fontId="4"/>
  <pageMargins left="0.70866141732283472" right="0.70866141732283472" top="0.74803149606299213" bottom="0.74803149606299213" header="0.31496062992125984" footer="0.31496062992125984"/>
  <pageSetup paperSize="9" scale="60" fitToWidth="0" orientation="landscape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22D16-9387-4494-A170-C7C5A8B9B429}">
  <dimension ref="B2:N40"/>
  <sheetViews>
    <sheetView workbookViewId="0">
      <selection activeCell="C27" sqref="C27:D27"/>
    </sheetView>
  </sheetViews>
  <sheetFormatPr defaultRowHeight="14.4"/>
  <cols>
    <col min="1" max="1" width="8.7265625" style="105"/>
    <col min="2" max="2" width="13.36328125" style="105" customWidth="1"/>
    <col min="3" max="3" width="5.453125" style="105" customWidth="1"/>
    <col min="4" max="4" width="8.7265625" style="105"/>
    <col min="5" max="5" width="8.36328125" style="105" customWidth="1"/>
    <col min="6" max="6" width="7.36328125" style="105" customWidth="1"/>
    <col min="7" max="7" width="10.08984375" style="105" customWidth="1"/>
    <col min="8" max="8" width="14.54296875" style="105" customWidth="1"/>
    <col min="9" max="9" width="6.36328125" style="105" customWidth="1"/>
    <col min="10" max="11" width="8.7265625" style="105"/>
    <col min="12" max="12" width="7" style="105" customWidth="1"/>
    <col min="13" max="16384" width="8.7265625" style="105"/>
  </cols>
  <sheetData>
    <row r="2" spans="2:14">
      <c r="B2" s="104" t="s">
        <v>41</v>
      </c>
    </row>
    <row r="3" spans="2:14" customFormat="1" ht="15.6"/>
    <row r="4" spans="2:14" customFormat="1" ht="15.6">
      <c r="D4" s="482"/>
      <c r="E4" s="482"/>
      <c r="F4" s="482"/>
      <c r="G4" s="482"/>
      <c r="H4" s="482"/>
      <c r="I4" s="482"/>
      <c r="J4" s="482"/>
      <c r="K4" s="482"/>
      <c r="L4" s="482"/>
      <c r="M4" s="482"/>
      <c r="N4" s="482"/>
    </row>
    <row r="5" spans="2:14" ht="18.600000000000001" customHeight="1" thickBot="1">
      <c r="B5" s="105" t="s">
        <v>44</v>
      </c>
      <c r="E5" s="786"/>
      <c r="F5" s="786"/>
      <c r="H5" s="105" t="s">
        <v>45</v>
      </c>
    </row>
    <row r="6" spans="2:14" ht="16.8" customHeight="1" thickBot="1">
      <c r="B6" s="111" t="s">
        <v>39</v>
      </c>
      <c r="C6" s="112"/>
      <c r="D6" s="592"/>
      <c r="E6" s="592"/>
      <c r="F6" s="696"/>
      <c r="G6" s="786"/>
      <c r="H6" s="111" t="s">
        <v>39</v>
      </c>
      <c r="I6" s="112"/>
      <c r="J6" s="592"/>
      <c r="K6" s="592"/>
      <c r="L6" s="121"/>
    </row>
    <row r="7" spans="2:14" ht="16.8" customHeight="1">
      <c r="B7" s="113" t="s">
        <v>22</v>
      </c>
      <c r="C7" s="114">
        <v>1</v>
      </c>
      <c r="D7" s="115">
        <v>1.5274181154530907E-3</v>
      </c>
      <c r="E7" s="787">
        <v>2.582191130546837E-3</v>
      </c>
      <c r="F7" s="116" t="s">
        <v>4</v>
      </c>
      <c r="G7" s="786"/>
      <c r="H7" s="113" t="s">
        <v>22</v>
      </c>
      <c r="I7" s="114">
        <v>1</v>
      </c>
      <c r="J7" s="115">
        <v>1.2537234064487312E-3</v>
      </c>
      <c r="K7" s="787">
        <v>1.1890053335527077E-3</v>
      </c>
      <c r="L7" s="116" t="s">
        <v>4</v>
      </c>
    </row>
    <row r="8" spans="2:14" ht="16.8" customHeight="1">
      <c r="B8" s="113" t="s">
        <v>22</v>
      </c>
      <c r="C8" s="114">
        <v>2</v>
      </c>
      <c r="D8" s="115">
        <v>3.6612565262786521E-3</v>
      </c>
      <c r="E8" s="787">
        <v>4.4823319263088182E-4</v>
      </c>
      <c r="F8" s="116" t="s">
        <v>6</v>
      </c>
      <c r="G8" s="786"/>
      <c r="H8" s="113" t="s">
        <v>22</v>
      </c>
      <c r="I8" s="114">
        <v>2</v>
      </c>
      <c r="J8" s="115">
        <v>4.9677123114200714E-4</v>
      </c>
      <c r="K8" s="787">
        <v>3.0021718440911117E-4</v>
      </c>
      <c r="L8" s="116" t="s">
        <v>6</v>
      </c>
    </row>
    <row r="9" spans="2:14" ht="16.8" customHeight="1">
      <c r="B9" s="113" t="s">
        <v>22</v>
      </c>
      <c r="C9" s="114">
        <v>3</v>
      </c>
      <c r="D9" s="115">
        <v>2.8286301662158076E-3</v>
      </c>
      <c r="E9" s="117"/>
      <c r="F9" s="788"/>
      <c r="G9" s="786"/>
      <c r="H9" s="113" t="s">
        <v>22</v>
      </c>
      <c r="I9" s="114">
        <v>3</v>
      </c>
      <c r="J9" s="115">
        <v>1.0548238274895704E-3</v>
      </c>
      <c r="K9" s="117"/>
      <c r="L9" s="119"/>
    </row>
    <row r="10" spans="2:14" ht="16.8" customHeight="1" thickBot="1">
      <c r="B10" s="118" t="s">
        <v>22</v>
      </c>
      <c r="C10" s="107">
        <v>4</v>
      </c>
      <c r="D10" s="109">
        <v>2.3114597142397972E-3</v>
      </c>
      <c r="E10" s="110"/>
      <c r="F10" s="789"/>
      <c r="G10" s="786"/>
      <c r="H10" s="118" t="s">
        <v>22</v>
      </c>
      <c r="I10" s="107">
        <v>4</v>
      </c>
      <c r="J10" s="109">
        <v>1.9507028691305224E-3</v>
      </c>
      <c r="K10" s="110"/>
      <c r="L10" s="120"/>
    </row>
    <row r="11" spans="2:14" ht="16.8" customHeight="1">
      <c r="B11" s="113" t="s">
        <v>42</v>
      </c>
      <c r="C11" s="114">
        <v>1</v>
      </c>
      <c r="D11" s="115">
        <v>2.9975432966232295E-2</v>
      </c>
      <c r="E11" s="787">
        <v>2.4725470162220407E-2</v>
      </c>
      <c r="F11" s="116" t="s">
        <v>4</v>
      </c>
      <c r="G11" s="786"/>
      <c r="H11" s="113" t="s">
        <v>42</v>
      </c>
      <c r="I11" s="114">
        <v>1</v>
      </c>
      <c r="J11" s="115">
        <v>1.2393741165453101E-2</v>
      </c>
      <c r="K11" s="787">
        <v>1.5133418250209732E-2</v>
      </c>
      <c r="L11" s="116" t="s">
        <v>4</v>
      </c>
    </row>
    <row r="12" spans="2:14" ht="16.8" customHeight="1">
      <c r="B12" s="113" t="s">
        <v>42</v>
      </c>
      <c r="C12" s="114">
        <v>2</v>
      </c>
      <c r="D12" s="115">
        <v>2.3407644269564317E-2</v>
      </c>
      <c r="E12" s="787">
        <v>3.0371545801656332E-3</v>
      </c>
      <c r="F12" s="116" t="s">
        <v>6</v>
      </c>
      <c r="G12" s="786"/>
      <c r="H12" s="113" t="s">
        <v>42</v>
      </c>
      <c r="I12" s="114">
        <v>2</v>
      </c>
      <c r="J12" s="115">
        <v>1.5500903399748623E-2</v>
      </c>
      <c r="K12" s="787">
        <v>3.1582366669623213E-3</v>
      </c>
      <c r="L12" s="116" t="s">
        <v>6</v>
      </c>
    </row>
    <row r="13" spans="2:14" ht="16.8" customHeight="1">
      <c r="B13" s="113" t="s">
        <v>42</v>
      </c>
      <c r="C13" s="114">
        <v>3</v>
      </c>
      <c r="D13" s="115">
        <v>1.4737478866137434E-2</v>
      </c>
      <c r="E13" s="117"/>
      <c r="F13" s="788"/>
      <c r="G13" s="786"/>
      <c r="H13" s="113" t="s">
        <v>42</v>
      </c>
      <c r="I13" s="114">
        <v>3</v>
      </c>
      <c r="J13" s="115">
        <v>2.1758593706258541E-2</v>
      </c>
      <c r="K13" s="117"/>
      <c r="L13" s="119"/>
    </row>
    <row r="14" spans="2:14" ht="16.8" customHeight="1">
      <c r="B14" s="113" t="s">
        <v>42</v>
      </c>
      <c r="C14" s="114">
        <v>4</v>
      </c>
      <c r="D14" s="115">
        <v>2.8064440984268722E-2</v>
      </c>
      <c r="E14" s="117"/>
      <c r="F14" s="788"/>
      <c r="G14" s="786"/>
      <c r="H14" s="113" t="s">
        <v>42</v>
      </c>
      <c r="I14" s="114">
        <v>4</v>
      </c>
      <c r="J14" s="115">
        <v>6.605295053429704E-3</v>
      </c>
      <c r="K14" s="117"/>
      <c r="L14" s="119"/>
    </row>
    <row r="15" spans="2:14" ht="16.8" customHeight="1" thickBot="1">
      <c r="B15" s="118" t="s">
        <v>42</v>
      </c>
      <c r="C15" s="107">
        <v>5</v>
      </c>
      <c r="D15" s="109">
        <v>2.7442353724899265E-2</v>
      </c>
      <c r="E15" s="110"/>
      <c r="F15" s="789"/>
      <c r="H15" s="118" t="s">
        <v>42</v>
      </c>
      <c r="I15" s="107">
        <v>5</v>
      </c>
      <c r="J15" s="109">
        <v>1.9408557926158698E-2</v>
      </c>
      <c r="K15" s="110"/>
      <c r="L15" s="120"/>
    </row>
    <row r="16" spans="2:14" ht="16.8" customHeight="1">
      <c r="B16" s="113" t="s">
        <v>43</v>
      </c>
      <c r="C16" s="114">
        <v>1</v>
      </c>
      <c r="D16" s="115">
        <v>1.0767855218609531E-2</v>
      </c>
      <c r="E16" s="787">
        <v>9.52209513362701E-3</v>
      </c>
      <c r="F16" s="116" t="s">
        <v>4</v>
      </c>
      <c r="H16" s="113" t="s">
        <v>43</v>
      </c>
      <c r="I16" s="114">
        <v>1</v>
      </c>
      <c r="J16" s="115">
        <v>2.0863859340232915E-3</v>
      </c>
      <c r="K16" s="787">
        <v>2.736737011545459E-3</v>
      </c>
      <c r="L16" s="116" t="s">
        <v>4</v>
      </c>
    </row>
    <row r="17" spans="2:12" ht="16.8" customHeight="1">
      <c r="B17" s="113" t="s">
        <v>43</v>
      </c>
      <c r="C17" s="114">
        <v>2</v>
      </c>
      <c r="D17" s="115">
        <v>3.9664932817184868E-3</v>
      </c>
      <c r="E17" s="787">
        <v>2.1619692985093909E-3</v>
      </c>
      <c r="F17" s="116" t="s">
        <v>6</v>
      </c>
      <c r="H17" s="113" t="s">
        <v>43</v>
      </c>
      <c r="I17" s="114">
        <v>2</v>
      </c>
      <c r="J17" s="115">
        <v>5.6525126851153934E-3</v>
      </c>
      <c r="K17" s="787">
        <v>9.8915210136097114E-4</v>
      </c>
      <c r="L17" s="116" t="s">
        <v>6</v>
      </c>
    </row>
    <row r="18" spans="2:12" ht="16.8" customHeight="1">
      <c r="B18" s="113" t="s">
        <v>43</v>
      </c>
      <c r="C18" s="114">
        <v>3</v>
      </c>
      <c r="D18" s="115">
        <v>8.9951009533593262E-3</v>
      </c>
      <c r="E18" s="605"/>
      <c r="F18" s="788"/>
      <c r="H18" s="113" t="s">
        <v>43</v>
      </c>
      <c r="I18" s="114">
        <v>3</v>
      </c>
      <c r="J18" s="115">
        <v>1.2502705950180818E-3</v>
      </c>
      <c r="K18" s="605"/>
      <c r="L18" s="119"/>
    </row>
    <row r="19" spans="2:12" ht="16.8" customHeight="1" thickBot="1">
      <c r="B19" s="118" t="s">
        <v>43</v>
      </c>
      <c r="C19" s="107">
        <v>4</v>
      </c>
      <c r="D19" s="109">
        <v>1.4358931080820699E-2</v>
      </c>
      <c r="E19" s="484"/>
      <c r="F19" s="789"/>
      <c r="H19" s="118" t="s">
        <v>43</v>
      </c>
      <c r="I19" s="107">
        <v>4</v>
      </c>
      <c r="J19" s="109">
        <v>1.9577788320250685E-3</v>
      </c>
      <c r="K19" s="484"/>
      <c r="L19" s="120"/>
    </row>
    <row r="20" spans="2:12">
      <c r="E20" s="786"/>
      <c r="F20" s="786"/>
    </row>
    <row r="21" spans="2:12">
      <c r="C21" s="786"/>
    </row>
    <row r="22" spans="2:12" ht="26.4">
      <c r="B22" s="888"/>
      <c r="C22" s="887" t="s">
        <v>338</v>
      </c>
      <c r="D22" s="382" t="s">
        <v>554</v>
      </c>
      <c r="E22" s="890"/>
      <c r="F22" s="890"/>
      <c r="G22" s="890"/>
      <c r="H22" s="890"/>
      <c r="I22" s="887" t="s">
        <v>338</v>
      </c>
      <c r="J22" s="382" t="s">
        <v>554</v>
      </c>
      <c r="K22" s="888"/>
    </row>
    <row r="23" spans="2:12" ht="15.6">
      <c r="B23" s="879" t="s">
        <v>344</v>
      </c>
      <c r="C23" s="878" t="s">
        <v>329</v>
      </c>
      <c r="D23" s="878" t="s">
        <v>330</v>
      </c>
      <c r="E23" s="888"/>
      <c r="F23" s="888"/>
      <c r="G23" s="888"/>
      <c r="H23" s="879" t="s">
        <v>344</v>
      </c>
      <c r="I23" s="878" t="s">
        <v>335</v>
      </c>
      <c r="J23" s="878">
        <v>1E-3</v>
      </c>
      <c r="K23" s="888"/>
    </row>
    <row r="24" spans="2:12" ht="15.6">
      <c r="B24" s="879" t="s">
        <v>345</v>
      </c>
      <c r="C24" s="878" t="s">
        <v>327</v>
      </c>
      <c r="D24" s="878">
        <v>0.12590000000000001</v>
      </c>
      <c r="E24" s="888"/>
      <c r="F24" s="888"/>
      <c r="G24" s="888"/>
      <c r="H24" s="879" t="s">
        <v>345</v>
      </c>
      <c r="I24" s="878" t="s">
        <v>327</v>
      </c>
      <c r="J24" s="878">
        <v>0.84630000000000005</v>
      </c>
      <c r="K24" s="888"/>
    </row>
    <row r="25" spans="2:12" ht="15.6">
      <c r="B25" s="879" t="s">
        <v>346</v>
      </c>
      <c r="C25" s="878" t="s">
        <v>337</v>
      </c>
      <c r="D25" s="878">
        <v>1.5E-3</v>
      </c>
      <c r="E25" s="888"/>
      <c r="F25" s="888"/>
      <c r="G25" s="888"/>
      <c r="H25" s="879" t="s">
        <v>346</v>
      </c>
      <c r="I25" s="878" t="s">
        <v>337</v>
      </c>
      <c r="J25" s="878">
        <v>2.3E-3</v>
      </c>
      <c r="K25" s="888"/>
    </row>
    <row r="26" spans="2:12" ht="15.6">
      <c r="B26" s="888"/>
      <c r="C26" s="888"/>
      <c r="D26" s="888"/>
      <c r="E26" s="888"/>
      <c r="F26" s="888"/>
      <c r="G26" s="888"/>
      <c r="H26" s="888"/>
      <c r="I26" s="888"/>
      <c r="J26" s="888"/>
      <c r="K26" s="888"/>
    </row>
    <row r="27" spans="2:12" ht="15.6">
      <c r="B27" s="888"/>
      <c r="C27" s="888"/>
      <c r="D27" s="888"/>
      <c r="E27" s="888"/>
      <c r="F27" s="888"/>
      <c r="G27" s="888"/>
      <c r="H27" s="888"/>
      <c r="I27" s="888"/>
      <c r="J27" s="888"/>
      <c r="K27" s="888"/>
    </row>
    <row r="28" spans="2:12" ht="15.6">
      <c r="B28" s="888"/>
      <c r="C28" s="889"/>
      <c r="D28" s="889"/>
      <c r="E28" s="888"/>
      <c r="F28" s="888"/>
      <c r="G28" s="888"/>
      <c r="H28" s="888"/>
      <c r="I28" s="888"/>
      <c r="J28" s="888"/>
      <c r="K28" s="888"/>
    </row>
    <row r="29" spans="2:12">
      <c r="C29" s="106"/>
      <c r="D29" s="106"/>
    </row>
    <row r="30" spans="2:12">
      <c r="C30" s="106"/>
      <c r="D30" s="106"/>
    </row>
    <row r="31" spans="2:12">
      <c r="C31" s="106"/>
      <c r="D31" s="106"/>
    </row>
    <row r="32" spans="2:12">
      <c r="C32" s="106"/>
      <c r="D32" s="106"/>
    </row>
    <row r="33" spans="3:4">
      <c r="C33" s="106"/>
      <c r="D33" s="106"/>
    </row>
    <row r="34" spans="3:4">
      <c r="C34" s="106"/>
      <c r="D34" s="106"/>
    </row>
    <row r="35" spans="3:4">
      <c r="C35" s="106"/>
      <c r="D35" s="106"/>
    </row>
    <row r="36" spans="3:4">
      <c r="C36" s="106"/>
      <c r="D36" s="106"/>
    </row>
    <row r="37" spans="3:4">
      <c r="C37" s="106"/>
      <c r="D37" s="106"/>
    </row>
    <row r="38" spans="3:4">
      <c r="C38" s="106"/>
      <c r="D38" s="106"/>
    </row>
    <row r="39" spans="3:4">
      <c r="C39" s="106"/>
      <c r="D39" s="106"/>
    </row>
    <row r="40" spans="3:4">
      <c r="C40" s="106"/>
      <c r="D40" s="106"/>
    </row>
  </sheetData>
  <phoneticPr fontId="4"/>
  <pageMargins left="0.70866141732283472" right="0.70866141732283472" top="0.74803149606299213" bottom="0.74803149606299213" header="0.31496062992125984" footer="0.31496062992125984"/>
  <pageSetup paperSize="9" scale="70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5</vt:i4>
      </vt:variant>
    </vt:vector>
  </HeadingPairs>
  <TitlesOfParts>
    <vt:vector size="55" baseType="lpstr">
      <vt:lpstr>Fig 1b</vt:lpstr>
      <vt:lpstr>Fig 1c</vt:lpstr>
      <vt:lpstr>Fig 1d</vt:lpstr>
      <vt:lpstr>Fig 1e</vt:lpstr>
      <vt:lpstr>Fig 1f</vt:lpstr>
      <vt:lpstr>Fig 1g_TNF</vt:lpstr>
      <vt:lpstr>Fig 1g_CCL2</vt:lpstr>
      <vt:lpstr>Fig 1g_SMA</vt:lpstr>
      <vt:lpstr>Fig 2a</vt:lpstr>
      <vt:lpstr>Fig 2b</vt:lpstr>
      <vt:lpstr>Fig 2c</vt:lpstr>
      <vt:lpstr>Fig 2d</vt:lpstr>
      <vt:lpstr>Fig 2e</vt:lpstr>
      <vt:lpstr>Fig 2f</vt:lpstr>
      <vt:lpstr>Fig 2g</vt:lpstr>
      <vt:lpstr>Fig 2h</vt:lpstr>
      <vt:lpstr>Fig 2i</vt:lpstr>
      <vt:lpstr>Fig 2j</vt:lpstr>
      <vt:lpstr>Fig 2k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4b</vt:lpstr>
      <vt:lpstr>Fig 4c-e</vt:lpstr>
      <vt:lpstr>Fig 4f</vt:lpstr>
      <vt:lpstr>Fig 4g</vt:lpstr>
      <vt:lpstr>Fig 5a</vt:lpstr>
      <vt:lpstr>Fig 5b</vt:lpstr>
      <vt:lpstr>Fig 5c</vt:lpstr>
      <vt:lpstr>Fig 5e</vt:lpstr>
      <vt:lpstr>Fig 5f</vt:lpstr>
      <vt:lpstr>Fig 5g</vt:lpstr>
      <vt:lpstr>Fig 5h</vt:lpstr>
      <vt:lpstr>Fig 6a</vt:lpstr>
      <vt:lpstr>Fig 6b</vt:lpstr>
      <vt:lpstr>Fig 6c</vt:lpstr>
      <vt:lpstr>Fig 6e</vt:lpstr>
      <vt:lpstr>Fig 6f</vt:lpstr>
      <vt:lpstr>Fig 6g</vt:lpstr>
      <vt:lpstr>Sup 1b,c</vt:lpstr>
      <vt:lpstr>Sup 2</vt:lpstr>
      <vt:lpstr>Sup 3</vt:lpstr>
      <vt:lpstr>Sup 4</vt:lpstr>
      <vt:lpstr>Sup5a-e</vt:lpstr>
      <vt:lpstr>Sup 5f-j</vt:lpstr>
      <vt:lpstr>Sup6</vt:lpstr>
      <vt:lpstr>Sup 7</vt:lpstr>
      <vt:lpstr>Sup 8b,d,e</vt:lpstr>
      <vt:lpstr>Sup 9b-d</vt:lpstr>
      <vt:lpstr>Sup 9e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o</dc:creator>
  <cp:lastModifiedBy>Mariko</cp:lastModifiedBy>
  <cp:lastPrinted>2020-09-08T23:27:03Z</cp:lastPrinted>
  <dcterms:created xsi:type="dcterms:W3CDTF">2019-12-24T06:56:59Z</dcterms:created>
  <dcterms:modified xsi:type="dcterms:W3CDTF">2020-09-11T05:33:06Z</dcterms:modified>
</cp:coreProperties>
</file>